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01_Research\05_P1_revisiting_TGFbi\02_신민규학생\15_paper_June\"/>
    </mc:Choice>
  </mc:AlternateContent>
  <xr:revisionPtr revIDLastSave="0" documentId="13_ncr:1_{0BCC808E-0A03-4E3A-AC6C-78A6C5EFAD70}" xr6:coauthVersionLast="45" xr6:coauthVersionMax="45" xr10:uidLastSave="{00000000-0000-0000-0000-000000000000}"/>
  <bookViews>
    <workbookView xWindow="-108" yWindow="-108" windowWidth="22140" windowHeight="13176" activeTab="2" xr2:uid="{00000000-000D-0000-FFFF-FFFF00000000}"/>
  </bookViews>
  <sheets>
    <sheet name="1.PAMlist" sheetId="1" r:id="rId1"/>
    <sheet name="2.WGCNA_k" sheetId="3" r:id="rId2"/>
    <sheet name="3.module-trait_relationship" sheetId="4" r:id="rId3"/>
  </sheets>
  <definedNames>
    <definedName name="_xlnm._FilterDatabase" localSheetId="0" hidden="1">'1.PAMlist'!$A$1:$F$96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40" uniqueCount="4016">
  <si>
    <t>id</t>
  </si>
  <si>
    <t>Inf</t>
    <phoneticPr fontId="1" type="noConversion"/>
  </si>
  <si>
    <t>Int</t>
    <phoneticPr fontId="1" type="noConversion"/>
  </si>
  <si>
    <t>Gst</t>
    <phoneticPr fontId="1" type="noConversion"/>
  </si>
  <si>
    <t>GKN2</t>
  </si>
  <si>
    <t>GKN1</t>
  </si>
  <si>
    <t>TFF2</t>
  </si>
  <si>
    <t>C6orf58</t>
  </si>
  <si>
    <t>LIPF</t>
  </si>
  <si>
    <t>TFF1</t>
  </si>
  <si>
    <t>BC020889</t>
  </si>
  <si>
    <t>MUC5AC</t>
  </si>
  <si>
    <t>PGA5</t>
  </si>
  <si>
    <t>PGC</t>
  </si>
  <si>
    <t>PGA3</t>
  </si>
  <si>
    <t>CAPN9</t>
  </si>
  <si>
    <t>EU176471</t>
  </si>
  <si>
    <t>PSCA</t>
  </si>
  <si>
    <t>DPCR1</t>
  </si>
  <si>
    <t>SCGB2A1</t>
  </si>
  <si>
    <t>AKR1B10</t>
  </si>
  <si>
    <t>ANXA10</t>
  </si>
  <si>
    <t>VSIG2</t>
  </si>
  <si>
    <t>REP15</t>
  </si>
  <si>
    <t>CHGA</t>
  </si>
  <si>
    <t>GHRL</t>
  </si>
  <si>
    <t>NKX6-2</t>
  </si>
  <si>
    <t>BCAS1</t>
  </si>
  <si>
    <t>VSIG1</t>
  </si>
  <si>
    <t>ATP4B</t>
  </si>
  <si>
    <t>GIF</t>
  </si>
  <si>
    <t>SOX21</t>
  </si>
  <si>
    <t>SOSTDC1</t>
  </si>
  <si>
    <t>ADH1C</t>
  </si>
  <si>
    <t>CA2</t>
  </si>
  <si>
    <t>ADH1A</t>
  </si>
  <si>
    <t>C20orf114</t>
  </si>
  <si>
    <t>MSMB</t>
  </si>
  <si>
    <t>SST</t>
  </si>
  <si>
    <t>REG3A</t>
  </si>
  <si>
    <t>HPGD</t>
  </si>
  <si>
    <t>CYP2C18</t>
  </si>
  <si>
    <t>FCGBP</t>
  </si>
  <si>
    <t>ATP4A</t>
  </si>
  <si>
    <t>GSTA1</t>
  </si>
  <si>
    <t>CTSE</t>
  </si>
  <si>
    <t>AKR1C2</t>
  </si>
  <si>
    <t>GSTA2</t>
  </si>
  <si>
    <t>KCNE2</t>
  </si>
  <si>
    <t>CIDEC</t>
  </si>
  <si>
    <t>FAM3B</t>
  </si>
  <si>
    <t>ALDH3A1</t>
  </si>
  <si>
    <t>SLC28A2</t>
  </si>
  <si>
    <t>AF161441</t>
  </si>
  <si>
    <t>ALDOB</t>
  </si>
  <si>
    <t>CLCA1</t>
  </si>
  <si>
    <t>LTF</t>
  </si>
  <si>
    <t>FAM20B</t>
  </si>
  <si>
    <t>ARL14</t>
  </si>
  <si>
    <t>SULT1C2</t>
  </si>
  <si>
    <t>TM4SF4</t>
  </si>
  <si>
    <t>TNFRSF17</t>
  </si>
  <si>
    <t>DQ895224</t>
  </si>
  <si>
    <t>RNASE1</t>
  </si>
  <si>
    <t>KRT20</t>
  </si>
  <si>
    <t>DUOXA2</t>
  </si>
  <si>
    <t>DEFB4</t>
  </si>
  <si>
    <t>TPSAB1</t>
  </si>
  <si>
    <t>SLC26A3</t>
  </si>
  <si>
    <t>IGKC</t>
  </si>
  <si>
    <t>PIGR</t>
  </si>
  <si>
    <t>CXCL17</t>
  </si>
  <si>
    <t>PLA2G10</t>
  </si>
  <si>
    <t>C6orf105</t>
  </si>
  <si>
    <t>C5orf32</t>
  </si>
  <si>
    <t>MAL</t>
  </si>
  <si>
    <t>ITLN1</t>
  </si>
  <si>
    <t>CAPN13</t>
  </si>
  <si>
    <t>CPA3</t>
  </si>
  <si>
    <t>AGR2</t>
  </si>
  <si>
    <t>REG4</t>
  </si>
  <si>
    <t>FAM3D</t>
  </si>
  <si>
    <t>AADAC</t>
  </si>
  <si>
    <t>AKR7A3</t>
  </si>
  <si>
    <t>HDC</t>
  </si>
  <si>
    <t>GPT</t>
  </si>
  <si>
    <t>HMGCS2</t>
  </si>
  <si>
    <t>MS4A8B</t>
  </si>
  <si>
    <t>HYAL1</t>
  </si>
  <si>
    <t>REG1A</t>
  </si>
  <si>
    <t>AKR1C1</t>
  </si>
  <si>
    <t>CA9</t>
  </si>
  <si>
    <t>VILL</t>
  </si>
  <si>
    <t>MT1M</t>
  </si>
  <si>
    <t>MGC29506</t>
  </si>
  <si>
    <t>CD79A</t>
  </si>
  <si>
    <t>TM6SF2</t>
  </si>
  <si>
    <t>CLDN23</t>
  </si>
  <si>
    <t>ABCA8</t>
  </si>
  <si>
    <t>ZG16B</t>
  </si>
  <si>
    <t>CXCL14</t>
  </si>
  <si>
    <t>C1orf125</t>
  </si>
  <si>
    <t>CLDN18</t>
  </si>
  <si>
    <t>LYPD6B</t>
  </si>
  <si>
    <t>APOA4</t>
  </si>
  <si>
    <t>SDCBP2</t>
  </si>
  <si>
    <t>SI</t>
  </si>
  <si>
    <t>TRNP1</t>
  </si>
  <si>
    <t>MRAP2</t>
  </si>
  <si>
    <t>POU2AF1</t>
  </si>
  <si>
    <t>PRR4</t>
  </si>
  <si>
    <t>GC</t>
  </si>
  <si>
    <t>PLAC8</t>
  </si>
  <si>
    <t>CYP3A5</t>
  </si>
  <si>
    <t>MT1G</t>
  </si>
  <si>
    <t>SLC16A9</t>
  </si>
  <si>
    <t>APOBEC1</t>
  </si>
  <si>
    <t>UGT2B17</t>
  </si>
  <si>
    <t>TSPAN1</t>
  </si>
  <si>
    <t>tcag7.977</t>
  </si>
  <si>
    <t>PLLP</t>
  </si>
  <si>
    <t>OTC</t>
  </si>
  <si>
    <t>LRRC31</t>
  </si>
  <si>
    <t>MT1H</t>
  </si>
  <si>
    <t>RAB27B</t>
  </si>
  <si>
    <t>SLC44A4</t>
  </si>
  <si>
    <t>TM4SF5</t>
  </si>
  <si>
    <t>IGHG1</t>
  </si>
  <si>
    <t>ZBTB7C</t>
  </si>
  <si>
    <t>ST6GALNAC1</t>
  </si>
  <si>
    <t>LOC100128893</t>
  </si>
  <si>
    <t>PTGDS</t>
  </si>
  <si>
    <t>S100P</t>
  </si>
  <si>
    <t>IGLL3</t>
  </si>
  <si>
    <t>SPINK4</t>
  </si>
  <si>
    <t>PTGER1</t>
  </si>
  <si>
    <t>ACE2</t>
  </si>
  <si>
    <t>ALDH1A1</t>
  </si>
  <si>
    <t>HSD17B2</t>
  </si>
  <si>
    <t>STX19</t>
  </si>
  <si>
    <t>DNASE1L3</t>
  </si>
  <si>
    <t>NTN3</t>
  </si>
  <si>
    <t>PROM2</t>
  </si>
  <si>
    <t>FAM46C</t>
  </si>
  <si>
    <t>GCNT3</t>
  </si>
  <si>
    <t>AKR1C3</t>
  </si>
  <si>
    <t>PDK4</t>
  </si>
  <si>
    <t>ITM2A</t>
  </si>
  <si>
    <t>CLIC6</t>
  </si>
  <si>
    <t>EYA2</t>
  </si>
  <si>
    <t>CMBL</t>
  </si>
  <si>
    <t>HOMER2</t>
  </si>
  <si>
    <t>KLRB1</t>
  </si>
  <si>
    <t>MYO1A</t>
  </si>
  <si>
    <t>AGR3</t>
  </si>
  <si>
    <t>HGD</t>
  </si>
  <si>
    <t>ANPEP</t>
  </si>
  <si>
    <t>IGLL1</t>
  </si>
  <si>
    <t>TCEA3</t>
  </si>
  <si>
    <t>IQGAP2</t>
  </si>
  <si>
    <t>TNFRSF13B</t>
  </si>
  <si>
    <t>CD36</t>
  </si>
  <si>
    <t>CYP4F12</t>
  </si>
  <si>
    <t>DQ895962</t>
  </si>
  <si>
    <t>FAM83E</t>
  </si>
  <si>
    <t>LYZ</t>
  </si>
  <si>
    <t>PDE4C</t>
  </si>
  <si>
    <t>DQ896379</t>
  </si>
  <si>
    <t>BANK1</t>
  </si>
  <si>
    <t>GCNT1</t>
  </si>
  <si>
    <t>HERPUD1</t>
  </si>
  <si>
    <t>SEPP1</t>
  </si>
  <si>
    <t>ETNK1</t>
  </si>
  <si>
    <t>CAMK1G</t>
  </si>
  <si>
    <t>IRX3</t>
  </si>
  <si>
    <t>MUC17</t>
  </si>
  <si>
    <t>ENPP2</t>
  </si>
  <si>
    <t>TXNDC5</t>
  </si>
  <si>
    <t>KIT</t>
  </si>
  <si>
    <t>MAOA</t>
  </si>
  <si>
    <t>CES2</t>
  </si>
  <si>
    <t>ITPKA</t>
  </si>
  <si>
    <t>C9orf61</t>
  </si>
  <si>
    <t>CD19</t>
  </si>
  <si>
    <t>SLCO2A1</t>
  </si>
  <si>
    <t>FAM174B</t>
  </si>
  <si>
    <t>CAPN5</t>
  </si>
  <si>
    <t>DDX60</t>
  </si>
  <si>
    <t>KLF2</t>
  </si>
  <si>
    <t>CD79B</t>
  </si>
  <si>
    <t>APOA1</t>
  </si>
  <si>
    <t>ABP1</t>
  </si>
  <si>
    <t>DARC</t>
  </si>
  <si>
    <t>DKFZP564O0823</t>
  </si>
  <si>
    <t>VIPR1</t>
  </si>
  <si>
    <t>TJP3</t>
  </si>
  <si>
    <t>AHCYL2</t>
  </si>
  <si>
    <t>LGALS4</t>
  </si>
  <si>
    <t>FAIM3</t>
  </si>
  <si>
    <t>ANKRD43</t>
  </si>
  <si>
    <t>TTR</t>
  </si>
  <si>
    <t>CCL19</t>
  </si>
  <si>
    <t>CTSG</t>
  </si>
  <si>
    <t>RAP1GAP</t>
  </si>
  <si>
    <t>MUPCDH</t>
  </si>
  <si>
    <t>IL7R</t>
  </si>
  <si>
    <t>CKMT1B</t>
  </si>
  <si>
    <t>TYRP1</t>
  </si>
  <si>
    <t>CH25H</t>
  </si>
  <si>
    <t>CLEC3B</t>
  </si>
  <si>
    <t>PLA2G4F</t>
  </si>
  <si>
    <t>GREM2</t>
  </si>
  <si>
    <t>IL1B</t>
  </si>
  <si>
    <t>Z18334</t>
  </si>
  <si>
    <t>FCER1A</t>
  </si>
  <si>
    <t>CKMT1A</t>
  </si>
  <si>
    <t>EU176523</t>
  </si>
  <si>
    <t>CXCR5</t>
  </si>
  <si>
    <t>FOXA2</t>
  </si>
  <si>
    <t>DQ895222</t>
  </si>
  <si>
    <t>LRMP</t>
  </si>
  <si>
    <t>CXCR4</t>
  </si>
  <si>
    <t>EVI1</t>
  </si>
  <si>
    <t>DHRS11</t>
  </si>
  <si>
    <t>TMEM54</t>
  </si>
  <si>
    <t>CR2</t>
  </si>
  <si>
    <t>EVI2B</t>
  </si>
  <si>
    <t>IL33</t>
  </si>
  <si>
    <t>MATN2</t>
  </si>
  <si>
    <t>ANKRD22</t>
  </si>
  <si>
    <t>SLC22A18</t>
  </si>
  <si>
    <t>CD37</t>
  </si>
  <si>
    <t>CD52</t>
  </si>
  <si>
    <t>CRKRS</t>
  </si>
  <si>
    <t>FUT3</t>
  </si>
  <si>
    <t>DKFZp686O16217</t>
  </si>
  <si>
    <t>SNRPN</t>
  </si>
  <si>
    <t>SGSM1</t>
  </si>
  <si>
    <t>AMICA1</t>
  </si>
  <si>
    <t>GGT6</t>
  </si>
  <si>
    <t>CCR7</t>
  </si>
  <si>
    <t>MFAP4</t>
  </si>
  <si>
    <t>RCAN2</t>
  </si>
  <si>
    <t>ACACB</t>
  </si>
  <si>
    <t>ACOT11</t>
  </si>
  <si>
    <t>TSC22D3</t>
  </si>
  <si>
    <t>RGS5</t>
  </si>
  <si>
    <t>GPA33</t>
  </si>
  <si>
    <t>PRSS8</t>
  </si>
  <si>
    <t>SLPI</t>
  </si>
  <si>
    <t>GPR128</t>
  </si>
  <si>
    <t>PVRL3</t>
  </si>
  <si>
    <t>BLK</t>
  </si>
  <si>
    <t>MAMDC2</t>
  </si>
  <si>
    <t>MGLL</t>
  </si>
  <si>
    <t>SPOCK2</t>
  </si>
  <si>
    <t>PPAP2B</t>
  </si>
  <si>
    <t>OLFM1</t>
  </si>
  <si>
    <t>TCF21</t>
  </si>
  <si>
    <t>GPER</t>
  </si>
  <si>
    <t>ERN2</t>
  </si>
  <si>
    <t>CLDN5</t>
  </si>
  <si>
    <t>CD69</t>
  </si>
  <si>
    <t>C4orf7</t>
  </si>
  <si>
    <t>CLDN15</t>
  </si>
  <si>
    <t>TLR10</t>
  </si>
  <si>
    <t>CCL21</t>
  </si>
  <si>
    <t>ECHDC2</t>
  </si>
  <si>
    <t>CYBRD1</t>
  </si>
  <si>
    <t>BX115874</t>
  </si>
  <si>
    <t>C10orf116</t>
  </si>
  <si>
    <t>ORM1</t>
  </si>
  <si>
    <t>OASL</t>
  </si>
  <si>
    <t>SRPX</t>
  </si>
  <si>
    <t>STOX2</t>
  </si>
  <si>
    <t>GAPT</t>
  </si>
  <si>
    <t>CD48</t>
  </si>
  <si>
    <t>LOC400043</t>
  </si>
  <si>
    <t>CLECL1</t>
  </si>
  <si>
    <t>PDGFRA</t>
  </si>
  <si>
    <t>CCL14</t>
  </si>
  <si>
    <t>MYH11</t>
  </si>
  <si>
    <t>A1CF</t>
  </si>
  <si>
    <t>ARHGAP15</t>
  </si>
  <si>
    <t>SRGN</t>
  </si>
  <si>
    <t>SERPINA1</t>
  </si>
  <si>
    <t>P2RY8</t>
  </si>
  <si>
    <t>TPD52</t>
  </si>
  <si>
    <t>TMEM100</t>
  </si>
  <si>
    <t>SCG5</t>
  </si>
  <si>
    <t>NAPSB</t>
  </si>
  <si>
    <t>KLF9</t>
  </si>
  <si>
    <t>TXNIP</t>
  </si>
  <si>
    <t>GIMAP7</t>
  </si>
  <si>
    <t>KRT19</t>
  </si>
  <si>
    <t>DQ894548</t>
  </si>
  <si>
    <t>BU935198</t>
  </si>
  <si>
    <t>DOCK2</t>
  </si>
  <si>
    <t>RAC2</t>
  </si>
  <si>
    <t>CA4</t>
  </si>
  <si>
    <t>DQ896124</t>
  </si>
  <si>
    <t>NCF1</t>
  </si>
  <si>
    <t>IL23A</t>
  </si>
  <si>
    <t>MUC13</t>
  </si>
  <si>
    <t>TFF3</t>
  </si>
  <si>
    <t>CD3D</t>
  </si>
  <si>
    <t>CDH17</t>
  </si>
  <si>
    <t>GUCY2C</t>
  </si>
  <si>
    <t>GZMK</t>
  </si>
  <si>
    <t>CFH</t>
  </si>
  <si>
    <t>BASP1</t>
  </si>
  <si>
    <t>DACH1</t>
  </si>
  <si>
    <t>FMOD</t>
  </si>
  <si>
    <t>LTB</t>
  </si>
  <si>
    <t>C4orf31</t>
  </si>
  <si>
    <t>MFAP5</t>
  </si>
  <si>
    <t>PPP1R16B</t>
  </si>
  <si>
    <t>HLA-DOB</t>
  </si>
  <si>
    <t>CYP2J2</t>
  </si>
  <si>
    <t>HCLS1</t>
  </si>
  <si>
    <t>MUC20</t>
  </si>
  <si>
    <t>S100A14</t>
  </si>
  <si>
    <t>DUSP1</t>
  </si>
  <si>
    <t>PTPRCAP</t>
  </si>
  <si>
    <t>SPIRE2</t>
  </si>
  <si>
    <t>BEX2</t>
  </si>
  <si>
    <t>AGT</t>
  </si>
  <si>
    <t>PLAC9</t>
  </si>
  <si>
    <t>MTSS1</t>
  </si>
  <si>
    <t>ITGA8</t>
  </si>
  <si>
    <t>X85167</t>
  </si>
  <si>
    <t>SDPR</t>
  </si>
  <si>
    <t>GPR183</t>
  </si>
  <si>
    <t>HM13</t>
  </si>
  <si>
    <t>GFRA1</t>
  </si>
  <si>
    <t>PDE7B</t>
  </si>
  <si>
    <t>MAP4K1</t>
  </si>
  <si>
    <t>DQ895626</t>
  </si>
  <si>
    <t>PDE1A</t>
  </si>
  <si>
    <t>MALL</t>
  </si>
  <si>
    <t>CYFIP2</t>
  </si>
  <si>
    <t>CXCL12</t>
  </si>
  <si>
    <t>ZBTB16</t>
  </si>
  <si>
    <t>DKFZp686C05222</t>
  </si>
  <si>
    <t>FBLN1</t>
  </si>
  <si>
    <t>GABRP</t>
  </si>
  <si>
    <t>CDH1</t>
  </si>
  <si>
    <t>LRRC17</t>
  </si>
  <si>
    <t>CORO1A</t>
  </si>
  <si>
    <t>CPE</t>
  </si>
  <si>
    <t>PCSK1N</t>
  </si>
  <si>
    <t>TSPAN7</t>
  </si>
  <si>
    <t>WAS</t>
  </si>
  <si>
    <t>DCN</t>
  </si>
  <si>
    <t>TBC1D10C</t>
  </si>
  <si>
    <t>SH3RF2</t>
  </si>
  <si>
    <t>CXCL13</t>
  </si>
  <si>
    <t>JAM2</t>
  </si>
  <si>
    <t>UNQ608</t>
  </si>
  <si>
    <t>MGP</t>
  </si>
  <si>
    <t>PVRIG</t>
  </si>
  <si>
    <t>ARHGEF6</t>
  </si>
  <si>
    <t>MYOM1</t>
  </si>
  <si>
    <t>SPON1</t>
  </si>
  <si>
    <t>CFD</t>
  </si>
  <si>
    <t>HLA-DQA1</t>
  </si>
  <si>
    <t>KBTBD11</t>
  </si>
  <si>
    <t>PRKCB</t>
  </si>
  <si>
    <t>FHL1</t>
  </si>
  <si>
    <t>ABI3BP</t>
  </si>
  <si>
    <t>CLRN3</t>
  </si>
  <si>
    <t>TCEAL3</t>
  </si>
  <si>
    <t>CD247</t>
  </si>
  <si>
    <t>ARHGAP9</t>
  </si>
  <si>
    <t>GOLT1A</t>
  </si>
  <si>
    <t>SPARCL1</t>
  </si>
  <si>
    <t>COL4A5</t>
  </si>
  <si>
    <t>CD38</t>
  </si>
  <si>
    <t>ADAMTS1</t>
  </si>
  <si>
    <t>RGS2</t>
  </si>
  <si>
    <t>ACTG2</t>
  </si>
  <si>
    <t>ANKRD29</t>
  </si>
  <si>
    <t>PGCP</t>
  </si>
  <si>
    <t>CDX1</t>
  </si>
  <si>
    <t>EFEMP1</t>
  </si>
  <si>
    <t>TOX2</t>
  </si>
  <si>
    <t>GNG11</t>
  </si>
  <si>
    <t>GSDMB</t>
  </si>
  <si>
    <t>GSN</t>
  </si>
  <si>
    <t>SOX2</t>
  </si>
  <si>
    <t>HLA-DRA</t>
  </si>
  <si>
    <t>PON3</t>
  </si>
  <si>
    <t>SCG2</t>
  </si>
  <si>
    <t>HLA-DMA</t>
  </si>
  <si>
    <t>PPP1R1B</t>
  </si>
  <si>
    <t>ISL1</t>
  </si>
  <si>
    <t>KYNU</t>
  </si>
  <si>
    <t>FOXF2</t>
  </si>
  <si>
    <t>LDOC1</t>
  </si>
  <si>
    <t>DQ891719</t>
  </si>
  <si>
    <t>WNT2B</t>
  </si>
  <si>
    <t>HLA-DRB3</t>
  </si>
  <si>
    <t>HLA-DPA1</t>
  </si>
  <si>
    <t>CRIP2</t>
  </si>
  <si>
    <t>GIMAP5</t>
  </si>
  <si>
    <t>CKB</t>
  </si>
  <si>
    <t>LTBP4</t>
  </si>
  <si>
    <t>CD74</t>
  </si>
  <si>
    <t>RASSF2</t>
  </si>
  <si>
    <t>F13A1</t>
  </si>
  <si>
    <t>CD6</t>
  </si>
  <si>
    <t>MCOLN2</t>
  </si>
  <si>
    <t>CD2</t>
  </si>
  <si>
    <t>PRSS3</t>
  </si>
  <si>
    <t>NGFRAP1</t>
  </si>
  <si>
    <t>C7orf58</t>
  </si>
  <si>
    <t>RGS11</t>
  </si>
  <si>
    <t>CCL5</t>
  </si>
  <si>
    <t>SLC25A4</t>
  </si>
  <si>
    <t>A2M</t>
  </si>
  <si>
    <t>PCDH18</t>
  </si>
  <si>
    <t>PCDH20</t>
  </si>
  <si>
    <t>ZC3H12A</t>
  </si>
  <si>
    <t>PODN</t>
  </si>
  <si>
    <t>LY86</t>
  </si>
  <si>
    <t>SORBS2</t>
  </si>
  <si>
    <t>LOC387763</t>
  </si>
  <si>
    <t>GSPT2</t>
  </si>
  <si>
    <t>MME</t>
  </si>
  <si>
    <t>AK095715</t>
  </si>
  <si>
    <t>GYPC</t>
  </si>
  <si>
    <t>HCST</t>
  </si>
  <si>
    <t>TMEM47</t>
  </si>
  <si>
    <t>C7orf41</t>
  </si>
  <si>
    <t>EFHD1</t>
  </si>
  <si>
    <t>CGNL1</t>
  </si>
  <si>
    <t>METTL7B</t>
  </si>
  <si>
    <t>C7</t>
  </si>
  <si>
    <t>CLDN11</t>
  </si>
  <si>
    <t>GIMAP4</t>
  </si>
  <si>
    <t>FGD2</t>
  </si>
  <si>
    <t>GPR177</t>
  </si>
  <si>
    <t>C8orf84</t>
  </si>
  <si>
    <t>FRZB</t>
  </si>
  <si>
    <t>PID1</t>
  </si>
  <si>
    <t>APLNR</t>
  </si>
  <si>
    <t>CYR61</t>
  </si>
  <si>
    <t>SFRP1</t>
  </si>
  <si>
    <t>NLGN4X</t>
  </si>
  <si>
    <t>SEMA6A</t>
  </si>
  <si>
    <t>SLC7A2</t>
  </si>
  <si>
    <t>RASAL3</t>
  </si>
  <si>
    <t>OGN</t>
  </si>
  <si>
    <t>ACOX2</t>
  </si>
  <si>
    <t>PGM5</t>
  </si>
  <si>
    <t>ITK</t>
  </si>
  <si>
    <t>CD8A</t>
  </si>
  <si>
    <t>MS4A6A</t>
  </si>
  <si>
    <t>FILIP1L</t>
  </si>
  <si>
    <t>DQ896326</t>
  </si>
  <si>
    <t>PRICKLE1</t>
  </si>
  <si>
    <t>HLA-DPB1</t>
  </si>
  <si>
    <t>BC156670</t>
  </si>
  <si>
    <t>SH3BGRL</t>
  </si>
  <si>
    <t>PI16</t>
  </si>
  <si>
    <t>PLEK2</t>
  </si>
  <si>
    <t>NDN</t>
  </si>
  <si>
    <t>NIPAL1</t>
  </si>
  <si>
    <t>REEP6</t>
  </si>
  <si>
    <t>SETBP1</t>
  </si>
  <si>
    <t>C1orf59</t>
  </si>
  <si>
    <t>EVL</t>
  </si>
  <si>
    <t>AK001020</t>
  </si>
  <si>
    <t>FIBL-5</t>
  </si>
  <si>
    <t>KCNMB1</t>
  </si>
  <si>
    <t>SNCAIP</t>
  </si>
  <si>
    <t>SGCE</t>
  </si>
  <si>
    <t>BNIP3</t>
  </si>
  <si>
    <t>TMEM119</t>
  </si>
  <si>
    <t>FYB</t>
  </si>
  <si>
    <t>PODXL2</t>
  </si>
  <si>
    <t>PERLD1</t>
  </si>
  <si>
    <t>TSPYL5</t>
  </si>
  <si>
    <t>CRISPLD2</t>
  </si>
  <si>
    <t>FNBP1</t>
  </si>
  <si>
    <t>MAN1C1</t>
  </si>
  <si>
    <t>COLEC12</t>
  </si>
  <si>
    <t>SLC29A4</t>
  </si>
  <si>
    <t>PPP1R3C</t>
  </si>
  <si>
    <t>RGMA</t>
  </si>
  <si>
    <t>RECK</t>
  </si>
  <si>
    <t>SCRG1</t>
  </si>
  <si>
    <t>GPBAR1</t>
  </si>
  <si>
    <t>ADAMDEC1</t>
  </si>
  <si>
    <t>SFN</t>
  </si>
  <si>
    <t>JAM3</t>
  </si>
  <si>
    <t>RSPO3</t>
  </si>
  <si>
    <t>CTGF</t>
  </si>
  <si>
    <t>STOM</t>
  </si>
  <si>
    <t>ARMCX1</t>
  </si>
  <si>
    <t>ALOX5AP</t>
  </si>
  <si>
    <t>LEPR</t>
  </si>
  <si>
    <t>RGS1</t>
  </si>
  <si>
    <t>SHISA3</t>
  </si>
  <si>
    <t>DIXDC1</t>
  </si>
  <si>
    <t>H2AFY2</t>
  </si>
  <si>
    <t>FAM129A</t>
  </si>
  <si>
    <t>PHLDA2</t>
  </si>
  <si>
    <t>CSF1R</t>
  </si>
  <si>
    <t>HLA-DMB</t>
  </si>
  <si>
    <t>VIM</t>
  </si>
  <si>
    <t>ARMCX2</t>
  </si>
  <si>
    <t>CBX7</t>
  </si>
  <si>
    <t>SVEP1</t>
  </si>
  <si>
    <t>GREM1</t>
  </si>
  <si>
    <t>CCL2</t>
  </si>
  <si>
    <t>AGMAT</t>
  </si>
  <si>
    <t>NR2F1</t>
  </si>
  <si>
    <t>IGF1</t>
  </si>
  <si>
    <t>RARRES3</t>
  </si>
  <si>
    <t>DPT</t>
  </si>
  <si>
    <t>WDR72</t>
  </si>
  <si>
    <t>TRIM15</t>
  </si>
  <si>
    <t>DHCR24</t>
  </si>
  <si>
    <t>C14orf132</t>
  </si>
  <si>
    <t>BC080517</t>
  </si>
  <si>
    <t>TPM1</t>
  </si>
  <si>
    <t>AMY2A</t>
  </si>
  <si>
    <t>RASL11B</t>
  </si>
  <si>
    <t>NKG7</t>
  </si>
  <si>
    <t>NCALD</t>
  </si>
  <si>
    <t>HLA-DOA</t>
  </si>
  <si>
    <t>SOD3</t>
  </si>
  <si>
    <t>PROS1</t>
  </si>
  <si>
    <t>C3orf14</t>
  </si>
  <si>
    <t>KIAA1439</t>
  </si>
  <si>
    <t>VIP</t>
  </si>
  <si>
    <t>PLEK</t>
  </si>
  <si>
    <t>BEX1</t>
  </si>
  <si>
    <t>AF086381</t>
  </si>
  <si>
    <t>CASP1</t>
  </si>
  <si>
    <t>EPDR1</t>
  </si>
  <si>
    <t>AIF1</t>
  </si>
  <si>
    <t>ELN</t>
  </si>
  <si>
    <t>VCAM1</t>
  </si>
  <si>
    <t>BC004287</t>
  </si>
  <si>
    <t>PDLIM3</t>
  </si>
  <si>
    <t>FEZ1</t>
  </si>
  <si>
    <t>TCEAL2</t>
  </si>
  <si>
    <t>FGL2</t>
  </si>
  <si>
    <t>CDX2</t>
  </si>
  <si>
    <t>DTYMK</t>
  </si>
  <si>
    <t>CT45A3</t>
  </si>
  <si>
    <t>ACTC1</t>
  </si>
  <si>
    <t>OSR1</t>
  </si>
  <si>
    <t>COX7A1</t>
  </si>
  <si>
    <t>IFI44</t>
  </si>
  <si>
    <t>SLC27A2</t>
  </si>
  <si>
    <t>AK054990</t>
  </si>
  <si>
    <t>LY96</t>
  </si>
  <si>
    <t>RGMB</t>
  </si>
  <si>
    <t>DKFZp566F223</t>
  </si>
  <si>
    <t>RFTN1</t>
  </si>
  <si>
    <t>GAS6</t>
  </si>
  <si>
    <t>DIO2</t>
  </si>
  <si>
    <t>ALDH1A3</t>
  </si>
  <si>
    <t>DKK3</t>
  </si>
  <si>
    <t>COL14A1</t>
  </si>
  <si>
    <t>TNFSF13B</t>
  </si>
  <si>
    <t>LHFP</t>
  </si>
  <si>
    <t>SERPINE2</t>
  </si>
  <si>
    <t>PDE5A</t>
  </si>
  <si>
    <t>C12orf56</t>
  </si>
  <si>
    <t>IGFBP6</t>
  </si>
  <si>
    <t>DQ894773</t>
  </si>
  <si>
    <t>NBEA</t>
  </si>
  <si>
    <t>IGFBP7</t>
  </si>
  <si>
    <t>VANGL2</t>
  </si>
  <si>
    <t>HLA-DRB1</t>
  </si>
  <si>
    <t>CHRDL2</t>
  </si>
  <si>
    <t>RARRES2</t>
  </si>
  <si>
    <t>HSPB6</t>
  </si>
  <si>
    <t>FERMT1</t>
  </si>
  <si>
    <t>HLA-DQB1</t>
  </si>
  <si>
    <t>ZCCHC24</t>
  </si>
  <si>
    <t>C19orf46</t>
  </si>
  <si>
    <t>PLSCR4</t>
  </si>
  <si>
    <t>EML1</t>
  </si>
  <si>
    <t>HEPH</t>
  </si>
  <si>
    <t>LMO3</t>
  </si>
  <si>
    <t>CLDN3</t>
  </si>
  <si>
    <t>SLC6A10P</t>
  </si>
  <si>
    <t>VIL1</t>
  </si>
  <si>
    <t>KRT18</t>
  </si>
  <si>
    <t>RPL29</t>
  </si>
  <si>
    <t>CAMK2N1</t>
  </si>
  <si>
    <t>CCL20</t>
  </si>
  <si>
    <t>CTAG2</t>
  </si>
  <si>
    <t>NRCAM</t>
  </si>
  <si>
    <t>GLDC</t>
  </si>
  <si>
    <t>TGFBR3</t>
  </si>
  <si>
    <t>TMOD1</t>
  </si>
  <si>
    <t>C3orf70</t>
  </si>
  <si>
    <t>SLIT3</t>
  </si>
  <si>
    <t>IFI16</t>
  </si>
  <si>
    <t>ITGB2</t>
  </si>
  <si>
    <t>IGFBP4</t>
  </si>
  <si>
    <t>TMEM45A</t>
  </si>
  <si>
    <t>ANKRD35</t>
  </si>
  <si>
    <t>PMP22</t>
  </si>
  <si>
    <t>TYROBP</t>
  </si>
  <si>
    <t>CAV1</t>
  </si>
  <si>
    <t>DES</t>
  </si>
  <si>
    <t>DACT3</t>
  </si>
  <si>
    <t>CTSK</t>
  </si>
  <si>
    <t>TIMP2</t>
  </si>
  <si>
    <t>CRYAB</t>
  </si>
  <si>
    <t>LAGY</t>
  </si>
  <si>
    <t>CYP1B1</t>
  </si>
  <si>
    <t>PSMB9</t>
  </si>
  <si>
    <t>SERTAD4</t>
  </si>
  <si>
    <t>REEP1</t>
  </si>
  <si>
    <t>RBPMS2</t>
  </si>
  <si>
    <t>SORBS1</t>
  </si>
  <si>
    <t>KANK2</t>
  </si>
  <si>
    <t>IL11RA</t>
  </si>
  <si>
    <t>C3</t>
  </si>
  <si>
    <t>S100A9</t>
  </si>
  <si>
    <t>CD34</t>
  </si>
  <si>
    <t>RERG</t>
  </si>
  <si>
    <t>CDKN1C</t>
  </si>
  <si>
    <t>SERPINF1</t>
  </si>
  <si>
    <t>KHDRBS3</t>
  </si>
  <si>
    <t>CDKN2A</t>
  </si>
  <si>
    <t>C20orf46</t>
  </si>
  <si>
    <t>EOMES</t>
  </si>
  <si>
    <t>C4orf18</t>
  </si>
  <si>
    <t>HSPB8</t>
  </si>
  <si>
    <t>FGB</t>
  </si>
  <si>
    <t>TAGLN</t>
  </si>
  <si>
    <t>MMP12</t>
  </si>
  <si>
    <t>SYT11</t>
  </si>
  <si>
    <t>SOX9</t>
  </si>
  <si>
    <t>MFRP</t>
  </si>
  <si>
    <t>COL16A1</t>
  </si>
  <si>
    <t>MAFB</t>
  </si>
  <si>
    <t>PALM</t>
  </si>
  <si>
    <t>DSCR8</t>
  </si>
  <si>
    <t>PRUNE2</t>
  </si>
  <si>
    <t>C1QTNF1</t>
  </si>
  <si>
    <t>C1QC</t>
  </si>
  <si>
    <t>PLA2G7</t>
  </si>
  <si>
    <t>SSPN</t>
  </si>
  <si>
    <t>PPP1R14A</t>
  </si>
  <si>
    <t>SMOC2</t>
  </si>
  <si>
    <t>EMILIN1</t>
  </si>
  <si>
    <t>IFI44L</t>
  </si>
  <si>
    <t>CLIP3</t>
  </si>
  <si>
    <t>SCRN1</t>
  </si>
  <si>
    <t>LAMP3</t>
  </si>
  <si>
    <t>CD163</t>
  </si>
  <si>
    <t>C1QB</t>
  </si>
  <si>
    <t>PRNP</t>
  </si>
  <si>
    <t>CILP</t>
  </si>
  <si>
    <t>F12</t>
  </si>
  <si>
    <t>HSPA2</t>
  </si>
  <si>
    <t>CES1</t>
  </si>
  <si>
    <t>GJA1</t>
  </si>
  <si>
    <t>CBX6</t>
  </si>
  <si>
    <t>HOXB2</t>
  </si>
  <si>
    <t>SPIRE1</t>
  </si>
  <si>
    <t>GPX8</t>
  </si>
  <si>
    <t>TIMP3</t>
  </si>
  <si>
    <t>MAGEA12</t>
  </si>
  <si>
    <t>LAG3</t>
  </si>
  <si>
    <t>CNN1</t>
  </si>
  <si>
    <t>GCHFR</t>
  </si>
  <si>
    <t>TSPAN18</t>
  </si>
  <si>
    <t>LOC284297</t>
  </si>
  <si>
    <t>MARVELD3</t>
  </si>
  <si>
    <t>CLEC11A</t>
  </si>
  <si>
    <t>AP1S2</t>
  </si>
  <si>
    <t>IFIT3</t>
  </si>
  <si>
    <t>GNG4</t>
  </si>
  <si>
    <t>UBD</t>
  </si>
  <si>
    <t>MEIS1</t>
  </si>
  <si>
    <t>PRICKLE2</t>
  </si>
  <si>
    <t>ECM2</t>
  </si>
  <si>
    <t>MOXD1</t>
  </si>
  <si>
    <t>AIM2</t>
  </si>
  <si>
    <t>APCDD1</t>
  </si>
  <si>
    <t>LOC375295</t>
  </si>
  <si>
    <t>NRXN2</t>
  </si>
  <si>
    <t>MAGEA6</t>
  </si>
  <si>
    <t>EPHA3</t>
  </si>
  <si>
    <t>GEM</t>
  </si>
  <si>
    <t>AK055214</t>
  </si>
  <si>
    <t>MAP1B</t>
  </si>
  <si>
    <t>DDR2</t>
  </si>
  <si>
    <t>RHOBTB3</t>
  </si>
  <si>
    <t>COL6A2</t>
  </si>
  <si>
    <t>LMOD1</t>
  </si>
  <si>
    <t>C1S</t>
  </si>
  <si>
    <t>SERPING1</t>
  </si>
  <si>
    <t>CTSL2</t>
  </si>
  <si>
    <t>FERMT2</t>
  </si>
  <si>
    <t>HSPB7</t>
  </si>
  <si>
    <t>AW817811</t>
  </si>
  <si>
    <t>HOXA5</t>
  </si>
  <si>
    <t>MYLK</t>
  </si>
  <si>
    <t>KIAA0101</t>
  </si>
  <si>
    <t>MYOM3</t>
  </si>
  <si>
    <t>TNFRSF19</t>
  </si>
  <si>
    <t>PKM2</t>
  </si>
  <si>
    <t>LUM</t>
  </si>
  <si>
    <t>BC069998</t>
  </si>
  <si>
    <t>RFC4</t>
  </si>
  <si>
    <t>TPM2</t>
  </si>
  <si>
    <t>MRGPRF</t>
  </si>
  <si>
    <t>TSHZ3</t>
  </si>
  <si>
    <t>GNLY</t>
  </si>
  <si>
    <t>RAB34</t>
  </si>
  <si>
    <t>C9orf47</t>
  </si>
  <si>
    <t>POSTN</t>
  </si>
  <si>
    <t>PLA2G4C</t>
  </si>
  <si>
    <t>RPS7</t>
  </si>
  <si>
    <t>CSRP1</t>
  </si>
  <si>
    <t>TCEA2</t>
  </si>
  <si>
    <t>CKS1B</t>
  </si>
  <si>
    <t>CSAG1</t>
  </si>
  <si>
    <t>IFIT2</t>
  </si>
  <si>
    <t>QPCT</t>
  </si>
  <si>
    <t>BCHE</t>
  </si>
  <si>
    <t>GLT8D2</t>
  </si>
  <si>
    <t>DACT1</t>
  </si>
  <si>
    <t>MMP9</t>
  </si>
  <si>
    <t>PFN2</t>
  </si>
  <si>
    <t>OLFML3</t>
  </si>
  <si>
    <t>CASQ2</t>
  </si>
  <si>
    <t>KIAA1881</t>
  </si>
  <si>
    <t>IL17RB</t>
  </si>
  <si>
    <t>CCL4L1</t>
  </si>
  <si>
    <t>MSRB3</t>
  </si>
  <si>
    <t>GRB7</t>
  </si>
  <si>
    <t>RBP1</t>
  </si>
  <si>
    <t>DLC1</t>
  </si>
  <si>
    <t>GPR37</t>
  </si>
  <si>
    <t>C19orf2</t>
  </si>
  <si>
    <t>CHST13</t>
  </si>
  <si>
    <t>PCOLCE</t>
  </si>
  <si>
    <t>DMKN</t>
  </si>
  <si>
    <t>SYT7</t>
  </si>
  <si>
    <t>PTRF</t>
  </si>
  <si>
    <t>CNTNAP2</t>
  </si>
  <si>
    <t>ANGPTL2</t>
  </si>
  <si>
    <t>FXYD6</t>
  </si>
  <si>
    <t>FCER1G</t>
  </si>
  <si>
    <t>GZMH</t>
  </si>
  <si>
    <t>APOA2</t>
  </si>
  <si>
    <t>COL15A1</t>
  </si>
  <si>
    <t>FLJ32063</t>
  </si>
  <si>
    <t>IGF2BP3</t>
  </si>
  <si>
    <t>SLIT2</t>
  </si>
  <si>
    <t>PBX3</t>
  </si>
  <si>
    <t>AK130049</t>
  </si>
  <si>
    <t>CACNA1H</t>
  </si>
  <si>
    <t>GGH</t>
  </si>
  <si>
    <t>ROR2</t>
  </si>
  <si>
    <t>CALD1</t>
  </si>
  <si>
    <t>Hes6</t>
  </si>
  <si>
    <t>AEBP1</t>
  </si>
  <si>
    <t>IGFBP3</t>
  </si>
  <si>
    <t>HMMR</t>
  </si>
  <si>
    <t>C5orf13</t>
  </si>
  <si>
    <t>THBS4</t>
  </si>
  <si>
    <t>MAGEA4</t>
  </si>
  <si>
    <t>MPP6</t>
  </si>
  <si>
    <t>GUCY1A3</t>
  </si>
  <si>
    <t>THBS1</t>
  </si>
  <si>
    <t>GPNMB</t>
  </si>
  <si>
    <t>BC050625</t>
  </si>
  <si>
    <t>GAGE6</t>
  </si>
  <si>
    <t>HEYL</t>
  </si>
  <si>
    <t>OIP5</t>
  </si>
  <si>
    <t>NOTUM</t>
  </si>
  <si>
    <t>FASN</t>
  </si>
  <si>
    <t>LRRC32</t>
  </si>
  <si>
    <t>MGC24103</t>
  </si>
  <si>
    <t>CDKN3</t>
  </si>
  <si>
    <t>C21orf34</t>
  </si>
  <si>
    <t>BC012317</t>
  </si>
  <si>
    <t>MXRA7</t>
  </si>
  <si>
    <t>BNC2</t>
  </si>
  <si>
    <t>GAGE1</t>
  </si>
  <si>
    <t>LPPR4</t>
  </si>
  <si>
    <t>APOE</t>
  </si>
  <si>
    <t>CDC2</t>
  </si>
  <si>
    <t>FCGR2A</t>
  </si>
  <si>
    <t>MYL9</t>
  </si>
  <si>
    <t>BARX1</t>
  </si>
  <si>
    <t>IL8</t>
  </si>
  <si>
    <t>CCNE1</t>
  </si>
  <si>
    <t>ETV4</t>
  </si>
  <si>
    <t>TGM2</t>
  </si>
  <si>
    <t>CPZ</t>
  </si>
  <si>
    <t>GAGE2B</t>
  </si>
  <si>
    <t>RNF150</t>
  </si>
  <si>
    <t>SOD2</t>
  </si>
  <si>
    <t>MLXIPL</t>
  </si>
  <si>
    <t>KPNA2</t>
  </si>
  <si>
    <t>UCHL1</t>
  </si>
  <si>
    <t>FLNC</t>
  </si>
  <si>
    <t>DCBLD2</t>
  </si>
  <si>
    <t>CCDC136</t>
  </si>
  <si>
    <t>SFRP2</t>
  </si>
  <si>
    <t>CENPA</t>
  </si>
  <si>
    <t>FRMD6</t>
  </si>
  <si>
    <t>ZNF683</t>
  </si>
  <si>
    <t>FLJ22184</t>
  </si>
  <si>
    <t>RPS15</t>
  </si>
  <si>
    <t>SNTB1</t>
  </si>
  <si>
    <t>MAD2L1</t>
  </si>
  <si>
    <t>HOXA10</t>
  </si>
  <si>
    <t>PROX1</t>
  </si>
  <si>
    <t>PALLD</t>
  </si>
  <si>
    <t>ALDOC</t>
  </si>
  <si>
    <t>HTRA1</t>
  </si>
  <si>
    <t>GBP5</t>
  </si>
  <si>
    <t>C10orf10</t>
  </si>
  <si>
    <t>CDC20</t>
  </si>
  <si>
    <t>PDGFRL</t>
  </si>
  <si>
    <t>IL18BP</t>
  </si>
  <si>
    <t>ADAMTSL2</t>
  </si>
  <si>
    <t>CCNB2</t>
  </si>
  <si>
    <t>LGALS7B</t>
  </si>
  <si>
    <t>BST2</t>
  </si>
  <si>
    <t>KCNMA1</t>
  </si>
  <si>
    <t>FBLN2</t>
  </si>
  <si>
    <t>GZMB</t>
  </si>
  <si>
    <t>EPSTI1</t>
  </si>
  <si>
    <t>GTF2A1L</t>
  </si>
  <si>
    <t>AL080095</t>
  </si>
  <si>
    <t>CENPN</t>
  </si>
  <si>
    <t>NEXN</t>
  </si>
  <si>
    <t>SATB2</t>
  </si>
  <si>
    <t>CPXM2</t>
  </si>
  <si>
    <t>COL3A1</t>
  </si>
  <si>
    <t>TYMS</t>
  </si>
  <si>
    <t>STAT1</t>
  </si>
  <si>
    <t>FAM46B</t>
  </si>
  <si>
    <t>WARS</t>
  </si>
  <si>
    <t>RGS4</t>
  </si>
  <si>
    <t>KIAA0353</t>
  </si>
  <si>
    <t>ATP2B4</t>
  </si>
  <si>
    <t>FSTL1</t>
  </si>
  <si>
    <t>BC036512</t>
  </si>
  <si>
    <t>COL6A1</t>
  </si>
  <si>
    <t>LIMS2</t>
  </si>
  <si>
    <t>GBP1</t>
  </si>
  <si>
    <t>AURKA</t>
  </si>
  <si>
    <t>PTTG1</t>
  </si>
  <si>
    <t>DPYSL3</t>
  </si>
  <si>
    <t>CEP55</t>
  </si>
  <si>
    <t>PKMYT1</t>
  </si>
  <si>
    <t>CDH11</t>
  </si>
  <si>
    <t>COL6A3</t>
  </si>
  <si>
    <t>MN1</t>
  </si>
  <si>
    <t>MYH10</t>
  </si>
  <si>
    <t>SQLE</t>
  </si>
  <si>
    <t>PHLDA3</t>
  </si>
  <si>
    <t>PTTG3</t>
  </si>
  <si>
    <t>COL5A1</t>
  </si>
  <si>
    <t>TGFB1I1</t>
  </si>
  <si>
    <t>COL1A2</t>
  </si>
  <si>
    <t>CKS2</t>
  </si>
  <si>
    <t>TTK</t>
  </si>
  <si>
    <t>PNCK</t>
  </si>
  <si>
    <t>GAS1</t>
  </si>
  <si>
    <t>SLCO4A1</t>
  </si>
  <si>
    <t>TNC</t>
  </si>
  <si>
    <t>DKFZp761B15121</t>
  </si>
  <si>
    <t>NKD1</t>
  </si>
  <si>
    <t>PTPLA</t>
  </si>
  <si>
    <t>hCG_1806964</t>
  </si>
  <si>
    <t>FBXO32</t>
  </si>
  <si>
    <t>HOXB5</t>
  </si>
  <si>
    <t>COMP</t>
  </si>
  <si>
    <t>C2orf82</t>
  </si>
  <si>
    <t>SMTN</t>
  </si>
  <si>
    <t>IL28B</t>
  </si>
  <si>
    <t>YBX2</t>
  </si>
  <si>
    <t>SYNC</t>
  </si>
  <si>
    <t>DFNA5</t>
  </si>
  <si>
    <t>ANTXR1</t>
  </si>
  <si>
    <t>TRIP13</t>
  </si>
  <si>
    <t>UBE2C</t>
  </si>
  <si>
    <t>SLC2A1</t>
  </si>
  <si>
    <t>SVIL</t>
  </si>
  <si>
    <t>CCL3</t>
  </si>
  <si>
    <t>TPX2</t>
  </si>
  <si>
    <t>VCAN</t>
  </si>
  <si>
    <t>BIRC5</t>
  </si>
  <si>
    <t>MELK</t>
  </si>
  <si>
    <t>FLJ39632</t>
  </si>
  <si>
    <t>TRIB3</t>
  </si>
  <si>
    <t>SNAR-A2</t>
  </si>
  <si>
    <t>PBK</t>
  </si>
  <si>
    <t>CCL3L3</t>
  </si>
  <si>
    <t>DHCR7</t>
  </si>
  <si>
    <t>OLFML2B</t>
  </si>
  <si>
    <t>KRT80</t>
  </si>
  <si>
    <t>PSAT1</t>
  </si>
  <si>
    <t>NEK2</t>
  </si>
  <si>
    <t>RAD51AP1</t>
  </si>
  <si>
    <t>NKX3-2</t>
  </si>
  <si>
    <t>HS3ST3A1</t>
  </si>
  <si>
    <t>C1orf135</t>
  </si>
  <si>
    <t>RAB23</t>
  </si>
  <si>
    <t>RAB31</t>
  </si>
  <si>
    <t>TOP2A</t>
  </si>
  <si>
    <t>NBLA00301</t>
  </si>
  <si>
    <t>BUB1</t>
  </si>
  <si>
    <t>CCL8</t>
  </si>
  <si>
    <t>PRRX1</t>
  </si>
  <si>
    <t>AHNAK2</t>
  </si>
  <si>
    <t>NKD2</t>
  </si>
  <si>
    <t>CXCL9</t>
  </si>
  <si>
    <t>COL12A1</t>
  </si>
  <si>
    <t>SFRP4</t>
  </si>
  <si>
    <t>TNFAIP6</t>
  </si>
  <si>
    <t>SCD</t>
  </si>
  <si>
    <t>CTHRC1</t>
  </si>
  <si>
    <t>SALL4</t>
  </si>
  <si>
    <t>TACR2</t>
  </si>
  <si>
    <t>FAM176A</t>
  </si>
  <si>
    <t>ASB5</t>
  </si>
  <si>
    <t>PCSK9</t>
  </si>
  <si>
    <t>APOC1</t>
  </si>
  <si>
    <t>CXCL10</t>
  </si>
  <si>
    <t>ESM1</t>
  </si>
  <si>
    <t>CAP2</t>
  </si>
  <si>
    <t>ZAK</t>
  </si>
  <si>
    <t>ODZ3</t>
  </si>
  <si>
    <t>MLLT11</t>
  </si>
  <si>
    <t>CDC45L</t>
  </si>
  <si>
    <t>COL8A1</t>
  </si>
  <si>
    <t>TUBB3</t>
  </si>
  <si>
    <t>SLC7A5</t>
  </si>
  <si>
    <t>FAP</t>
  </si>
  <si>
    <t>SLC1A3</t>
  </si>
  <si>
    <t>ISM1</t>
  </si>
  <si>
    <t>COL1A1</t>
  </si>
  <si>
    <t>MKX</t>
  </si>
  <si>
    <t>TNFSF4</t>
  </si>
  <si>
    <t>GAD1</t>
  </si>
  <si>
    <t>ISLR</t>
  </si>
  <si>
    <t>MMP11</t>
  </si>
  <si>
    <t>FNDC1</t>
  </si>
  <si>
    <t>KAL1</t>
  </si>
  <si>
    <t>SPOCK1</t>
  </si>
  <si>
    <t>DKFZp434I0916</t>
  </si>
  <si>
    <t>THBS2</t>
  </si>
  <si>
    <t>VSNL1</t>
  </si>
  <si>
    <t>COL10A1</t>
  </si>
  <si>
    <t>GINS2</t>
  </si>
  <si>
    <t>H19</t>
  </si>
  <si>
    <t>NOX4</t>
  </si>
  <si>
    <t>CST1</t>
  </si>
  <si>
    <t>COL11A1</t>
  </si>
  <si>
    <t>Msc</t>
    <phoneticPr fontId="1" type="noConversion"/>
  </si>
  <si>
    <t>Int/s</t>
  </si>
  <si>
    <t>kWithin</t>
  </si>
  <si>
    <t>colors</t>
  </si>
  <si>
    <t>X02.Mar</t>
  </si>
  <si>
    <t>skyblue</t>
  </si>
  <si>
    <t>X04.Sep</t>
  </si>
  <si>
    <t>tan</t>
  </si>
  <si>
    <t>X06.Mar</t>
  </si>
  <si>
    <t>midnightblue</t>
  </si>
  <si>
    <t>X06.Sep</t>
  </si>
  <si>
    <t>turquoise</t>
  </si>
  <si>
    <t>X07.Sep</t>
  </si>
  <si>
    <t>yellow</t>
  </si>
  <si>
    <t>X11.Sep</t>
  </si>
  <si>
    <t>red</t>
  </si>
  <si>
    <t>X15.Sep</t>
  </si>
  <si>
    <t>lightcyan</t>
  </si>
  <si>
    <t>darkred</t>
  </si>
  <si>
    <t>A4GALT</t>
  </si>
  <si>
    <t>ABCA1</t>
  </si>
  <si>
    <t>ABCA6</t>
  </si>
  <si>
    <t>ABCB10</t>
  </si>
  <si>
    <t>royalblue</t>
  </si>
  <si>
    <t>ABCB6</t>
  </si>
  <si>
    <t>grey</t>
  </si>
  <si>
    <t>ABCF1</t>
  </si>
  <si>
    <t>grey60</t>
  </si>
  <si>
    <t>ABHD11</t>
  </si>
  <si>
    <t>purple</t>
  </si>
  <si>
    <t>ABHD12</t>
  </si>
  <si>
    <t>ABHD3</t>
  </si>
  <si>
    <t>ABI2</t>
  </si>
  <si>
    <t>ABI3</t>
  </si>
  <si>
    <t>green</t>
  </si>
  <si>
    <t>ABLIM1</t>
  </si>
  <si>
    <t>ABLIM3</t>
  </si>
  <si>
    <t>ACACA</t>
  </si>
  <si>
    <t>steelblue</t>
  </si>
  <si>
    <t>ACADVL</t>
  </si>
  <si>
    <t>ACAT2</t>
  </si>
  <si>
    <t>brown</t>
  </si>
  <si>
    <t>ACN9</t>
  </si>
  <si>
    <t>blue</t>
  </si>
  <si>
    <t>ACOT7</t>
  </si>
  <si>
    <t>ACOX1</t>
  </si>
  <si>
    <t>lightgreen</t>
  </si>
  <si>
    <t>ACP1</t>
  </si>
  <si>
    <t>ACP5</t>
  </si>
  <si>
    <t>cyan</t>
  </si>
  <si>
    <t>ACSL3</t>
  </si>
  <si>
    <t>ACSS1</t>
  </si>
  <si>
    <t>greenyellow</t>
  </si>
  <si>
    <t>ACSS2</t>
  </si>
  <si>
    <t>ACTA2</t>
  </si>
  <si>
    <t>ACTB</t>
  </si>
  <si>
    <t>ACTL6A</t>
  </si>
  <si>
    <t>ACTN1</t>
  </si>
  <si>
    <t>ACTN4</t>
  </si>
  <si>
    <t>ACTR10</t>
  </si>
  <si>
    <t>ACTR6</t>
  </si>
  <si>
    <t>ACVR1</t>
  </si>
  <si>
    <t>ACVR1B</t>
  </si>
  <si>
    <t>ACVRL1</t>
  </si>
  <si>
    <t>salmon</t>
  </si>
  <si>
    <t>ACYP1</t>
  </si>
  <si>
    <t>ADAM10</t>
  </si>
  <si>
    <t>ADAM15</t>
  </si>
  <si>
    <t>ADAM19</t>
  </si>
  <si>
    <t>ADAM9</t>
  </si>
  <si>
    <t>ADAMTS8</t>
  </si>
  <si>
    <t>ADAMTS9</t>
  </si>
  <si>
    <t>saddlebrown</t>
  </si>
  <si>
    <t>ADAP1</t>
  </si>
  <si>
    <t>ADAP2</t>
  </si>
  <si>
    <t>ADAR</t>
  </si>
  <si>
    <t>ADARB1</t>
  </si>
  <si>
    <t>ADCK4</t>
  </si>
  <si>
    <t>ADCK5</t>
  </si>
  <si>
    <t>ADCY1</t>
  </si>
  <si>
    <t>ADCY4</t>
  </si>
  <si>
    <t>ADCY9</t>
  </si>
  <si>
    <t>ADHFE1</t>
  </si>
  <si>
    <t>ADK</t>
  </si>
  <si>
    <t>ADRB2</t>
  </si>
  <si>
    <t>ADRM1</t>
  </si>
  <si>
    <t>ADSS</t>
  </si>
  <si>
    <t>pink</t>
  </si>
  <si>
    <t>AEN</t>
  </si>
  <si>
    <t>AFAP1</t>
  </si>
  <si>
    <t>AFF3</t>
  </si>
  <si>
    <t>black</t>
  </si>
  <si>
    <t>AFF4</t>
  </si>
  <si>
    <t>AFG3L2</t>
  </si>
  <si>
    <t>AFTPH</t>
  </si>
  <si>
    <t>AGBL5</t>
  </si>
  <si>
    <t>AGPAT2</t>
  </si>
  <si>
    <t>AGPAT4</t>
  </si>
  <si>
    <t>AGPAT5</t>
  </si>
  <si>
    <t>AGPS</t>
  </si>
  <si>
    <t>AGRN</t>
  </si>
  <si>
    <t>AGTR1</t>
  </si>
  <si>
    <t>AGTRAP</t>
  </si>
  <si>
    <t>AHCTF1</t>
  </si>
  <si>
    <t>AHCY</t>
  </si>
  <si>
    <t>AHI1</t>
  </si>
  <si>
    <t>AHSA2</t>
  </si>
  <si>
    <t>AIM1L</t>
  </si>
  <si>
    <t>lightyellow</t>
  </si>
  <si>
    <t>AKAP1</t>
  </si>
  <si>
    <t>AKAP11</t>
  </si>
  <si>
    <t>AKAP12</t>
  </si>
  <si>
    <t>AKAP13</t>
  </si>
  <si>
    <t>AKNA</t>
  </si>
  <si>
    <t>AKR7A2</t>
  </si>
  <si>
    <t>darkorange</t>
  </si>
  <si>
    <t>AKTIP</t>
  </si>
  <si>
    <t>ALDH18A1</t>
  </si>
  <si>
    <t>ALDH4A1</t>
  </si>
  <si>
    <t>magenta</t>
  </si>
  <si>
    <t>ALDH5A1</t>
  </si>
  <si>
    <t>ALDOA</t>
  </si>
  <si>
    <t>ALG1</t>
  </si>
  <si>
    <t>ALG13</t>
  </si>
  <si>
    <t>ALG14</t>
  </si>
  <si>
    <t>white</t>
  </si>
  <si>
    <t>ALG3</t>
  </si>
  <si>
    <t>ALG5</t>
  </si>
  <si>
    <t>ALG8</t>
  </si>
  <si>
    <t>ALKBH7</t>
  </si>
  <si>
    <t>ALPK2</t>
  </si>
  <si>
    <t>AMD1</t>
  </si>
  <si>
    <t>AMMECR1</t>
  </si>
  <si>
    <t>AMPH</t>
  </si>
  <si>
    <t>ANAPC7</t>
  </si>
  <si>
    <t>ANG</t>
  </si>
  <si>
    <t>ANGPT1</t>
  </si>
  <si>
    <t>ANK2</t>
  </si>
  <si>
    <t>ANKRA2</t>
  </si>
  <si>
    <t>ANKRD10</t>
  </si>
  <si>
    <t>ANKRD36B</t>
  </si>
  <si>
    <t>ANKRD50</t>
  </si>
  <si>
    <t>ANKRD6</t>
  </si>
  <si>
    <t>ANKRD9</t>
  </si>
  <si>
    <t>ANKS3</t>
  </si>
  <si>
    <t>ANKZF1</t>
  </si>
  <si>
    <t>ANLN</t>
  </si>
  <si>
    <t>ANO9</t>
  </si>
  <si>
    <t>ANXA2</t>
  </si>
  <si>
    <t>ANXA2P1</t>
  </si>
  <si>
    <t>ANXA3</t>
  </si>
  <si>
    <t>ANXA4</t>
  </si>
  <si>
    <t>ANXA5</t>
  </si>
  <si>
    <t>AP1G1</t>
  </si>
  <si>
    <t>AP1G2</t>
  </si>
  <si>
    <t>AP1M2</t>
  </si>
  <si>
    <t>AP1S1</t>
  </si>
  <si>
    <t>AP2B1</t>
  </si>
  <si>
    <t>AP2S1</t>
  </si>
  <si>
    <t>violet</t>
  </si>
  <si>
    <t>APBB3</t>
  </si>
  <si>
    <t>darkturquoise</t>
  </si>
  <si>
    <t>orange</t>
  </si>
  <si>
    <t>APCDD1L</t>
  </si>
  <si>
    <t>APEH</t>
  </si>
  <si>
    <t>APEX1</t>
  </si>
  <si>
    <t>APH1A</t>
  </si>
  <si>
    <t>APH1B</t>
  </si>
  <si>
    <t>APLN</t>
  </si>
  <si>
    <t>APOA1BP</t>
  </si>
  <si>
    <t>APOB</t>
  </si>
  <si>
    <t>APOBEC3C</t>
  </si>
  <si>
    <t>APOC3</t>
  </si>
  <si>
    <t>APOH</t>
  </si>
  <si>
    <t>APRT</t>
  </si>
  <si>
    <t>AQP11</t>
  </si>
  <si>
    <t>AQP9</t>
  </si>
  <si>
    <t>ARAP1</t>
  </si>
  <si>
    <t>ARF4</t>
  </si>
  <si>
    <t>ARFGAP1</t>
  </si>
  <si>
    <t>ARFGEF1</t>
  </si>
  <si>
    <t>ARFGEF2</t>
  </si>
  <si>
    <t>ARFIP1</t>
  </si>
  <si>
    <t>ARHGAP10</t>
  </si>
  <si>
    <t>ARHGAP12</t>
  </si>
  <si>
    <t>ARHGAP22</t>
  </si>
  <si>
    <t>ARHGAP24</t>
  </si>
  <si>
    <t>ARHGAP25</t>
  </si>
  <si>
    <t>ARHGAP30</t>
  </si>
  <si>
    <t>ARHGDIB</t>
  </si>
  <si>
    <t>ARHGEF10</t>
  </si>
  <si>
    <t>ARHGEF16</t>
  </si>
  <si>
    <t>ARHGEF19</t>
  </si>
  <si>
    <t>ARHGEF2</t>
  </si>
  <si>
    <t>ARHGEF5</t>
  </si>
  <si>
    <t>ARID5B</t>
  </si>
  <si>
    <t>ARL5A</t>
  </si>
  <si>
    <t>ARL5B</t>
  </si>
  <si>
    <t>ARL6IP1</t>
  </si>
  <si>
    <t>ARL6IP5</t>
  </si>
  <si>
    <t>ARL6IP6</t>
  </si>
  <si>
    <t>ARMCX3</t>
  </si>
  <si>
    <t>ARRDC1</t>
  </si>
  <si>
    <t>ARRDC4</t>
  </si>
  <si>
    <t>AS3MT</t>
  </si>
  <si>
    <t>ASAP1</t>
  </si>
  <si>
    <t>ASAP2</t>
  </si>
  <si>
    <t>ASAP3</t>
  </si>
  <si>
    <t>ASB1</t>
  </si>
  <si>
    <t>ASCC3</t>
  </si>
  <si>
    <t>ASCL2</t>
  </si>
  <si>
    <t>ASF1B</t>
  </si>
  <si>
    <t>ASMTL</t>
  </si>
  <si>
    <t>ASPH</t>
  </si>
  <si>
    <t>ASPHD1</t>
  </si>
  <si>
    <t>ASPHD2</t>
  </si>
  <si>
    <t>ASPM</t>
  </si>
  <si>
    <t>ASPSCR1</t>
  </si>
  <si>
    <t>ATAD1</t>
  </si>
  <si>
    <t>ATAD2</t>
  </si>
  <si>
    <t>ATAD3A</t>
  </si>
  <si>
    <t>ATF5</t>
  </si>
  <si>
    <t>ATG16L2</t>
  </si>
  <si>
    <t>ATG4B</t>
  </si>
  <si>
    <t>ATL1</t>
  </si>
  <si>
    <t>ATL3</t>
  </si>
  <si>
    <t>ATP11C</t>
  </si>
  <si>
    <t>ATP13A2</t>
  </si>
  <si>
    <t>ATP1A2</t>
  </si>
  <si>
    <t>ATP1B3</t>
  </si>
  <si>
    <t>ATP2A2</t>
  </si>
  <si>
    <t>ATP2A3</t>
  </si>
  <si>
    <t>ATP2C2</t>
  </si>
  <si>
    <t>ATP5A1</t>
  </si>
  <si>
    <t>ATP5C1</t>
  </si>
  <si>
    <t>ATP5D</t>
  </si>
  <si>
    <t>ATP5F1</t>
  </si>
  <si>
    <t>ATP5G1</t>
  </si>
  <si>
    <t>ATP5G3</t>
  </si>
  <si>
    <t>ATP5I</t>
  </si>
  <si>
    <t>ATP5L</t>
  </si>
  <si>
    <t>ATP6V0C</t>
  </si>
  <si>
    <t>ATP7B</t>
  </si>
  <si>
    <t>ATP8B1</t>
  </si>
  <si>
    <t>ATP8B2</t>
  </si>
  <si>
    <t>ATP9A</t>
  </si>
  <si>
    <t>ATXN1</t>
  </si>
  <si>
    <t>ATXN3</t>
  </si>
  <si>
    <t>ATXN7L3</t>
  </si>
  <si>
    <t>AUH</t>
  </si>
  <si>
    <t>AURKB</t>
  </si>
  <si>
    <t>AVL9</t>
  </si>
  <si>
    <t>AXIN1</t>
  </si>
  <si>
    <t>AXIN2</t>
  </si>
  <si>
    <t>AXL</t>
  </si>
  <si>
    <t>AZIN1</t>
  </si>
  <si>
    <t>B4GALT4</t>
  </si>
  <si>
    <t>B4GALT5</t>
  </si>
  <si>
    <t>BAG3</t>
  </si>
  <si>
    <t>BAG4</t>
  </si>
  <si>
    <t>BAIAP2L1</t>
  </si>
  <si>
    <t>BAIAP2L2</t>
  </si>
  <si>
    <t>BATF</t>
  </si>
  <si>
    <t>BATF2</t>
  </si>
  <si>
    <t>darkgreen</t>
  </si>
  <si>
    <t>BAZ2B</t>
  </si>
  <si>
    <t>BBS4</t>
  </si>
  <si>
    <t>BCAR1</t>
  </si>
  <si>
    <t>BCAT2</t>
  </si>
  <si>
    <t>BCKDHB</t>
  </si>
  <si>
    <t>BCL2</t>
  </si>
  <si>
    <t>BCL2L1</t>
  </si>
  <si>
    <t>BCL2L12</t>
  </si>
  <si>
    <t>BCL3</t>
  </si>
  <si>
    <t>BCL6</t>
  </si>
  <si>
    <t>BDH1</t>
  </si>
  <si>
    <t>BEND6</t>
  </si>
  <si>
    <t>BGN</t>
  </si>
  <si>
    <t>BHLHE22</t>
  </si>
  <si>
    <t>BID</t>
  </si>
  <si>
    <t>BIK</t>
  </si>
  <si>
    <t>BIN3</t>
  </si>
  <si>
    <t>BLCAP</t>
  </si>
  <si>
    <t>BLM</t>
  </si>
  <si>
    <t>BLMH</t>
  </si>
  <si>
    <t>BLOC1S1</t>
  </si>
  <si>
    <t>BLVRA</t>
  </si>
  <si>
    <t>BLVRB</t>
  </si>
  <si>
    <t>BMP1</t>
  </si>
  <si>
    <t>BMP6</t>
  </si>
  <si>
    <t>BMP7</t>
  </si>
  <si>
    <t>BMPR2</t>
  </si>
  <si>
    <t>BNIP3L</t>
  </si>
  <si>
    <t>BOC</t>
  </si>
  <si>
    <t>BOK</t>
  </si>
  <si>
    <t>BOLA3</t>
  </si>
  <si>
    <t>BPHL</t>
  </si>
  <si>
    <t>BPNT1</t>
  </si>
  <si>
    <t>BRCA1</t>
  </si>
  <si>
    <t>BRD3</t>
  </si>
  <si>
    <t>BRF2</t>
  </si>
  <si>
    <t>BRI3BP</t>
  </si>
  <si>
    <t>BRPF3</t>
  </si>
  <si>
    <t>BRWD1</t>
  </si>
  <si>
    <t>BSG</t>
  </si>
  <si>
    <t>BTC</t>
  </si>
  <si>
    <t>BTD</t>
  </si>
  <si>
    <t>BTF3L4</t>
  </si>
  <si>
    <t>BTG2</t>
  </si>
  <si>
    <t>BTG3</t>
  </si>
  <si>
    <t>BTK</t>
  </si>
  <si>
    <t>BTN3A1</t>
  </si>
  <si>
    <t>BTN3A2</t>
  </si>
  <si>
    <t>BTN3A3</t>
  </si>
  <si>
    <t>BUB3</t>
  </si>
  <si>
    <t>BVES</t>
  </si>
  <si>
    <t>BYSL</t>
  </si>
  <si>
    <t>paleturquoise</t>
  </si>
  <si>
    <t>BZW1</t>
  </si>
  <si>
    <t>BZW2</t>
  </si>
  <si>
    <t>C10orf2</t>
  </si>
  <si>
    <t>C10orf32</t>
  </si>
  <si>
    <t>C11orf1</t>
  </si>
  <si>
    <t>C11orf73</t>
  </si>
  <si>
    <t>C11orf74</t>
  </si>
  <si>
    <t>C12orf49</t>
  </si>
  <si>
    <t>C12orf5</t>
  </si>
  <si>
    <t>C12orf57</t>
  </si>
  <si>
    <t>C14orf142</t>
  </si>
  <si>
    <t>C14orf2</t>
  </si>
  <si>
    <t>C14orf28</t>
  </si>
  <si>
    <t>C14orf79</t>
  </si>
  <si>
    <t>C15orf48</t>
  </si>
  <si>
    <t>C16orf59</t>
  </si>
  <si>
    <t>C17orf53</t>
  </si>
  <si>
    <t>C17orf58</t>
  </si>
  <si>
    <t>C19orf33</t>
  </si>
  <si>
    <t>C19orf66</t>
  </si>
  <si>
    <t>C19orf70</t>
  </si>
  <si>
    <t>C1GALT1</t>
  </si>
  <si>
    <t>C1GALT1C1</t>
  </si>
  <si>
    <t>C1orf106</t>
  </si>
  <si>
    <t>C1orf112</t>
  </si>
  <si>
    <t>C1orf162</t>
  </si>
  <si>
    <t>C1orf198</t>
  </si>
  <si>
    <t>C1orf43</t>
  </si>
  <si>
    <t>C1orf53</t>
  </si>
  <si>
    <t>C1orf54</t>
  </si>
  <si>
    <t>C1orf85</t>
  </si>
  <si>
    <t>C1orf86</t>
  </si>
  <si>
    <t>C1QA</t>
  </si>
  <si>
    <t>C1QBP</t>
  </si>
  <si>
    <t>darkgrey</t>
  </si>
  <si>
    <t>C1QTNF4</t>
  </si>
  <si>
    <t>C1QTNF6</t>
  </si>
  <si>
    <t>C1QTNF7</t>
  </si>
  <si>
    <t>C20orf194</t>
  </si>
  <si>
    <t>C21orf33</t>
  </si>
  <si>
    <t>C3orf52</t>
  </si>
  <si>
    <t>C4orf19</t>
  </si>
  <si>
    <t>C4orf27</t>
  </si>
  <si>
    <t>C5orf30</t>
  </si>
  <si>
    <t>C5orf34</t>
  </si>
  <si>
    <t>C6orf106</t>
  </si>
  <si>
    <t>C6orf136</t>
  </si>
  <si>
    <t>C8orf82</t>
  </si>
  <si>
    <t>C9orf116</t>
  </si>
  <si>
    <t>C9orf142</t>
  </si>
  <si>
    <t>C9orf152</t>
  </si>
  <si>
    <t>C9orf89</t>
  </si>
  <si>
    <t>CA5B</t>
  </si>
  <si>
    <t>CAB39L</t>
  </si>
  <si>
    <t>CACNA1C</t>
  </si>
  <si>
    <t>CACNB2</t>
  </si>
  <si>
    <t>CACYBP</t>
  </si>
  <si>
    <t>CADM1</t>
  </si>
  <si>
    <t>CALCRL</t>
  </si>
  <si>
    <t>CALML4</t>
  </si>
  <si>
    <t>CAMK1D</t>
  </si>
  <si>
    <t>CAMK2G</t>
  </si>
  <si>
    <t>CAND2</t>
  </si>
  <si>
    <t>CANT1</t>
  </si>
  <si>
    <t>CAPN3</t>
  </si>
  <si>
    <t>CAPRIN1</t>
  </si>
  <si>
    <t>CAPZB</t>
  </si>
  <si>
    <t>CARD10</t>
  </si>
  <si>
    <t>CARS</t>
  </si>
  <si>
    <t>CASC3</t>
  </si>
  <si>
    <t>CASC4</t>
  </si>
  <si>
    <t>CASK</t>
  </si>
  <si>
    <t>CASP4</t>
  </si>
  <si>
    <t>CASP6</t>
  </si>
  <si>
    <t>CAST</t>
  </si>
  <si>
    <t>CASZ1</t>
  </si>
  <si>
    <t>CAV2</t>
  </si>
  <si>
    <t>CBFB</t>
  </si>
  <si>
    <t>CBL</t>
  </si>
  <si>
    <t>CBX2</t>
  </si>
  <si>
    <t>CCDC102A</t>
  </si>
  <si>
    <t>CCDC109B</t>
  </si>
  <si>
    <t>CCDC126</t>
  </si>
  <si>
    <t>CCDC132</t>
  </si>
  <si>
    <t>CCDC146</t>
  </si>
  <si>
    <t>CCDC15</t>
  </si>
  <si>
    <t>CCDC24</t>
  </si>
  <si>
    <t>CCDC28B</t>
  </si>
  <si>
    <t>CCDC3</t>
  </si>
  <si>
    <t>CCDC34</t>
  </si>
  <si>
    <t>CCDC50</t>
  </si>
  <si>
    <t>CCDC51</t>
  </si>
  <si>
    <t>CCDC58</t>
  </si>
  <si>
    <t>CCDC64B</t>
  </si>
  <si>
    <t>CCDC80</t>
  </si>
  <si>
    <t>CCDC86</t>
  </si>
  <si>
    <t>CCDC91</t>
  </si>
  <si>
    <t>CCDC92</t>
  </si>
  <si>
    <t>CCL13</t>
  </si>
  <si>
    <t>CCNA2</t>
  </si>
  <si>
    <t>CCNB1</t>
  </si>
  <si>
    <t>CCNB1IP1</t>
  </si>
  <si>
    <t>CCNC</t>
  </si>
  <si>
    <t>CCNE2</t>
  </si>
  <si>
    <t>CCNH</t>
  </si>
  <si>
    <t>CCPG1</t>
  </si>
  <si>
    <t>CCR1</t>
  </si>
  <si>
    <t>CCR6</t>
  </si>
  <si>
    <t>CCT2</t>
  </si>
  <si>
    <t>CCT3</t>
  </si>
  <si>
    <t>CCT5</t>
  </si>
  <si>
    <t>CCT6A</t>
  </si>
  <si>
    <t>CCT7</t>
  </si>
  <si>
    <t>CD14</t>
  </si>
  <si>
    <t>CD151</t>
  </si>
  <si>
    <t>CD164</t>
  </si>
  <si>
    <t>CD1C</t>
  </si>
  <si>
    <t>CD24</t>
  </si>
  <si>
    <t>CD248</t>
  </si>
  <si>
    <t>CD27</t>
  </si>
  <si>
    <t>CD276</t>
  </si>
  <si>
    <t>CD2AP</t>
  </si>
  <si>
    <t>CD300A</t>
  </si>
  <si>
    <t>CD320</t>
  </si>
  <si>
    <t>CD3E</t>
  </si>
  <si>
    <t>CD4</t>
  </si>
  <si>
    <t>CD40</t>
  </si>
  <si>
    <t>CD46</t>
  </si>
  <si>
    <t>CD5</t>
  </si>
  <si>
    <t>CD53</t>
  </si>
  <si>
    <t>CD58</t>
  </si>
  <si>
    <t>CD59</t>
  </si>
  <si>
    <t>CD63</t>
  </si>
  <si>
    <t>CD72</t>
  </si>
  <si>
    <t>CD83</t>
  </si>
  <si>
    <t>CD84</t>
  </si>
  <si>
    <t>CD86</t>
  </si>
  <si>
    <t>CD93</t>
  </si>
  <si>
    <t>CD99L2</t>
  </si>
  <si>
    <t>CDA</t>
  </si>
  <si>
    <t>CDC123</t>
  </si>
  <si>
    <t>CDC14B</t>
  </si>
  <si>
    <t>CDC25A</t>
  </si>
  <si>
    <t>CDC25B</t>
  </si>
  <si>
    <t>CDC25C</t>
  </si>
  <si>
    <t>CDC42EP1</t>
  </si>
  <si>
    <t>CDC42EP5</t>
  </si>
  <si>
    <t>CDC7</t>
  </si>
  <si>
    <t>CDCA4</t>
  </si>
  <si>
    <t>CDCA5</t>
  </si>
  <si>
    <t>CDCA7</t>
  </si>
  <si>
    <t>CDCA8</t>
  </si>
  <si>
    <t>CDCP1</t>
  </si>
  <si>
    <t>CDH13</t>
  </si>
  <si>
    <t>CDH3</t>
  </si>
  <si>
    <t>CDH5</t>
  </si>
  <si>
    <t>CDK10</t>
  </si>
  <si>
    <t>CDK2</t>
  </si>
  <si>
    <t>CDK2AP2</t>
  </si>
  <si>
    <t>CDK4</t>
  </si>
  <si>
    <t>CDK5</t>
  </si>
  <si>
    <t>CDK5RAP2</t>
  </si>
  <si>
    <t>CDK5RAP3</t>
  </si>
  <si>
    <t>CDO1</t>
  </si>
  <si>
    <t>CDS1</t>
  </si>
  <si>
    <t>CDV3</t>
  </si>
  <si>
    <t>CEBPA</t>
  </si>
  <si>
    <t>CEBPB</t>
  </si>
  <si>
    <t>CEBPD</t>
  </si>
  <si>
    <t>CEBPG</t>
  </si>
  <si>
    <t>CENPE</t>
  </si>
  <si>
    <t>CENPF</t>
  </si>
  <si>
    <t>CENPJ</t>
  </si>
  <si>
    <t>CENPK</t>
  </si>
  <si>
    <t>CENPL</t>
  </si>
  <si>
    <t>CENPM</t>
  </si>
  <si>
    <t>CENPQ</t>
  </si>
  <si>
    <t>CENPV</t>
  </si>
  <si>
    <t>CEP164</t>
  </si>
  <si>
    <t>CEP70</t>
  </si>
  <si>
    <t>CEP72</t>
  </si>
  <si>
    <t>CERCAM</t>
  </si>
  <si>
    <t>CERK</t>
  </si>
  <si>
    <t>CETP</t>
  </si>
  <si>
    <t>CFDP1</t>
  </si>
  <si>
    <t>CGN</t>
  </si>
  <si>
    <t>CHAF1B</t>
  </si>
  <si>
    <t>CHCHD10</t>
  </si>
  <si>
    <t>CHCHD2</t>
  </si>
  <si>
    <t>CHCHD3</t>
  </si>
  <si>
    <t>CHCHD7</t>
  </si>
  <si>
    <t>CHD6</t>
  </si>
  <si>
    <t>CHD7</t>
  </si>
  <si>
    <t>CHEK1</t>
  </si>
  <si>
    <t>CHEK2</t>
  </si>
  <si>
    <t>CHGB</t>
  </si>
  <si>
    <t>CHKA</t>
  </si>
  <si>
    <t>CHMP1A</t>
  </si>
  <si>
    <t>CHMP2A</t>
  </si>
  <si>
    <t>CHMP2B</t>
  </si>
  <si>
    <t>CHMP4C</t>
  </si>
  <si>
    <t>CHMP5</t>
  </si>
  <si>
    <t>CHN1</t>
  </si>
  <si>
    <t>CHORDC1</t>
  </si>
  <si>
    <t>CHRD</t>
  </si>
  <si>
    <t>CHRM3</t>
  </si>
  <si>
    <t>CHRNA5</t>
  </si>
  <si>
    <t>CHST3</t>
  </si>
  <si>
    <t>CHST5</t>
  </si>
  <si>
    <t>CHST7</t>
  </si>
  <si>
    <t>CHTF18</t>
  </si>
  <si>
    <t>CIRBP</t>
  </si>
  <si>
    <t>CISD1</t>
  </si>
  <si>
    <t>CITED2</t>
  </si>
  <si>
    <t>CKAP2</t>
  </si>
  <si>
    <t>CKAP2L</t>
  </si>
  <si>
    <t>CLCF1</t>
  </si>
  <si>
    <t>CLCN3</t>
  </si>
  <si>
    <t>CLDN12</t>
  </si>
  <si>
    <t>CLDN7</t>
  </si>
  <si>
    <t>CLEC14A</t>
  </si>
  <si>
    <t>CLEC1A</t>
  </si>
  <si>
    <t>CLEC4A</t>
  </si>
  <si>
    <t>CLIC4</t>
  </si>
  <si>
    <t>CLK1</t>
  </si>
  <si>
    <t>CLK2</t>
  </si>
  <si>
    <t>CLK3</t>
  </si>
  <si>
    <t>CLN3</t>
  </si>
  <si>
    <t>CLOCK</t>
  </si>
  <si>
    <t>CLPTM1</t>
  </si>
  <si>
    <t>CLPTM1L</t>
  </si>
  <si>
    <t>CLTB</t>
  </si>
  <si>
    <t>CMAS</t>
  </si>
  <si>
    <t>CMC1</t>
  </si>
  <si>
    <t>CMPK1</t>
  </si>
  <si>
    <t>CMTM2</t>
  </si>
  <si>
    <t>CMTM3</t>
  </si>
  <si>
    <t>CMTM4</t>
  </si>
  <si>
    <t>CMTM6</t>
  </si>
  <si>
    <t>CMTM8</t>
  </si>
  <si>
    <t>CNBP</t>
  </si>
  <si>
    <t>CNN3</t>
  </si>
  <si>
    <t>CNNM3</t>
  </si>
  <si>
    <t>CNOT7</t>
  </si>
  <si>
    <t>CNOT8</t>
  </si>
  <si>
    <t>CNPY2</t>
  </si>
  <si>
    <t>CNPY3</t>
  </si>
  <si>
    <t>CNPY4</t>
  </si>
  <si>
    <t>CNTNAP1</t>
  </si>
  <si>
    <t>COASY</t>
  </si>
  <si>
    <t>COBL</t>
  </si>
  <si>
    <t>COL18A1</t>
  </si>
  <si>
    <t>COL4A1</t>
  </si>
  <si>
    <t>COL4A2</t>
  </si>
  <si>
    <t>COL4A3BP</t>
  </si>
  <si>
    <t>COL4A4</t>
  </si>
  <si>
    <t>COL4A6</t>
  </si>
  <si>
    <t>COL5A2</t>
  </si>
  <si>
    <t>COL5A3</t>
  </si>
  <si>
    <t>COL7A1</t>
  </si>
  <si>
    <t>COL8A2</t>
  </si>
  <si>
    <t>COMMD10</t>
  </si>
  <si>
    <t>COMMD6</t>
  </si>
  <si>
    <t>COMMD8</t>
  </si>
  <si>
    <t>COMTD1</t>
  </si>
  <si>
    <t>COPE</t>
  </si>
  <si>
    <t>COPG2</t>
  </si>
  <si>
    <t>COPS2</t>
  </si>
  <si>
    <t>COPS8</t>
  </si>
  <si>
    <t>COPZ2</t>
  </si>
  <si>
    <t>COQ2</t>
  </si>
  <si>
    <t>COQ3</t>
  </si>
  <si>
    <t>CORO2A</t>
  </si>
  <si>
    <t>COX10</t>
  </si>
  <si>
    <t>COX7B</t>
  </si>
  <si>
    <t>CPA2</t>
  </si>
  <si>
    <t>CPNE8</t>
  </si>
  <si>
    <t>CPSF4</t>
  </si>
  <si>
    <t>CPT1C</t>
  </si>
  <si>
    <t>CPT2</t>
  </si>
  <si>
    <t>CPXM1</t>
  </si>
  <si>
    <t>CRB3</t>
  </si>
  <si>
    <t>CRBN</t>
  </si>
  <si>
    <t>CREB3L2</t>
  </si>
  <si>
    <t>CREB5</t>
  </si>
  <si>
    <t>CRELD1</t>
  </si>
  <si>
    <t>CRK</t>
  </si>
  <si>
    <t>CRMP1</t>
  </si>
  <si>
    <t>CRTAP</t>
  </si>
  <si>
    <t>CRY2</t>
  </si>
  <si>
    <t>CRYL1</t>
  </si>
  <si>
    <t>CRYZL1</t>
  </si>
  <si>
    <t>CS</t>
  </si>
  <si>
    <t>CSAD</t>
  </si>
  <si>
    <t>CSDE1</t>
  </si>
  <si>
    <t>CSE1L</t>
  </si>
  <si>
    <t>CSF2RA</t>
  </si>
  <si>
    <t>CSF3R</t>
  </si>
  <si>
    <t>CSGALNACT2</t>
  </si>
  <si>
    <t>CSNK1G3</t>
  </si>
  <si>
    <t>CSPG4</t>
  </si>
  <si>
    <t>CSRP2</t>
  </si>
  <si>
    <t>CSTF2</t>
  </si>
  <si>
    <t>CTBP1</t>
  </si>
  <si>
    <t>CTBS</t>
  </si>
  <si>
    <t>CTDSP1</t>
  </si>
  <si>
    <t>CTH</t>
  </si>
  <si>
    <t>CTLA4</t>
  </si>
  <si>
    <t>CTSA</t>
  </si>
  <si>
    <t>CTSC</t>
  </si>
  <si>
    <t>CTSD</t>
  </si>
  <si>
    <t>CTSF</t>
  </si>
  <si>
    <t>CTSO</t>
  </si>
  <si>
    <t>CTTN</t>
  </si>
  <si>
    <t>CUEDC1</t>
  </si>
  <si>
    <t>CUX1</t>
  </si>
  <si>
    <t>CX3CR1</t>
  </si>
  <si>
    <t>CXADR</t>
  </si>
  <si>
    <t>CXCL11</t>
  </si>
  <si>
    <t>CXCL16</t>
  </si>
  <si>
    <t>CXCR3</t>
  </si>
  <si>
    <t>CXCR6</t>
  </si>
  <si>
    <t>CXorf40B</t>
  </si>
  <si>
    <t>CXXC1</t>
  </si>
  <si>
    <t>CYB561</t>
  </si>
  <si>
    <t>CYB561D2</t>
  </si>
  <si>
    <t>CYB5A</t>
  </si>
  <si>
    <t>CYB5D2</t>
  </si>
  <si>
    <t>CYB5R3</t>
  </si>
  <si>
    <t>CYB5R4</t>
  </si>
  <si>
    <t>CYBA</t>
  </si>
  <si>
    <t>CYBB</t>
  </si>
  <si>
    <t>CYC1</t>
  </si>
  <si>
    <t>CYGB</t>
  </si>
  <si>
    <t>CYP20A1</t>
  </si>
  <si>
    <t>CYP2S1</t>
  </si>
  <si>
    <t>CYP2U1</t>
  </si>
  <si>
    <t>CYSLTR1</t>
  </si>
  <si>
    <t>CYTH3</t>
  </si>
  <si>
    <t>CYTIP</t>
  </si>
  <si>
    <t>CYYR1</t>
  </si>
  <si>
    <t>D2HGDH</t>
  </si>
  <si>
    <t>DAAM1</t>
  </si>
  <si>
    <t>DAAM2</t>
  </si>
  <si>
    <t>DAB2</t>
  </si>
  <si>
    <t>DAD1</t>
  </si>
  <si>
    <t>DAGLA</t>
  </si>
  <si>
    <t>DAP3</t>
  </si>
  <si>
    <t>DBI</t>
  </si>
  <si>
    <t>DBNDD1</t>
  </si>
  <si>
    <t>DCBLD1</t>
  </si>
  <si>
    <t>DCK</t>
  </si>
  <si>
    <t>DCTPP1</t>
  </si>
  <si>
    <t>DCUN1D1</t>
  </si>
  <si>
    <t>DCUN1D5</t>
  </si>
  <si>
    <t>DCXR</t>
  </si>
  <si>
    <t>DDAH1</t>
  </si>
  <si>
    <t>DDC</t>
  </si>
  <si>
    <t>DDIT4L</t>
  </si>
  <si>
    <t>DDRGK1</t>
  </si>
  <si>
    <t>DDT</t>
  </si>
  <si>
    <t>DDX11</t>
  </si>
  <si>
    <t>DDX21</t>
  </si>
  <si>
    <t>DDX27</t>
  </si>
  <si>
    <t>DDX47</t>
  </si>
  <si>
    <t>DEF6</t>
  </si>
  <si>
    <t>DEF8</t>
  </si>
  <si>
    <t>DEGS2</t>
  </si>
  <si>
    <t>DEK</t>
  </si>
  <si>
    <t>DENND2A</t>
  </si>
  <si>
    <t>DENND5A</t>
  </si>
  <si>
    <t>DEXI</t>
  </si>
  <si>
    <t>DGAT1</t>
  </si>
  <si>
    <t>DGKQ</t>
  </si>
  <si>
    <t>DHFR</t>
  </si>
  <si>
    <t>DHX9</t>
  </si>
  <si>
    <t>DIAPH1</t>
  </si>
  <si>
    <t>DIAPH3</t>
  </si>
  <si>
    <t>DICER1</t>
  </si>
  <si>
    <t>DIDO1</t>
  </si>
  <si>
    <t>DIRC2</t>
  </si>
  <si>
    <t>DISP1</t>
  </si>
  <si>
    <t>DLG3</t>
  </si>
  <si>
    <t>DLG4</t>
  </si>
  <si>
    <t>DLGAP4</t>
  </si>
  <si>
    <t>DLGAP5</t>
  </si>
  <si>
    <t>DLL1</t>
  </si>
  <si>
    <t>DMPK</t>
  </si>
  <si>
    <t>DNAJA4</t>
  </si>
  <si>
    <t>DNAJB5</t>
  </si>
  <si>
    <t>DNAJB9</t>
  </si>
  <si>
    <t>DNAJC3</t>
  </si>
  <si>
    <t>DNM1L</t>
  </si>
  <si>
    <t>DNM2</t>
  </si>
  <si>
    <t>DNMT3B</t>
  </si>
  <si>
    <t>DNTTIP1</t>
  </si>
  <si>
    <t>DOCK10</t>
  </si>
  <si>
    <t>DOCK11</t>
  </si>
  <si>
    <t>DOCK5</t>
  </si>
  <si>
    <t>DOCK6</t>
  </si>
  <si>
    <t>DOCK8</t>
  </si>
  <si>
    <t>DOK4</t>
  </si>
  <si>
    <t>DONSON</t>
  </si>
  <si>
    <t>DPH3</t>
  </si>
  <si>
    <t>DPM1</t>
  </si>
  <si>
    <t>DPM2</t>
  </si>
  <si>
    <t>DPP3</t>
  </si>
  <si>
    <t>DPP7</t>
  </si>
  <si>
    <t>DPP9</t>
  </si>
  <si>
    <t>DPY19L4</t>
  </si>
  <si>
    <t>DPYD</t>
  </si>
  <si>
    <t>DPYSL2</t>
  </si>
  <si>
    <t>DPYSL4</t>
  </si>
  <si>
    <t>DR1</t>
  </si>
  <si>
    <t>DSC2</t>
  </si>
  <si>
    <t>DSCC1</t>
  </si>
  <si>
    <t>DSCR3</t>
  </si>
  <si>
    <t>DSE</t>
  </si>
  <si>
    <t>DSEL</t>
  </si>
  <si>
    <t>DSG2</t>
  </si>
  <si>
    <t>DSP</t>
  </si>
  <si>
    <t>DST</t>
  </si>
  <si>
    <t>DSTN</t>
  </si>
  <si>
    <t>DSTYK</t>
  </si>
  <si>
    <t>DTD1</t>
  </si>
  <si>
    <t>DTL</t>
  </si>
  <si>
    <t>DTNA</t>
  </si>
  <si>
    <t>DTWD1</t>
  </si>
  <si>
    <t>DTX2</t>
  </si>
  <si>
    <t>DTX3</t>
  </si>
  <si>
    <t>DUS1L</t>
  </si>
  <si>
    <t>DUSP14</t>
  </si>
  <si>
    <t>DUSP22</t>
  </si>
  <si>
    <t>DUSP3</t>
  </si>
  <si>
    <t>DUT</t>
  </si>
  <si>
    <t>DYNC1I1</t>
  </si>
  <si>
    <t>DYNC2H1</t>
  </si>
  <si>
    <t>DYNLRB1</t>
  </si>
  <si>
    <t>DYRK1A</t>
  </si>
  <si>
    <t>DYSF</t>
  </si>
  <si>
    <t>E2F2</t>
  </si>
  <si>
    <t>E2F3</t>
  </si>
  <si>
    <t>E2F5</t>
  </si>
  <si>
    <t>E2F7</t>
  </si>
  <si>
    <t>EAF2</t>
  </si>
  <si>
    <t>EBF1</t>
  </si>
  <si>
    <t>EBF3</t>
  </si>
  <si>
    <t>EBP</t>
  </si>
  <si>
    <t>EBPL</t>
  </si>
  <si>
    <t>ECD</t>
  </si>
  <si>
    <t>ECE2</t>
  </si>
  <si>
    <t>ECHDC1</t>
  </si>
  <si>
    <t>ECHS1</t>
  </si>
  <si>
    <t>ECT2</t>
  </si>
  <si>
    <t>EDEM1</t>
  </si>
  <si>
    <t>EDNRA</t>
  </si>
  <si>
    <t>EED</t>
  </si>
  <si>
    <t>EEF1A1</t>
  </si>
  <si>
    <t>EFNA1</t>
  </si>
  <si>
    <t>EFNB1</t>
  </si>
  <si>
    <t>EFR3B</t>
  </si>
  <si>
    <t>EGR1</t>
  </si>
  <si>
    <t>EHD2</t>
  </si>
  <si>
    <t>EHF</t>
  </si>
  <si>
    <t>EHHADH</t>
  </si>
  <si>
    <t>EIF1B</t>
  </si>
  <si>
    <t>EIF2B5</t>
  </si>
  <si>
    <t>EIF2S2</t>
  </si>
  <si>
    <t>EIF3J</t>
  </si>
  <si>
    <t>EIF3L</t>
  </si>
  <si>
    <t>EIF3M</t>
  </si>
  <si>
    <t>EIF4E3</t>
  </si>
  <si>
    <t>EIF4H</t>
  </si>
  <si>
    <t>EIF5</t>
  </si>
  <si>
    <t>EIF5A</t>
  </si>
  <si>
    <t>EIF6</t>
  </si>
  <si>
    <t>ELF1</t>
  </si>
  <si>
    <t>ELF3</t>
  </si>
  <si>
    <t>ELL2</t>
  </si>
  <si>
    <t>ELMO1</t>
  </si>
  <si>
    <t>ELMO3</t>
  </si>
  <si>
    <t>ELOVL4</t>
  </si>
  <si>
    <t>ELOVL5</t>
  </si>
  <si>
    <t>ELOVL6</t>
  </si>
  <si>
    <t>EMCN</t>
  </si>
  <si>
    <t>EMG1</t>
  </si>
  <si>
    <t>EMP1</t>
  </si>
  <si>
    <t>EMP3</t>
  </si>
  <si>
    <t>ENAH</t>
  </si>
  <si>
    <t>ENDOG</t>
  </si>
  <si>
    <t>ENG</t>
  </si>
  <si>
    <t>ENO3</t>
  </si>
  <si>
    <t>ENPP4</t>
  </si>
  <si>
    <t>ENSA</t>
  </si>
  <si>
    <t>ENTPD1</t>
  </si>
  <si>
    <t>ENTPD6</t>
  </si>
  <si>
    <t>EPAS1</t>
  </si>
  <si>
    <t>EPB41L3</t>
  </si>
  <si>
    <t>EPCAM</t>
  </si>
  <si>
    <t>EPHA2</t>
  </si>
  <si>
    <t>EPHA4</t>
  </si>
  <si>
    <t>EPHX2</t>
  </si>
  <si>
    <t>EPN3</t>
  </si>
  <si>
    <t>EPPK1</t>
  </si>
  <si>
    <t>EPS8L1</t>
  </si>
  <si>
    <t>EPS8L3</t>
  </si>
  <si>
    <t>ERBB2</t>
  </si>
  <si>
    <t>ERBB3</t>
  </si>
  <si>
    <t>ERCC1</t>
  </si>
  <si>
    <t>ERCC2</t>
  </si>
  <si>
    <t>ERCC6L</t>
  </si>
  <si>
    <t>ERGIC3</t>
  </si>
  <si>
    <t>ERO1LB</t>
  </si>
  <si>
    <t>ERP29</t>
  </si>
  <si>
    <t>ESAM</t>
  </si>
  <si>
    <t>ESD</t>
  </si>
  <si>
    <t>ESPN</t>
  </si>
  <si>
    <t>ESRRA</t>
  </si>
  <si>
    <t>ESRRG</t>
  </si>
  <si>
    <t>ETFA</t>
  </si>
  <si>
    <t>ETFB</t>
  </si>
  <si>
    <t>ETFDH</t>
  </si>
  <si>
    <t>ETS1</t>
  </si>
  <si>
    <t>EVI2A</t>
  </si>
  <si>
    <t>EVPL</t>
  </si>
  <si>
    <t>EXO1</t>
  </si>
  <si>
    <t>EXOC7</t>
  </si>
  <si>
    <t>EXOSC2</t>
  </si>
  <si>
    <t>EXOSC3</t>
  </si>
  <si>
    <t>EXOSC4</t>
  </si>
  <si>
    <t>EXOSC5</t>
  </si>
  <si>
    <t>EXOSC9</t>
  </si>
  <si>
    <t>EXPH5</t>
  </si>
  <si>
    <t>EXTL2</t>
  </si>
  <si>
    <t>EZH2</t>
  </si>
  <si>
    <t>EZR</t>
  </si>
  <si>
    <t>F10</t>
  </si>
  <si>
    <t>F11R</t>
  </si>
  <si>
    <t>F2RL1</t>
  </si>
  <si>
    <t>F2RL2</t>
  </si>
  <si>
    <t>FA2H</t>
  </si>
  <si>
    <t>FABP4</t>
  </si>
  <si>
    <t>FAF1</t>
  </si>
  <si>
    <t>FAIM</t>
  </si>
  <si>
    <t>FAM109A</t>
  </si>
  <si>
    <t>FAM110A</t>
  </si>
  <si>
    <t>FAM110B</t>
  </si>
  <si>
    <t>FAM117B</t>
  </si>
  <si>
    <t>FAM126B</t>
  </si>
  <si>
    <t>FAM127A</t>
  </si>
  <si>
    <t>FAM127B</t>
  </si>
  <si>
    <t>FAM129B</t>
  </si>
  <si>
    <t>FAM131A</t>
  </si>
  <si>
    <t>FAM13A</t>
  </si>
  <si>
    <t>FAM13B</t>
  </si>
  <si>
    <t>FAM149A</t>
  </si>
  <si>
    <t>FAM160A2</t>
  </si>
  <si>
    <t>FAM172A</t>
  </si>
  <si>
    <t>FAM173A</t>
  </si>
  <si>
    <t>FAM178A</t>
  </si>
  <si>
    <t>FAM179B</t>
  </si>
  <si>
    <t>FAM3A</t>
  </si>
  <si>
    <t>FAM49B</t>
  </si>
  <si>
    <t>FAM57A</t>
  </si>
  <si>
    <t>FAM60A</t>
  </si>
  <si>
    <t>FAM64A</t>
  </si>
  <si>
    <t>FAM69B</t>
  </si>
  <si>
    <t>FAM83B</t>
  </si>
  <si>
    <t>FAM83D</t>
  </si>
  <si>
    <t>FAM83H</t>
  </si>
  <si>
    <t>FAM91A1</t>
  </si>
  <si>
    <t>FAM92A1</t>
  </si>
  <si>
    <t>FAM96A</t>
  </si>
  <si>
    <t>FANCB</t>
  </si>
  <si>
    <t>FANCD2</t>
  </si>
  <si>
    <t>FANCE</t>
  </si>
  <si>
    <t>FANCG</t>
  </si>
  <si>
    <t>FANCI</t>
  </si>
  <si>
    <t>FAR1</t>
  </si>
  <si>
    <t>FAR2</t>
  </si>
  <si>
    <t>FAS</t>
  </si>
  <si>
    <t>FASTK</t>
  </si>
  <si>
    <t>FASTKD3</t>
  </si>
  <si>
    <t>FBRSL1</t>
  </si>
  <si>
    <t>FBXL2</t>
  </si>
  <si>
    <t>FBXL20</t>
  </si>
  <si>
    <t>FBXL5</t>
  </si>
  <si>
    <t>FBXL6</t>
  </si>
  <si>
    <t>FBXO22</t>
  </si>
  <si>
    <t>FBXO28</t>
  </si>
  <si>
    <t>FBXO3</t>
  </si>
  <si>
    <t>FBXO30</t>
  </si>
  <si>
    <t>FBXO31</t>
  </si>
  <si>
    <t>FBXO38</t>
  </si>
  <si>
    <t>FBXO4</t>
  </si>
  <si>
    <t>FBXO46</t>
  </si>
  <si>
    <t>FBXO5</t>
  </si>
  <si>
    <t>FBXO6</t>
  </si>
  <si>
    <t>FBXW7</t>
  </si>
  <si>
    <t>FCER2</t>
  </si>
  <si>
    <t>FCGR1A</t>
  </si>
  <si>
    <t>FCGR3B</t>
  </si>
  <si>
    <t>FCHO2</t>
  </si>
  <si>
    <t>FCHSD2</t>
  </si>
  <si>
    <t>FCN1</t>
  </si>
  <si>
    <t>FCRL3</t>
  </si>
  <si>
    <t>FDFT1</t>
  </si>
  <si>
    <t>FDPS</t>
  </si>
  <si>
    <t>FEN1</t>
  </si>
  <si>
    <t>FERMT3</t>
  </si>
  <si>
    <t>FEZ2</t>
  </si>
  <si>
    <t>FGD3</t>
  </si>
  <si>
    <t>FGD5</t>
  </si>
  <si>
    <t>FGF13</t>
  </si>
  <si>
    <t>FGF9</t>
  </si>
  <si>
    <t>FGFR3</t>
  </si>
  <si>
    <t>FGFR4</t>
  </si>
  <si>
    <t>FHL3</t>
  </si>
  <si>
    <t>FHOD1</t>
  </si>
  <si>
    <t>FHOD3</t>
  </si>
  <si>
    <t>FKBP14</t>
  </si>
  <si>
    <t>FKBP4</t>
  </si>
  <si>
    <t>FKBP5</t>
  </si>
  <si>
    <t>FLAD1</t>
  </si>
  <si>
    <t>FLNA</t>
  </si>
  <si>
    <t>FLNB</t>
  </si>
  <si>
    <t>FLT3LG</t>
  </si>
  <si>
    <t>FLVCR1</t>
  </si>
  <si>
    <t>FMO1</t>
  </si>
  <si>
    <t>FNBP1L</t>
  </si>
  <si>
    <t>FNDC3A</t>
  </si>
  <si>
    <t>FNDC5</t>
  </si>
  <si>
    <t>FNTA</t>
  </si>
  <si>
    <t>FOLR2</t>
  </si>
  <si>
    <t>FOS</t>
  </si>
  <si>
    <t>FOSB</t>
  </si>
  <si>
    <t>FOSL1</t>
  </si>
  <si>
    <t>FOXA1</t>
  </si>
  <si>
    <t>FOXA3</t>
  </si>
  <si>
    <t>FOXD2</t>
  </si>
  <si>
    <t>FOXF1</t>
  </si>
  <si>
    <t>FOXM1</t>
  </si>
  <si>
    <t>FOXN3</t>
  </si>
  <si>
    <t>FOXO3</t>
  </si>
  <si>
    <t>FOXP4</t>
  </si>
  <si>
    <t>FOXQ1</t>
  </si>
  <si>
    <t>FOXRED1</t>
  </si>
  <si>
    <t>FOXS1</t>
  </si>
  <si>
    <t>FPR1</t>
  </si>
  <si>
    <t>FPR3</t>
  </si>
  <si>
    <t>FRAT2</t>
  </si>
  <si>
    <t>FREM1</t>
  </si>
  <si>
    <t>FRK</t>
  </si>
  <si>
    <t>FRS2</t>
  </si>
  <si>
    <t>FRS3</t>
  </si>
  <si>
    <t>FRYL</t>
  </si>
  <si>
    <t>FSCN1</t>
  </si>
  <si>
    <t>FUBP3</t>
  </si>
  <si>
    <t>FUCA2</t>
  </si>
  <si>
    <t>FUK</t>
  </si>
  <si>
    <t>FUNDC1</t>
  </si>
  <si>
    <t>FUT2</t>
  </si>
  <si>
    <t>FUT8</t>
  </si>
  <si>
    <t>FXYD1</t>
  </si>
  <si>
    <t>FYCO1</t>
  </si>
  <si>
    <t>FYN</t>
  </si>
  <si>
    <t>FZD4</t>
  </si>
  <si>
    <t>FZD5</t>
  </si>
  <si>
    <t>FZD7</t>
  </si>
  <si>
    <t>FZD8</t>
  </si>
  <si>
    <t>G0S2</t>
  </si>
  <si>
    <t>G3BP1</t>
  </si>
  <si>
    <t>G3BP2</t>
  </si>
  <si>
    <t>G6PC3</t>
  </si>
  <si>
    <t>G6PD</t>
  </si>
  <si>
    <t>GABARAPL1</t>
  </si>
  <si>
    <t>GABARAPL2</t>
  </si>
  <si>
    <t>GABBR1</t>
  </si>
  <si>
    <t>GABPA</t>
  </si>
  <si>
    <t>GADD45B</t>
  </si>
  <si>
    <t>GALE</t>
  </si>
  <si>
    <t>GALK2</t>
  </si>
  <si>
    <t>GALNT10</t>
  </si>
  <si>
    <t>GALNT5</t>
  </si>
  <si>
    <t>GAPDH</t>
  </si>
  <si>
    <t>GART</t>
  </si>
  <si>
    <t>GAS2L3</t>
  </si>
  <si>
    <t>GAS7</t>
  </si>
  <si>
    <t>GBE1</t>
  </si>
  <si>
    <t>GBP2</t>
  </si>
  <si>
    <t>GCA</t>
  </si>
  <si>
    <t>GCAT</t>
  </si>
  <si>
    <t>GCH1</t>
  </si>
  <si>
    <t>GCLM</t>
  </si>
  <si>
    <t>GCN1L1</t>
  </si>
  <si>
    <t>GDPD3</t>
  </si>
  <si>
    <t>GEMIN4</t>
  </si>
  <si>
    <t>GFOD1</t>
  </si>
  <si>
    <t>GFPT1</t>
  </si>
  <si>
    <t>GFPT2</t>
  </si>
  <si>
    <t>GGA2</t>
  </si>
  <si>
    <t>GGCT</t>
  </si>
  <si>
    <t>GHR</t>
  </si>
  <si>
    <t>GIMAP2</t>
  </si>
  <si>
    <t>GIMAP6</t>
  </si>
  <si>
    <t>GINS3</t>
  </si>
  <si>
    <t>GINS4</t>
  </si>
  <si>
    <t>GIPC1</t>
  </si>
  <si>
    <t>GIPC2</t>
  </si>
  <si>
    <t>GJA4</t>
  </si>
  <si>
    <t>GJB1</t>
  </si>
  <si>
    <t>GJB2</t>
  </si>
  <si>
    <t>GJB3</t>
  </si>
  <si>
    <t>GJC2</t>
  </si>
  <si>
    <t>GK5</t>
  </si>
  <si>
    <t>GLB1</t>
  </si>
  <si>
    <t>GLB1L2</t>
  </si>
  <si>
    <t>GLIPR1</t>
  </si>
  <si>
    <t>GLIPR2</t>
  </si>
  <si>
    <t>GLO1</t>
  </si>
  <si>
    <t>GLRX2</t>
  </si>
  <si>
    <t>GLRX3</t>
  </si>
  <si>
    <t>GLYCTK</t>
  </si>
  <si>
    <t>GM2A</t>
  </si>
  <si>
    <t>GMCL1</t>
  </si>
  <si>
    <t>GMDS</t>
  </si>
  <si>
    <t>GMFG</t>
  </si>
  <si>
    <t>GMIP</t>
  </si>
  <si>
    <t>GMNN</t>
  </si>
  <si>
    <t>GNA11</t>
  </si>
  <si>
    <t>GNA13</t>
  </si>
  <si>
    <t>GNAI2</t>
  </si>
  <si>
    <t>GNAO1</t>
  </si>
  <si>
    <t>GNB4</t>
  </si>
  <si>
    <t>GNB5</t>
  </si>
  <si>
    <t>GNG12</t>
  </si>
  <si>
    <t>GNG7</t>
  </si>
  <si>
    <t>GNPDA2</t>
  </si>
  <si>
    <t>GOLGA8A</t>
  </si>
  <si>
    <t>GOLT1B</t>
  </si>
  <si>
    <t>GPAA1</t>
  </si>
  <si>
    <t>GPAM</t>
  </si>
  <si>
    <t>GPATCH1</t>
  </si>
  <si>
    <t>GPC1</t>
  </si>
  <si>
    <t>GPC6</t>
  </si>
  <si>
    <t>GPI</t>
  </si>
  <si>
    <t>GPM6B</t>
  </si>
  <si>
    <t>GPR116</t>
  </si>
  <si>
    <t>GPR124</t>
  </si>
  <si>
    <t>GPR125</t>
  </si>
  <si>
    <t>GPR137B</t>
  </si>
  <si>
    <t>GPR18</t>
  </si>
  <si>
    <t>GPR34</t>
  </si>
  <si>
    <t>GPR35</t>
  </si>
  <si>
    <t>GPR4</t>
  </si>
  <si>
    <t>GPR64</t>
  </si>
  <si>
    <t>GPR65</t>
  </si>
  <si>
    <t>GPR68</t>
  </si>
  <si>
    <t>GPRC5A</t>
  </si>
  <si>
    <t>GPRC5B</t>
  </si>
  <si>
    <t>GPRC5C</t>
  </si>
  <si>
    <t>GPS1</t>
  </si>
  <si>
    <t>GPSM1</t>
  </si>
  <si>
    <t>GPSM2</t>
  </si>
  <si>
    <t>GPSM3</t>
  </si>
  <si>
    <t>GPT2</t>
  </si>
  <si>
    <t>GPX1</t>
  </si>
  <si>
    <t>GPX3</t>
  </si>
  <si>
    <t>GPX7</t>
  </si>
  <si>
    <t>GRAP</t>
  </si>
  <si>
    <t>GRHL2</t>
  </si>
  <si>
    <t>GRINA</t>
  </si>
  <si>
    <t>GRN</t>
  </si>
  <si>
    <t>GRTP1</t>
  </si>
  <si>
    <t>GSDMD</t>
  </si>
  <si>
    <t>GSK3B</t>
  </si>
  <si>
    <t>GSR</t>
  </si>
  <si>
    <t>GSS</t>
  </si>
  <si>
    <t>GSTK1</t>
  </si>
  <si>
    <t>GSTM5</t>
  </si>
  <si>
    <t>GSTO1</t>
  </si>
  <si>
    <t>GSTO2</t>
  </si>
  <si>
    <t>GSTZ1</t>
  </si>
  <si>
    <t>GTF2IRD1</t>
  </si>
  <si>
    <t>GTF3A</t>
  </si>
  <si>
    <t>GTF3C5</t>
  </si>
  <si>
    <t>GTPBP4</t>
  </si>
  <si>
    <t>GYG1</t>
  </si>
  <si>
    <t>GYLTL1B</t>
  </si>
  <si>
    <t>H1FX</t>
  </si>
  <si>
    <t>H2AFX</t>
  </si>
  <si>
    <t>H2AFY</t>
  </si>
  <si>
    <t>HADH</t>
  </si>
  <si>
    <t>HADHB</t>
  </si>
  <si>
    <t>HAGHL</t>
  </si>
  <si>
    <t>HAND2</t>
  </si>
  <si>
    <t>HAPLN3</t>
  </si>
  <si>
    <t>HAT1</t>
  </si>
  <si>
    <t>HAUS7</t>
  </si>
  <si>
    <t>HAX1</t>
  </si>
  <si>
    <t>HCCS</t>
  </si>
  <si>
    <t>HCFC1R1</t>
  </si>
  <si>
    <t>HCN3</t>
  </si>
  <si>
    <t>HDAC2</t>
  </si>
  <si>
    <t>HDAC4</t>
  </si>
  <si>
    <t>HDDC3</t>
  </si>
  <si>
    <t>HDGF</t>
  </si>
  <si>
    <t>HDGFRP3</t>
  </si>
  <si>
    <t>HDHD3</t>
  </si>
  <si>
    <t>HEATR1</t>
  </si>
  <si>
    <t>HEATR2</t>
  </si>
  <si>
    <t>HEATR3</t>
  </si>
  <si>
    <t>HECW2</t>
  </si>
  <si>
    <t>HEG1</t>
  </si>
  <si>
    <t>HELLS</t>
  </si>
  <si>
    <t>HEPACAM2</t>
  </si>
  <si>
    <t>HIAT1</t>
  </si>
  <si>
    <t>HIATL2</t>
  </si>
  <si>
    <t>HIBADH</t>
  </si>
  <si>
    <t>HIF1A</t>
  </si>
  <si>
    <t>HIGD1A</t>
  </si>
  <si>
    <t>HINT1</t>
  </si>
  <si>
    <t>HIP1</t>
  </si>
  <si>
    <t>HIP1R</t>
  </si>
  <si>
    <t>HIST1H2BK</t>
  </si>
  <si>
    <t>HJURP</t>
  </si>
  <si>
    <t>HK2</t>
  </si>
  <si>
    <t>HK3</t>
  </si>
  <si>
    <t>HKDC1</t>
  </si>
  <si>
    <t>HLA.A</t>
  </si>
  <si>
    <t>HLA.DMA</t>
  </si>
  <si>
    <t>HLA.DMB</t>
  </si>
  <si>
    <t>HLA.DOA</t>
  </si>
  <si>
    <t>HLA.DPA1</t>
  </si>
  <si>
    <t>HLA.DPB1</t>
  </si>
  <si>
    <t>HLA.DRA</t>
  </si>
  <si>
    <t>HLA.E</t>
  </si>
  <si>
    <t>HMBS</t>
  </si>
  <si>
    <t>HMGA1</t>
  </si>
  <si>
    <t>HMGB2</t>
  </si>
  <si>
    <t>HMGB3</t>
  </si>
  <si>
    <t>HMGCL</t>
  </si>
  <si>
    <t>HMGCS1</t>
  </si>
  <si>
    <t>HMGN1</t>
  </si>
  <si>
    <t>HMGN2</t>
  </si>
  <si>
    <t>HMHA1</t>
  </si>
  <si>
    <t>HMOX1</t>
  </si>
  <si>
    <t>HN1</t>
  </si>
  <si>
    <t>HNF1B</t>
  </si>
  <si>
    <t>HNRNPA0</t>
  </si>
  <si>
    <t>HNRNPA3</t>
  </si>
  <si>
    <t>HNRNPAB</t>
  </si>
  <si>
    <t>HNRNPH3</t>
  </si>
  <si>
    <t>HNRNPL</t>
  </si>
  <si>
    <t>HNRNPUL2</t>
  </si>
  <si>
    <t>HOOK1</t>
  </si>
  <si>
    <t>HOOK2</t>
  </si>
  <si>
    <t>HOXA13</t>
  </si>
  <si>
    <t>HOXA2</t>
  </si>
  <si>
    <t>HOXA3</t>
  </si>
  <si>
    <t>HOXA4</t>
  </si>
  <si>
    <t>HOXB7</t>
  </si>
  <si>
    <t>HPDL</t>
  </si>
  <si>
    <t>HPRT1</t>
  </si>
  <si>
    <t>HPSE</t>
  </si>
  <si>
    <t>HRSP12</t>
  </si>
  <si>
    <t>HS1BP3</t>
  </si>
  <si>
    <t>HSD11B1</t>
  </si>
  <si>
    <t>HSD11B2</t>
  </si>
  <si>
    <t>HSD17B11</t>
  </si>
  <si>
    <t>HSD17B6</t>
  </si>
  <si>
    <t>HSD3B7</t>
  </si>
  <si>
    <t>HSF1</t>
  </si>
  <si>
    <t>HSP90AA1</t>
  </si>
  <si>
    <t>HSP90AB1</t>
  </si>
  <si>
    <t>HSPA12A</t>
  </si>
  <si>
    <t>HSPA14</t>
  </si>
  <si>
    <t>HSPA4</t>
  </si>
  <si>
    <t>HSPA4L</t>
  </si>
  <si>
    <t>HSPB1</t>
  </si>
  <si>
    <t>HSPB11</t>
  </si>
  <si>
    <t>HSPB2</t>
  </si>
  <si>
    <t>HSPBP1</t>
  </si>
  <si>
    <t>HSPD1</t>
  </si>
  <si>
    <t>HSPH1</t>
  </si>
  <si>
    <t>HVCN1</t>
  </si>
  <si>
    <t>HYOU1</t>
  </si>
  <si>
    <t>IARS</t>
  </si>
  <si>
    <t>ICA1</t>
  </si>
  <si>
    <t>ICAM2</t>
  </si>
  <si>
    <t>ICAM3</t>
  </si>
  <si>
    <t>ICMT</t>
  </si>
  <si>
    <t>ICOS</t>
  </si>
  <si>
    <t>IDH1</t>
  </si>
  <si>
    <t>IDH3B</t>
  </si>
  <si>
    <t>IFFO1</t>
  </si>
  <si>
    <t>IFI27</t>
  </si>
  <si>
    <t>IFI35</t>
  </si>
  <si>
    <t>IFIH1</t>
  </si>
  <si>
    <t>IFIT1</t>
  </si>
  <si>
    <t>IFITM1</t>
  </si>
  <si>
    <t>IFITM3</t>
  </si>
  <si>
    <t>IFNG</t>
  </si>
  <si>
    <t>IFRD2</t>
  </si>
  <si>
    <t>IFT52</t>
  </si>
  <si>
    <t>IFT74</t>
  </si>
  <si>
    <t>IGDCC4</t>
  </si>
  <si>
    <t>IGF2</t>
  </si>
  <si>
    <t>IGF2BP2</t>
  </si>
  <si>
    <t>IGSF6</t>
  </si>
  <si>
    <t>IGSF9</t>
  </si>
  <si>
    <t>IKBKE</t>
  </si>
  <si>
    <t>IL10RA</t>
  </si>
  <si>
    <t>IL16</t>
  </si>
  <si>
    <t>IL17D</t>
  </si>
  <si>
    <t>IL18RAP</t>
  </si>
  <si>
    <t>IL1A</t>
  </si>
  <si>
    <t>IL21R</t>
  </si>
  <si>
    <t>IL22RA1</t>
  </si>
  <si>
    <t>IL24</t>
  </si>
  <si>
    <t>IL32</t>
  </si>
  <si>
    <t>IL4R</t>
  </si>
  <si>
    <t>IL6</t>
  </si>
  <si>
    <t>IL6ST</t>
  </si>
  <si>
    <t>ILF3</t>
  </si>
  <si>
    <t>ILK</t>
  </si>
  <si>
    <t>ILKAP</t>
  </si>
  <si>
    <t>IMPA1</t>
  </si>
  <si>
    <t>IMPAD1</t>
  </si>
  <si>
    <t>IMPDH1</t>
  </si>
  <si>
    <t>IMPDH2</t>
  </si>
  <si>
    <t>INCENP</t>
  </si>
  <si>
    <t>INF2</t>
  </si>
  <si>
    <t>ING2</t>
  </si>
  <si>
    <t>ING5</t>
  </si>
  <si>
    <t>INO80E</t>
  </si>
  <si>
    <t>INPP5A</t>
  </si>
  <si>
    <t>INPP5D</t>
  </si>
  <si>
    <t>INPP5E</t>
  </si>
  <si>
    <t>INSM1</t>
  </si>
  <si>
    <t>INTS1</t>
  </si>
  <si>
    <t>IP6K1</t>
  </si>
  <si>
    <t>IP6K2</t>
  </si>
  <si>
    <t>IPO4</t>
  </si>
  <si>
    <t>IQCE</t>
  </si>
  <si>
    <t>IRAK1</t>
  </si>
  <si>
    <t>IRF1</t>
  </si>
  <si>
    <t>IRF2BP2</t>
  </si>
  <si>
    <t>IRF3</t>
  </si>
  <si>
    <t>IRF6</t>
  </si>
  <si>
    <t>IRF7</t>
  </si>
  <si>
    <t>ISCA1</t>
  </si>
  <si>
    <t>ISCU</t>
  </si>
  <si>
    <t>ISOC1</t>
  </si>
  <si>
    <t>ISOC2</t>
  </si>
  <si>
    <t>ITFG1</t>
  </si>
  <si>
    <t>ITGA10</t>
  </si>
  <si>
    <t>ITGA11</t>
  </si>
  <si>
    <t>ITGA3</t>
  </si>
  <si>
    <t>ITGA5</t>
  </si>
  <si>
    <t>ITGA6</t>
  </si>
  <si>
    <t>ITGAV</t>
  </si>
  <si>
    <t>ITGAX</t>
  </si>
  <si>
    <t>ITGB1</t>
  </si>
  <si>
    <t>ITGB3BP</t>
  </si>
  <si>
    <t>ITGB4</t>
  </si>
  <si>
    <t>ITGB5</t>
  </si>
  <si>
    <t>ITGB7</t>
  </si>
  <si>
    <t>ITPA</t>
  </si>
  <si>
    <t>ITPK1</t>
  </si>
  <si>
    <t>ITPR1</t>
  </si>
  <si>
    <t>ITPR3</t>
  </si>
  <si>
    <t>ITPRIP</t>
  </si>
  <si>
    <t>JAK1</t>
  </si>
  <si>
    <t>JAZF1</t>
  </si>
  <si>
    <t>JPH2</t>
  </si>
  <si>
    <t>JUNB</t>
  </si>
  <si>
    <t>JUP</t>
  </si>
  <si>
    <t>KANK1</t>
  </si>
  <si>
    <t>KATNAL1</t>
  </si>
  <si>
    <t>KATNB1</t>
  </si>
  <si>
    <t>KCNA5</t>
  </si>
  <si>
    <t>KCNAB1</t>
  </si>
  <si>
    <t>KCNH2</t>
  </si>
  <si>
    <t>KCNJ8</t>
  </si>
  <si>
    <t>KCNK1</t>
  </si>
  <si>
    <t>KCNQ1</t>
  </si>
  <si>
    <t>KCNS3</t>
  </si>
  <si>
    <t>KCTD10</t>
  </si>
  <si>
    <t>KCTD15</t>
  </si>
  <si>
    <t>KCTD3</t>
  </si>
  <si>
    <t>KCTD9</t>
  </si>
  <si>
    <t>KDELC2</t>
  </si>
  <si>
    <t>KDELR2</t>
  </si>
  <si>
    <t>KDELR3</t>
  </si>
  <si>
    <t>KHSRP</t>
  </si>
  <si>
    <t>KIAA0020</t>
  </si>
  <si>
    <t>KIAA0125</t>
  </si>
  <si>
    <t>KIAA0355</t>
  </si>
  <si>
    <t>KIAA0368</t>
  </si>
  <si>
    <t>KIAA0513</t>
  </si>
  <si>
    <t>KIAA0895</t>
  </si>
  <si>
    <t>KIAA0907</t>
  </si>
  <si>
    <t>KIAA0922</t>
  </si>
  <si>
    <t>KIAA1244</t>
  </si>
  <si>
    <t>KIAA1522</t>
  </si>
  <si>
    <t>KIAA1644</t>
  </si>
  <si>
    <t>KIF11</t>
  </si>
  <si>
    <t>KIF14</t>
  </si>
  <si>
    <t>KIF15</t>
  </si>
  <si>
    <t>KIF16B</t>
  </si>
  <si>
    <t>KIF18A</t>
  </si>
  <si>
    <t>KIF1A</t>
  </si>
  <si>
    <t>KIF20A</t>
  </si>
  <si>
    <t>KIF21A</t>
  </si>
  <si>
    <t>KIF23</t>
  </si>
  <si>
    <t>KIF2A</t>
  </si>
  <si>
    <t>KIF2C</t>
  </si>
  <si>
    <t>KIF3B</t>
  </si>
  <si>
    <t>KIF4A</t>
  </si>
  <si>
    <t>KIF5B</t>
  </si>
  <si>
    <t>KIFC1</t>
  </si>
  <si>
    <t>KLF11</t>
  </si>
  <si>
    <t>KLF12</t>
  </si>
  <si>
    <t>KLF4</t>
  </si>
  <si>
    <t>KLF5</t>
  </si>
  <si>
    <t>KLHDC3</t>
  </si>
  <si>
    <t>KLHDC4</t>
  </si>
  <si>
    <t>KLHL17</t>
  </si>
  <si>
    <t>KLHL21</t>
  </si>
  <si>
    <t>KLHL22</t>
  </si>
  <si>
    <t>KLHL23</t>
  </si>
  <si>
    <t>KLHL24</t>
  </si>
  <si>
    <t>KLHL3</t>
  </si>
  <si>
    <t>KLHL5</t>
  </si>
  <si>
    <t>KLHL6</t>
  </si>
  <si>
    <t>KLHL7</t>
  </si>
  <si>
    <t>KLRD1</t>
  </si>
  <si>
    <t>KLRG1</t>
  </si>
  <si>
    <t>KNTC1</t>
  </si>
  <si>
    <t>KPNA3</t>
  </si>
  <si>
    <t>KRAS</t>
  </si>
  <si>
    <t>KRT5</t>
  </si>
  <si>
    <t>KRT6A</t>
  </si>
  <si>
    <t>KRT7</t>
  </si>
  <si>
    <t>KRT8</t>
  </si>
  <si>
    <t>KRTCAP2</t>
  </si>
  <si>
    <t>KRTCAP3</t>
  </si>
  <si>
    <t>LACTB</t>
  </si>
  <si>
    <t>LACTB2</t>
  </si>
  <si>
    <t>LAD1</t>
  </si>
  <si>
    <t>LAGE3</t>
  </si>
  <si>
    <t>LAMA2</t>
  </si>
  <si>
    <t>LAMA3</t>
  </si>
  <si>
    <t>LAMA4</t>
  </si>
  <si>
    <t>LAMA5</t>
  </si>
  <si>
    <t>LAMB1</t>
  </si>
  <si>
    <t>LAMB2</t>
  </si>
  <si>
    <t>LAMB3</t>
  </si>
  <si>
    <t>LAMC2</t>
  </si>
  <si>
    <t>LAP3</t>
  </si>
  <si>
    <t>LAPTM4B</t>
  </si>
  <si>
    <t>LAPTM5</t>
  </si>
  <si>
    <t>LARGE</t>
  </si>
  <si>
    <t>LAT</t>
  </si>
  <si>
    <t>LAT2</t>
  </si>
  <si>
    <t>LAYN</t>
  </si>
  <si>
    <t>LBH</t>
  </si>
  <si>
    <t>LCLAT1</t>
  </si>
  <si>
    <t>LCN2</t>
  </si>
  <si>
    <t>LCP1</t>
  </si>
  <si>
    <t>LDB2</t>
  </si>
  <si>
    <t>LDHD</t>
  </si>
  <si>
    <t>LDLR</t>
  </si>
  <si>
    <t>LEPREL1</t>
  </si>
  <si>
    <t>LEPROTL1</t>
  </si>
  <si>
    <t>LGALS1</t>
  </si>
  <si>
    <t>LGALS3BP</t>
  </si>
  <si>
    <t>LGALS8</t>
  </si>
  <si>
    <t>LGALS9</t>
  </si>
  <si>
    <t>LGI2</t>
  </si>
  <si>
    <t>LGMN</t>
  </si>
  <si>
    <t>LGR4</t>
  </si>
  <si>
    <t>LHFPL2</t>
  </si>
  <si>
    <t>LHX6</t>
  </si>
  <si>
    <t>LILRB4</t>
  </si>
  <si>
    <t>LIMA1</t>
  </si>
  <si>
    <t>LIMCH1</t>
  </si>
  <si>
    <t>LIN9</t>
  </si>
  <si>
    <t>LIPA</t>
  </si>
  <si>
    <t>LITAF</t>
  </si>
  <si>
    <t>LIX1L</t>
  </si>
  <si>
    <t>LLGL2</t>
  </si>
  <si>
    <t>LLPH</t>
  </si>
  <si>
    <t>LMBR1</t>
  </si>
  <si>
    <t>LMBRD1</t>
  </si>
  <si>
    <t>LMCD1</t>
  </si>
  <si>
    <t>LMF2</t>
  </si>
  <si>
    <t>LMNA</t>
  </si>
  <si>
    <t>LMNB2</t>
  </si>
  <si>
    <t>LNX2</t>
  </si>
  <si>
    <t>LOC113230</t>
  </si>
  <si>
    <t>LONRF1</t>
  </si>
  <si>
    <t>LOX</t>
  </si>
  <si>
    <t>LOXL1</t>
  </si>
  <si>
    <t>LPAR1</t>
  </si>
  <si>
    <t>LPAR2</t>
  </si>
  <si>
    <t>LPCAT4</t>
  </si>
  <si>
    <t>LPHN2</t>
  </si>
  <si>
    <t>LPP</t>
  </si>
  <si>
    <t>LRCH2</t>
  </si>
  <si>
    <t>LRCH4</t>
  </si>
  <si>
    <t>LRFN4</t>
  </si>
  <si>
    <t>LRG1</t>
  </si>
  <si>
    <t>LRIG1</t>
  </si>
  <si>
    <t>LRP5</t>
  </si>
  <si>
    <t>LRP8</t>
  </si>
  <si>
    <t>LRPPRC</t>
  </si>
  <si>
    <t>LRRC1</t>
  </si>
  <si>
    <t>LRRC16A</t>
  </si>
  <si>
    <t>LRRC25</t>
  </si>
  <si>
    <t>LRRC40</t>
  </si>
  <si>
    <t>LRRC42</t>
  </si>
  <si>
    <t>LRRC45</t>
  </si>
  <si>
    <t>LRRC49</t>
  </si>
  <si>
    <t>LRRC8A</t>
  </si>
  <si>
    <t>LSM3</t>
  </si>
  <si>
    <t>LSM4</t>
  </si>
  <si>
    <t>LSM5</t>
  </si>
  <si>
    <t>LSR</t>
  </si>
  <si>
    <t>LST1</t>
  </si>
  <si>
    <t>LTA</t>
  </si>
  <si>
    <t>LTB4R</t>
  </si>
  <si>
    <t>LTBR</t>
  </si>
  <si>
    <t>LTC4S</t>
  </si>
  <si>
    <t>LUC7L2</t>
  </si>
  <si>
    <t>LXN</t>
  </si>
  <si>
    <t>LY6E</t>
  </si>
  <si>
    <t>LY6H</t>
  </si>
  <si>
    <t>LY9</t>
  </si>
  <si>
    <t>LYL1</t>
  </si>
  <si>
    <t>LYN</t>
  </si>
  <si>
    <t>LYPLA1</t>
  </si>
  <si>
    <t>LYPLA2</t>
  </si>
  <si>
    <t>LYPLAL1</t>
  </si>
  <si>
    <t>LYSMD2</t>
  </si>
  <si>
    <t>LYVE1</t>
  </si>
  <si>
    <t>LZTFL1</t>
  </si>
  <si>
    <t>LZTS1</t>
  </si>
  <si>
    <t>M6PR</t>
  </si>
  <si>
    <t>MACF1</t>
  </si>
  <si>
    <t>MACROD1</t>
  </si>
  <si>
    <t>MAD2L1BP</t>
  </si>
  <si>
    <t>MAD2L2</t>
  </si>
  <si>
    <t>MAEA</t>
  </si>
  <si>
    <t>MAFF</t>
  </si>
  <si>
    <t>MAGEA3</t>
  </si>
  <si>
    <t>MAGEE1</t>
  </si>
  <si>
    <t>MAGOH</t>
  </si>
  <si>
    <t>MAL2</t>
  </si>
  <si>
    <t>MAN2C1</t>
  </si>
  <si>
    <t>MANBAL</t>
  </si>
  <si>
    <t>MANEAL</t>
  </si>
  <si>
    <t>MANSC1</t>
  </si>
  <si>
    <t>MAP1A</t>
  </si>
  <si>
    <t>MAP2K1</t>
  </si>
  <si>
    <t>MAP3K1</t>
  </si>
  <si>
    <t>MAP3K11</t>
  </si>
  <si>
    <t>MAP3K13</t>
  </si>
  <si>
    <t>MAP4</t>
  </si>
  <si>
    <t>MAP4K3</t>
  </si>
  <si>
    <t>MAP7D1</t>
  </si>
  <si>
    <t>MAPK10</t>
  </si>
  <si>
    <t>MAPK3</t>
  </si>
  <si>
    <t>MAPK6</t>
  </si>
  <si>
    <t>MAPK8IP3</t>
  </si>
  <si>
    <t>MAPKAP1</t>
  </si>
  <si>
    <t>MARCKSL1</t>
  </si>
  <si>
    <t>MARK1</t>
  </si>
  <si>
    <t>MARK2</t>
  </si>
  <si>
    <t>MARVELD2</t>
  </si>
  <si>
    <t>MATK</t>
  </si>
  <si>
    <t>MBD6</t>
  </si>
  <si>
    <t>MBNL1</t>
  </si>
  <si>
    <t>MBNL2</t>
  </si>
  <si>
    <t>MBOAT7</t>
  </si>
  <si>
    <t>MCAT</t>
  </si>
  <si>
    <t>MCM10</t>
  </si>
  <si>
    <t>MCM2</t>
  </si>
  <si>
    <t>MCM3</t>
  </si>
  <si>
    <t>MCM4</t>
  </si>
  <si>
    <t>MCM7</t>
  </si>
  <si>
    <t>MCM8</t>
  </si>
  <si>
    <t>MCTS1</t>
  </si>
  <si>
    <t>MDC1</t>
  </si>
  <si>
    <t>MDK</t>
  </si>
  <si>
    <t>ME2</t>
  </si>
  <si>
    <t>MEA1</t>
  </si>
  <si>
    <t>MED1</t>
  </si>
  <si>
    <t>MED19</t>
  </si>
  <si>
    <t>MED24</t>
  </si>
  <si>
    <t>MEF2C</t>
  </si>
  <si>
    <t>MEF2D</t>
  </si>
  <si>
    <t>MEIS2</t>
  </si>
  <si>
    <t>MEIS3P1</t>
  </si>
  <si>
    <t>MEOX1</t>
  </si>
  <si>
    <t>MERTK</t>
  </si>
  <si>
    <t>METRNL</t>
  </si>
  <si>
    <t>METTL5</t>
  </si>
  <si>
    <t>METTL7A</t>
  </si>
  <si>
    <t>MEX3D</t>
  </si>
  <si>
    <t>MFGE8</t>
  </si>
  <si>
    <t>MFSD1</t>
  </si>
  <si>
    <t>MFSD3</t>
  </si>
  <si>
    <t>MGAT4B</t>
  </si>
  <si>
    <t>MGST1</t>
  </si>
  <si>
    <t>MGST2</t>
  </si>
  <si>
    <t>MIAT</t>
  </si>
  <si>
    <t>MICALL2</t>
  </si>
  <si>
    <t>MID2</t>
  </si>
  <si>
    <t>MIPEP</t>
  </si>
  <si>
    <t>MITF</t>
  </si>
  <si>
    <t>MKKS</t>
  </si>
  <si>
    <t>MLEC</t>
  </si>
  <si>
    <t>MLLT6</t>
  </si>
  <si>
    <t>MLPH</t>
  </si>
  <si>
    <t>MMACHC</t>
  </si>
  <si>
    <t>MMADHC</t>
  </si>
  <si>
    <t>MMD</t>
  </si>
  <si>
    <t>MMP2</t>
  </si>
  <si>
    <t>MMP25</t>
  </si>
  <si>
    <t>MMP3</t>
  </si>
  <si>
    <t>MND1</t>
  </si>
  <si>
    <t>MOCOS</t>
  </si>
  <si>
    <t>MOGAT3</t>
  </si>
  <si>
    <t>MORF4L2</t>
  </si>
  <si>
    <t>MORN2</t>
  </si>
  <si>
    <t>MPDU1</t>
  </si>
  <si>
    <t>MPDZ</t>
  </si>
  <si>
    <t>MPHOSPH8</t>
  </si>
  <si>
    <t>MPRIP</t>
  </si>
  <si>
    <t>MPST</t>
  </si>
  <si>
    <t>MPZL2</t>
  </si>
  <si>
    <t>MR1</t>
  </si>
  <si>
    <t>MRPL11</t>
  </si>
  <si>
    <t>MRPL13</t>
  </si>
  <si>
    <t>MRPL14</t>
  </si>
  <si>
    <t>MRPL18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33</t>
  </si>
  <si>
    <t>MRPL36</t>
  </si>
  <si>
    <t>MRPL39</t>
  </si>
  <si>
    <t>MRPL4</t>
  </si>
  <si>
    <t>MRPL42</t>
  </si>
  <si>
    <t>MRPL44</t>
  </si>
  <si>
    <t>MRPL45</t>
  </si>
  <si>
    <t>MRPL47</t>
  </si>
  <si>
    <t>MRPL50</t>
  </si>
  <si>
    <t>MRPS17</t>
  </si>
  <si>
    <t>MRPS18A</t>
  </si>
  <si>
    <t>MRPS18C</t>
  </si>
  <si>
    <t>MRPS2</t>
  </si>
  <si>
    <t>MRPS25</t>
  </si>
  <si>
    <t>MRPS26</t>
  </si>
  <si>
    <t>MRPS27</t>
  </si>
  <si>
    <t>MRPS28</t>
  </si>
  <si>
    <t>MRPS30</t>
  </si>
  <si>
    <t>MRPS33</t>
  </si>
  <si>
    <t>MRPS34</t>
  </si>
  <si>
    <t>MRPS35</t>
  </si>
  <si>
    <t>MRRF</t>
  </si>
  <si>
    <t>MRTO4</t>
  </si>
  <si>
    <t>MS4A2</t>
  </si>
  <si>
    <t>MS4A4A</t>
  </si>
  <si>
    <t>MS4A7</t>
  </si>
  <si>
    <t>MSC</t>
  </si>
  <si>
    <t>MSI2</t>
  </si>
  <si>
    <t>MSN</t>
  </si>
  <si>
    <t>MST1R</t>
  </si>
  <si>
    <t>MT1E</t>
  </si>
  <si>
    <t>MT1F</t>
  </si>
  <si>
    <t>MT1X</t>
  </si>
  <si>
    <t>MT2A</t>
  </si>
  <si>
    <t>MTBP</t>
  </si>
  <si>
    <t>MTF2</t>
  </si>
  <si>
    <t>MTFR1</t>
  </si>
  <si>
    <t>MTG1</t>
  </si>
  <si>
    <t>MTHFD1</t>
  </si>
  <si>
    <t>MTHFD2</t>
  </si>
  <si>
    <t>MTMR11</t>
  </si>
  <si>
    <t>MTX1</t>
  </si>
  <si>
    <t>MTX3</t>
  </si>
  <si>
    <t>MUC1</t>
  </si>
  <si>
    <t>MUTYH</t>
  </si>
  <si>
    <t>MVD</t>
  </si>
  <si>
    <t>MVP</t>
  </si>
  <si>
    <t>MX1</t>
  </si>
  <si>
    <t>MX2</t>
  </si>
  <si>
    <t>MXD1</t>
  </si>
  <si>
    <t>MXRA5</t>
  </si>
  <si>
    <t>MXRA8</t>
  </si>
  <si>
    <t>MYADM</t>
  </si>
  <si>
    <t>MYB</t>
  </si>
  <si>
    <t>MYH14</t>
  </si>
  <si>
    <t>MYL6B</t>
  </si>
  <si>
    <t>MYO19</t>
  </si>
  <si>
    <t>MYO1C</t>
  </si>
  <si>
    <t>MYO1G</t>
  </si>
  <si>
    <t>MYO5A</t>
  </si>
  <si>
    <t>MYO5C</t>
  </si>
  <si>
    <t>MYO6</t>
  </si>
  <si>
    <t>MYO9A</t>
  </si>
  <si>
    <t>MYOF</t>
  </si>
  <si>
    <t>MYOT</t>
  </si>
  <si>
    <t>MYOZ3</t>
  </si>
  <si>
    <t>N4BP2L1</t>
  </si>
  <si>
    <t>N4BP2L2</t>
  </si>
  <si>
    <t>NACAD</t>
  </si>
  <si>
    <t>NACC2</t>
  </si>
  <si>
    <t>NAE1</t>
  </si>
  <si>
    <t>NAMPT</t>
  </si>
  <si>
    <t>NANS</t>
  </si>
  <si>
    <t>NAP1L1</t>
  </si>
  <si>
    <t>NAP1L5</t>
  </si>
  <si>
    <t>NAPB</t>
  </si>
  <si>
    <t>NAPEPLD</t>
  </si>
  <si>
    <t>NARS2</t>
  </si>
  <si>
    <t>NASP</t>
  </si>
  <si>
    <t>NAT1</t>
  </si>
  <si>
    <t>NAT10</t>
  </si>
  <si>
    <t>NAT14</t>
  </si>
  <si>
    <t>NAT2</t>
  </si>
  <si>
    <t>NAV2</t>
  </si>
  <si>
    <t>NBEAL2</t>
  </si>
  <si>
    <t>NBL1</t>
  </si>
  <si>
    <t>NCAPD2</t>
  </si>
  <si>
    <t>NCAPG</t>
  </si>
  <si>
    <t>NCAPG2</t>
  </si>
  <si>
    <t>NCBP1</t>
  </si>
  <si>
    <t>NCBP2</t>
  </si>
  <si>
    <t>NCF4</t>
  </si>
  <si>
    <t>NCK1</t>
  </si>
  <si>
    <t>NCKAP1</t>
  </si>
  <si>
    <t>NCKIPSD</t>
  </si>
  <si>
    <t>NCL</t>
  </si>
  <si>
    <t>NCOA3</t>
  </si>
  <si>
    <t>NCOA7</t>
  </si>
  <si>
    <t>NCOR2</t>
  </si>
  <si>
    <t>NDRG4</t>
  </si>
  <si>
    <t>NDUFA10</t>
  </si>
  <si>
    <t>NDUFA11</t>
  </si>
  <si>
    <t>NDUFA12</t>
  </si>
  <si>
    <t>NDUFA9</t>
  </si>
  <si>
    <t>NDUFAF2</t>
  </si>
  <si>
    <t>NDUFAF4</t>
  </si>
  <si>
    <t>NDUFB10</t>
  </si>
  <si>
    <t>NDUFB3</t>
  </si>
  <si>
    <t>NDUFB6</t>
  </si>
  <si>
    <t>NDUFS4</t>
  </si>
  <si>
    <t>NEK7</t>
  </si>
  <si>
    <t>NELL2</t>
  </si>
  <si>
    <t>NES</t>
  </si>
  <si>
    <t>NET1</t>
  </si>
  <si>
    <t>NFE2</t>
  </si>
  <si>
    <t>NFE2L2</t>
  </si>
  <si>
    <t>NFE2L3</t>
  </si>
  <si>
    <t>NFIB</t>
  </si>
  <si>
    <t>NFIL3</t>
  </si>
  <si>
    <t>NFIX</t>
  </si>
  <si>
    <t>NFS1</t>
  </si>
  <si>
    <t>NFX1</t>
  </si>
  <si>
    <t>NGDN</t>
  </si>
  <si>
    <t>NGEF</t>
  </si>
  <si>
    <t>NHP2</t>
  </si>
  <si>
    <t>NIN</t>
  </si>
  <si>
    <t>NIP7</t>
  </si>
  <si>
    <t>NIPAL4</t>
  </si>
  <si>
    <t>NIPSNAP1</t>
  </si>
  <si>
    <t>NISCH</t>
  </si>
  <si>
    <t>NKIRAS1</t>
  </si>
  <si>
    <t>NKTR</t>
  </si>
  <si>
    <t>NKX3.2</t>
  </si>
  <si>
    <t>NLGN1</t>
  </si>
  <si>
    <t>NLGN2</t>
  </si>
  <si>
    <t>NLRC5</t>
  </si>
  <si>
    <t>NLRP1</t>
  </si>
  <si>
    <t>NMB</t>
  </si>
  <si>
    <t>NMD3</t>
  </si>
  <si>
    <t>NME4</t>
  </si>
  <si>
    <t>NME7</t>
  </si>
  <si>
    <t>NMI</t>
  </si>
  <si>
    <t>NMNAT3</t>
  </si>
  <si>
    <t>NNMT</t>
  </si>
  <si>
    <t>NNT</t>
  </si>
  <si>
    <t>NOL12</t>
  </si>
  <si>
    <t>NOLC1</t>
  </si>
  <si>
    <t>NOP14</t>
  </si>
  <si>
    <t>NOP16</t>
  </si>
  <si>
    <t>NOP2</t>
  </si>
  <si>
    <t>NOP58</t>
  </si>
  <si>
    <t>NOTCH3</t>
  </si>
  <si>
    <t>NOXA1</t>
  </si>
  <si>
    <t>NPAS2</t>
  </si>
  <si>
    <t>NPHP4</t>
  </si>
  <si>
    <t>NPL</t>
  </si>
  <si>
    <t>NPM3</t>
  </si>
  <si>
    <t>NPTX1</t>
  </si>
  <si>
    <t>NQO1</t>
  </si>
  <si>
    <t>NR1H2</t>
  </si>
  <si>
    <t>NR1H3</t>
  </si>
  <si>
    <t>NR1I2</t>
  </si>
  <si>
    <t>NR2C1</t>
  </si>
  <si>
    <t>NR2C2AP</t>
  </si>
  <si>
    <t>NR2F2</t>
  </si>
  <si>
    <t>NR2F6</t>
  </si>
  <si>
    <t>NR3C2</t>
  </si>
  <si>
    <t>NRARP</t>
  </si>
  <si>
    <t>NRBF2</t>
  </si>
  <si>
    <t>NRG4</t>
  </si>
  <si>
    <t>NRM</t>
  </si>
  <si>
    <t>NRP1</t>
  </si>
  <si>
    <t>NRSN2</t>
  </si>
  <si>
    <t>NRTN</t>
  </si>
  <si>
    <t>NSDHL</t>
  </si>
  <si>
    <t>NSF</t>
  </si>
  <si>
    <t>NSFL1C</t>
  </si>
  <si>
    <t>NSMCE2</t>
  </si>
  <si>
    <t>NSUN4</t>
  </si>
  <si>
    <t>NSUN5</t>
  </si>
  <si>
    <t>NT5DC2</t>
  </si>
  <si>
    <t>NTAN1</t>
  </si>
  <si>
    <t>NTM</t>
  </si>
  <si>
    <t>NTN1</t>
  </si>
  <si>
    <t>NTN4</t>
  </si>
  <si>
    <t>NUAK1</t>
  </si>
  <si>
    <t>NUCKS1</t>
  </si>
  <si>
    <t>NUDT1</t>
  </si>
  <si>
    <t>NUDT11</t>
  </si>
  <si>
    <t>NUDT21</t>
  </si>
  <si>
    <t>NUDT5</t>
  </si>
  <si>
    <t>NUFIP2</t>
  </si>
  <si>
    <t>NUP155</t>
  </si>
  <si>
    <t>NUP35</t>
  </si>
  <si>
    <t>NUP37</t>
  </si>
  <si>
    <t>NUP62</t>
  </si>
  <si>
    <t>NUP62CL</t>
  </si>
  <si>
    <t>NUPL2</t>
  </si>
  <si>
    <t>NUS1</t>
  </si>
  <si>
    <t>NUSAP1</t>
  </si>
  <si>
    <t>NXT2</t>
  </si>
  <si>
    <t>OAS2</t>
  </si>
  <si>
    <t>OCIAD2</t>
  </si>
  <si>
    <t>ODC1</t>
  </si>
  <si>
    <t>OGT</t>
  </si>
  <si>
    <t>OLFML1</t>
  </si>
  <si>
    <t>OMA1</t>
  </si>
  <si>
    <t>OMD</t>
  </si>
  <si>
    <t>OPLAH</t>
  </si>
  <si>
    <t>ORMDL3</t>
  </si>
  <si>
    <t>OSBP2</t>
  </si>
  <si>
    <t>OSBPL1A</t>
  </si>
  <si>
    <t>OSBPL3</t>
  </si>
  <si>
    <t>OSBPL5</t>
  </si>
  <si>
    <t>OSBPL7</t>
  </si>
  <si>
    <t>OSBPL8</t>
  </si>
  <si>
    <t>OSM</t>
  </si>
  <si>
    <t>OSTC</t>
  </si>
  <si>
    <t>OTUB1</t>
  </si>
  <si>
    <t>OTUD6B</t>
  </si>
  <si>
    <t>OVOL2</t>
  </si>
  <si>
    <t>P2RY10</t>
  </si>
  <si>
    <t>P2RY13</t>
  </si>
  <si>
    <t>P2RY2</t>
  </si>
  <si>
    <t>P4HA1</t>
  </si>
  <si>
    <t>P4HTM</t>
  </si>
  <si>
    <t>PA2G4</t>
  </si>
  <si>
    <t>PABPC1</t>
  </si>
  <si>
    <t>PAFAH1B1</t>
  </si>
  <si>
    <t>PAFAH1B3</t>
  </si>
  <si>
    <t>PAICS</t>
  </si>
  <si>
    <t>PAIP2</t>
  </si>
  <si>
    <t>PAK4</t>
  </si>
  <si>
    <t>PAM</t>
  </si>
  <si>
    <t>PAMR1</t>
  </si>
  <si>
    <t>PANK1</t>
  </si>
  <si>
    <t>PAPD5</t>
  </si>
  <si>
    <t>PAPLN</t>
  </si>
  <si>
    <t>PAQR4</t>
  </si>
  <si>
    <t>PARG</t>
  </si>
  <si>
    <t>PARP12</t>
  </si>
  <si>
    <t>PARP9</t>
  </si>
  <si>
    <t>PARVG</t>
  </si>
  <si>
    <t>PAWR</t>
  </si>
  <si>
    <t>PAXIP1</t>
  </si>
  <si>
    <t>PCBD1</t>
  </si>
  <si>
    <t>PCCB</t>
  </si>
  <si>
    <t>PCDH17</t>
  </si>
  <si>
    <t>PCGF6</t>
  </si>
  <si>
    <t>PCK2</t>
  </si>
  <si>
    <t>PCM1</t>
  </si>
  <si>
    <t>PCMTD1</t>
  </si>
  <si>
    <t>PCMTD2</t>
  </si>
  <si>
    <t>PCNA</t>
  </si>
  <si>
    <t>PCP4</t>
  </si>
  <si>
    <t>PCSK7</t>
  </si>
  <si>
    <t>PCYT2</t>
  </si>
  <si>
    <t>PDCD10</t>
  </si>
  <si>
    <t>PDCD2</t>
  </si>
  <si>
    <t>PDCD2L</t>
  </si>
  <si>
    <t>PDE4B</t>
  </si>
  <si>
    <t>PDE4D</t>
  </si>
  <si>
    <t>PDE8B</t>
  </si>
  <si>
    <t>PDE9A</t>
  </si>
  <si>
    <t>PDGFB</t>
  </si>
  <si>
    <t>PDGFC</t>
  </si>
  <si>
    <t>PDGFD</t>
  </si>
  <si>
    <t>PDGFRB</t>
  </si>
  <si>
    <t>PDIA4</t>
  </si>
  <si>
    <t>PDIA6</t>
  </si>
  <si>
    <t>PDK3</t>
  </si>
  <si>
    <t>PDLIM7</t>
  </si>
  <si>
    <t>PDPN</t>
  </si>
  <si>
    <t>PDS5B</t>
  </si>
  <si>
    <t>PDSS1</t>
  </si>
  <si>
    <t>PDXK</t>
  </si>
  <si>
    <t>PDZD3</t>
  </si>
  <si>
    <t>PDZD8</t>
  </si>
  <si>
    <t>PDZK1</t>
  </si>
  <si>
    <t>PDZK1IP1</t>
  </si>
  <si>
    <t>PDZRN3</t>
  </si>
  <si>
    <t>PDZRN4</t>
  </si>
  <si>
    <t>PEA15</t>
  </si>
  <si>
    <t>PECAM1</t>
  </si>
  <si>
    <t>PEG3</t>
  </si>
  <si>
    <t>PELO</t>
  </si>
  <si>
    <t>PEMT</t>
  </si>
  <si>
    <t>PENK</t>
  </si>
  <si>
    <t>PER3</t>
  </si>
  <si>
    <t>PERP</t>
  </si>
  <si>
    <t>PES1</t>
  </si>
  <si>
    <t>PEX7</t>
  </si>
  <si>
    <t>PFAS</t>
  </si>
  <si>
    <t>PFDN6</t>
  </si>
  <si>
    <t>PFKL</t>
  </si>
  <si>
    <t>PFKP</t>
  </si>
  <si>
    <t>PFN1</t>
  </si>
  <si>
    <t>PGAM1</t>
  </si>
  <si>
    <t>PGAM5</t>
  </si>
  <si>
    <t>PGD</t>
  </si>
  <si>
    <t>PGK1</t>
  </si>
  <si>
    <t>PGM3</t>
  </si>
  <si>
    <t>PHB2</t>
  </si>
  <si>
    <t>PHF19</t>
  </si>
  <si>
    <t>PHIP</t>
  </si>
  <si>
    <t>PHLDA1</t>
  </si>
  <si>
    <t>PHLDB1</t>
  </si>
  <si>
    <t>PHLDB2</t>
  </si>
  <si>
    <t>PHLDB3</t>
  </si>
  <si>
    <t>PI15</t>
  </si>
  <si>
    <t>PICALM</t>
  </si>
  <si>
    <t>PICK1</t>
  </si>
  <si>
    <t>PIF1</t>
  </si>
  <si>
    <t>PIGF</t>
  </si>
  <si>
    <t>PIGH</t>
  </si>
  <si>
    <t>PIGM</t>
  </si>
  <si>
    <t>PIGO</t>
  </si>
  <si>
    <t>PIGT</t>
  </si>
  <si>
    <t>PIGU</t>
  </si>
  <si>
    <t>PIGW</t>
  </si>
  <si>
    <t>PIK3AP1</t>
  </si>
  <si>
    <t>PIK3CD</t>
  </si>
  <si>
    <t>PIK3R1</t>
  </si>
  <si>
    <t>PINK1</t>
  </si>
  <si>
    <t>PIP4K2A</t>
  </si>
  <si>
    <t>PIP4K2C</t>
  </si>
  <si>
    <t>PIP5K1B</t>
  </si>
  <si>
    <t>PIP5K1C</t>
  </si>
  <si>
    <t>PITPNM1</t>
  </si>
  <si>
    <t>PJA2</t>
  </si>
  <si>
    <t>PKD2</t>
  </si>
  <si>
    <t>PKIA</t>
  </si>
  <si>
    <t>PKP2</t>
  </si>
  <si>
    <t>PKP3</t>
  </si>
  <si>
    <t>PKP4</t>
  </si>
  <si>
    <t>PLAGL1</t>
  </si>
  <si>
    <t>PLAGL2</t>
  </si>
  <si>
    <t>PLAT</t>
  </si>
  <si>
    <t>PLAU</t>
  </si>
  <si>
    <t>PLAUR</t>
  </si>
  <si>
    <t>PLBD1</t>
  </si>
  <si>
    <t>PLCB1</t>
  </si>
  <si>
    <t>PLCB2</t>
  </si>
  <si>
    <t>PLCD3</t>
  </si>
  <si>
    <t>PLCG1</t>
  </si>
  <si>
    <t>PLCG2</t>
  </si>
  <si>
    <t>PLCH1</t>
  </si>
  <si>
    <t>PLD3</t>
  </si>
  <si>
    <t>PLEKHA2</t>
  </si>
  <si>
    <t>PLEKHA4</t>
  </si>
  <si>
    <t>PLEKHA6</t>
  </si>
  <si>
    <t>PLEKHB2</t>
  </si>
  <si>
    <t>PLEKHG1</t>
  </si>
  <si>
    <t>PLEKHG4</t>
  </si>
  <si>
    <t>PLEKHG6</t>
  </si>
  <si>
    <t>PLEKHH1</t>
  </si>
  <si>
    <t>PLEKHH2</t>
  </si>
  <si>
    <t>PLEKHO1</t>
  </si>
  <si>
    <t>PLEKHO2</t>
  </si>
  <si>
    <t>PLK1</t>
  </si>
  <si>
    <t>PLK4</t>
  </si>
  <si>
    <t>PLOD2</t>
  </si>
  <si>
    <t>PLOD3</t>
  </si>
  <si>
    <t>PLS1</t>
  </si>
  <si>
    <t>PLS3</t>
  </si>
  <si>
    <t>PLSCR1</t>
  </si>
  <si>
    <t>PLVAP</t>
  </si>
  <si>
    <t>PLXDC2</t>
  </si>
  <si>
    <t>PLXNA3</t>
  </si>
  <si>
    <t>PLXNB2</t>
  </si>
  <si>
    <t>PM20D2</t>
  </si>
  <si>
    <t>PMM2</t>
  </si>
  <si>
    <t>PMPCA</t>
  </si>
  <si>
    <t>PNKP</t>
  </si>
  <si>
    <t>PNMA1</t>
  </si>
  <si>
    <t>PNOC</t>
  </si>
  <si>
    <t>PNPO</t>
  </si>
  <si>
    <t>POLA1</t>
  </si>
  <si>
    <t>POLA2</t>
  </si>
  <si>
    <t>POLD1</t>
  </si>
  <si>
    <t>POLD2</t>
  </si>
  <si>
    <t>POLE2</t>
  </si>
  <si>
    <t>POLQ</t>
  </si>
  <si>
    <t>POLR1C</t>
  </si>
  <si>
    <t>POLR2D</t>
  </si>
  <si>
    <t>POLRMT</t>
  </si>
  <si>
    <t>POMT2</t>
  </si>
  <si>
    <t>POP1</t>
  </si>
  <si>
    <t>POP5</t>
  </si>
  <si>
    <t>POP7</t>
  </si>
  <si>
    <t>POPDC2</t>
  </si>
  <si>
    <t>POR</t>
  </si>
  <si>
    <t>PPA1</t>
  </si>
  <si>
    <t>PPA2</t>
  </si>
  <si>
    <t>PPAP2A</t>
  </si>
  <si>
    <t>PPAP2C</t>
  </si>
  <si>
    <t>PPAPDC3</t>
  </si>
  <si>
    <t>PPARG</t>
  </si>
  <si>
    <t>PPARGC1B</t>
  </si>
  <si>
    <t>PPFIA1</t>
  </si>
  <si>
    <t>PPFIBP1</t>
  </si>
  <si>
    <t>PPFIBP2</t>
  </si>
  <si>
    <t>PPIA</t>
  </si>
  <si>
    <t>PPIG</t>
  </si>
  <si>
    <t>PPIL1</t>
  </si>
  <si>
    <t>PPL</t>
  </si>
  <si>
    <t>PPM1A</t>
  </si>
  <si>
    <t>PPM1F</t>
  </si>
  <si>
    <t>PPM1H</t>
  </si>
  <si>
    <t>PPM1M</t>
  </si>
  <si>
    <t>PPP1CA</t>
  </si>
  <si>
    <t>PPP1CB</t>
  </si>
  <si>
    <t>PPP1R13L</t>
  </si>
  <si>
    <t>PPP1R14D</t>
  </si>
  <si>
    <t>PPP1R16A</t>
  </si>
  <si>
    <t>PPP1R1A</t>
  </si>
  <si>
    <t>PPP2CB</t>
  </si>
  <si>
    <t>PPP2R2B</t>
  </si>
  <si>
    <t>PPP2R3B</t>
  </si>
  <si>
    <t>PPP2R5C</t>
  </si>
  <si>
    <t>PPP2R5D</t>
  </si>
  <si>
    <t>PPP3CC</t>
  </si>
  <si>
    <t>PPP3R1</t>
  </si>
  <si>
    <t>PQLC3</t>
  </si>
  <si>
    <t>PRC1</t>
  </si>
  <si>
    <t>PRCP</t>
  </si>
  <si>
    <t>PRDM1</t>
  </si>
  <si>
    <t>PRDX2</t>
  </si>
  <si>
    <t>PRDX3</t>
  </si>
  <si>
    <t>PRDX4</t>
  </si>
  <si>
    <t>PREB</t>
  </si>
  <si>
    <t>PREP</t>
  </si>
  <si>
    <t>PRF1</t>
  </si>
  <si>
    <t>PRIM1</t>
  </si>
  <si>
    <t>PRKAA1</t>
  </si>
  <si>
    <t>PRKAG1</t>
  </si>
  <si>
    <t>PRKAG2</t>
  </si>
  <si>
    <t>PRKAR1A</t>
  </si>
  <si>
    <t>PRKCD</t>
  </si>
  <si>
    <t>PRKCDBP</t>
  </si>
  <si>
    <t>PRKCH</t>
  </si>
  <si>
    <t>PRKCZ</t>
  </si>
  <si>
    <t>PRKD1</t>
  </si>
  <si>
    <t>PRKDC</t>
  </si>
  <si>
    <t>PRMT1</t>
  </si>
  <si>
    <t>PRMT2</t>
  </si>
  <si>
    <t>PRMT3</t>
  </si>
  <si>
    <t>PROC</t>
  </si>
  <si>
    <t>PROK2</t>
  </si>
  <si>
    <t>PROSC</t>
  </si>
  <si>
    <t>PRPH</t>
  </si>
  <si>
    <t>PRR7</t>
  </si>
  <si>
    <t>PRRG2</t>
  </si>
  <si>
    <t>PRRG4</t>
  </si>
  <si>
    <t>PRSS22</t>
  </si>
  <si>
    <t>PSD</t>
  </si>
  <si>
    <t>PSIP1</t>
  </si>
  <si>
    <t>PSMA1</t>
  </si>
  <si>
    <t>PSMA3</t>
  </si>
  <si>
    <t>PSMB10</t>
  </si>
  <si>
    <t>PSMB8</t>
  </si>
  <si>
    <t>PSMC1</t>
  </si>
  <si>
    <t>PSMC4</t>
  </si>
  <si>
    <t>PSMD10</t>
  </si>
  <si>
    <t>PSMD12</t>
  </si>
  <si>
    <t>PSMD14</t>
  </si>
  <si>
    <t>PSMD3</t>
  </si>
  <si>
    <t>PSMD4</t>
  </si>
  <si>
    <t>PSMD7</t>
  </si>
  <si>
    <t>PSME2</t>
  </si>
  <si>
    <t>PSME3</t>
  </si>
  <si>
    <t>PSMG1</t>
  </si>
  <si>
    <t>PSMG2</t>
  </si>
  <si>
    <t>PSMG3</t>
  </si>
  <si>
    <t>PSPH</t>
  </si>
  <si>
    <t>PSRC1</t>
  </si>
  <si>
    <t>PTCH1</t>
  </si>
  <si>
    <t>PTCHD1</t>
  </si>
  <si>
    <t>PTGES2</t>
  </si>
  <si>
    <t>PTGES3</t>
  </si>
  <si>
    <t>PTGFRN</t>
  </si>
  <si>
    <t>PTHLH</t>
  </si>
  <si>
    <t>PTK7</t>
  </si>
  <si>
    <t>PTN</t>
  </si>
  <si>
    <t>PTP4A3</t>
  </si>
  <si>
    <t>PTPLAD1</t>
  </si>
  <si>
    <t>PTPLB</t>
  </si>
  <si>
    <t>PTPN12</t>
  </si>
  <si>
    <t>PTPN22</t>
  </si>
  <si>
    <t>PTPN3</t>
  </si>
  <si>
    <t>PTPN6</t>
  </si>
  <si>
    <t>PTPN7</t>
  </si>
  <si>
    <t>PTPRA</t>
  </si>
  <si>
    <t>PTPRE</t>
  </si>
  <si>
    <t>PTPRF</t>
  </si>
  <si>
    <t>PTPRH</t>
  </si>
  <si>
    <t>PTPRK</t>
  </si>
  <si>
    <t>PTPRM</t>
  </si>
  <si>
    <t>PTRH1</t>
  </si>
  <si>
    <t>PUS1</t>
  </si>
  <si>
    <t>PUS7</t>
  </si>
  <si>
    <t>PUSL1</t>
  </si>
  <si>
    <t>PVR</t>
  </si>
  <si>
    <t>PVRL2</t>
  </si>
  <si>
    <t>PWWP2B</t>
  </si>
  <si>
    <t>PXDN</t>
  </si>
  <si>
    <t>PXMP2</t>
  </si>
  <si>
    <t>PYCR1</t>
  </si>
  <si>
    <t>PYHIN1</t>
  </si>
  <si>
    <t>QSOX2</t>
  </si>
  <si>
    <t>QTRT1</t>
  </si>
  <si>
    <t>RAB11FIP1</t>
  </si>
  <si>
    <t>RAB11FIP3</t>
  </si>
  <si>
    <t>RAB11FIP4</t>
  </si>
  <si>
    <t>RAB11FIP5</t>
  </si>
  <si>
    <t>RAB15</t>
  </si>
  <si>
    <t>RAB17</t>
  </si>
  <si>
    <t>RAB20</t>
  </si>
  <si>
    <t>RAB25</t>
  </si>
  <si>
    <t>RAB27A</t>
  </si>
  <si>
    <t>RAB33B</t>
  </si>
  <si>
    <t>RAB3C</t>
  </si>
  <si>
    <t>RAB3IP</t>
  </si>
  <si>
    <t>RAB40C</t>
  </si>
  <si>
    <t>RAB5C</t>
  </si>
  <si>
    <t>RAB6A</t>
  </si>
  <si>
    <t>RAB8B</t>
  </si>
  <si>
    <t>RAB9B</t>
  </si>
  <si>
    <t>RABAC1</t>
  </si>
  <si>
    <t>RABGAP1</t>
  </si>
  <si>
    <t>RAC1</t>
  </si>
  <si>
    <t>RAC3</t>
  </si>
  <si>
    <t>RACGAP1</t>
  </si>
  <si>
    <t>RAD21</t>
  </si>
  <si>
    <t>RAD23B</t>
  </si>
  <si>
    <t>RAD51C</t>
  </si>
  <si>
    <t>RAD54L</t>
  </si>
  <si>
    <t>RAD9A</t>
  </si>
  <si>
    <t>RAE1</t>
  </si>
  <si>
    <t>RAI14</t>
  </si>
  <si>
    <t>RAI2</t>
  </si>
  <si>
    <t>RALY</t>
  </si>
  <si>
    <t>RAMP1</t>
  </si>
  <si>
    <t>RAMP2</t>
  </si>
  <si>
    <t>RAMP3</t>
  </si>
  <si>
    <t>RAN</t>
  </si>
  <si>
    <t>RANBP1</t>
  </si>
  <si>
    <t>RANGAP1</t>
  </si>
  <si>
    <t>RAP2A</t>
  </si>
  <si>
    <t>RAPGEF1</t>
  </si>
  <si>
    <t>RAPGEFL1</t>
  </si>
  <si>
    <t>RAPH1</t>
  </si>
  <si>
    <t>RASAL1</t>
  </si>
  <si>
    <t>RASGRP1</t>
  </si>
  <si>
    <t>RASGRP2</t>
  </si>
  <si>
    <t>RASGRP3</t>
  </si>
  <si>
    <t>RASIP1</t>
  </si>
  <si>
    <t>RASL12</t>
  </si>
  <si>
    <t>RASSF4</t>
  </si>
  <si>
    <t>RASSF5</t>
  </si>
  <si>
    <t>RASSF7</t>
  </si>
  <si>
    <t>RAVER2</t>
  </si>
  <si>
    <t>RBBP4</t>
  </si>
  <si>
    <t>RBBP7</t>
  </si>
  <si>
    <t>RBBP8</t>
  </si>
  <si>
    <t>RBCK1</t>
  </si>
  <si>
    <t>RBM12</t>
  </si>
  <si>
    <t>RBM25</t>
  </si>
  <si>
    <t>RBM33</t>
  </si>
  <si>
    <t>RBM38</t>
  </si>
  <si>
    <t>RBM39</t>
  </si>
  <si>
    <t>RBM6</t>
  </si>
  <si>
    <t>RBMS1</t>
  </si>
  <si>
    <t>RBP7</t>
  </si>
  <si>
    <t>RBPMS</t>
  </si>
  <si>
    <t>RCAN1</t>
  </si>
  <si>
    <t>RCBTB2</t>
  </si>
  <si>
    <t>RCC1</t>
  </si>
  <si>
    <t>RCE1</t>
  </si>
  <si>
    <t>RCN2</t>
  </si>
  <si>
    <t>RCN3</t>
  </si>
  <si>
    <t>RCOR2</t>
  </si>
  <si>
    <t>RCOR3</t>
  </si>
  <si>
    <t>RDH13</t>
  </si>
  <si>
    <t>RDX</t>
  </si>
  <si>
    <t>RECQL</t>
  </si>
  <si>
    <t>RECQL4</t>
  </si>
  <si>
    <t>RECQL5</t>
  </si>
  <si>
    <t>REEP4</t>
  </si>
  <si>
    <t>REEP5</t>
  </si>
  <si>
    <t>RER1</t>
  </si>
  <si>
    <t>RERE</t>
  </si>
  <si>
    <t>RETSAT</t>
  </si>
  <si>
    <t>REXO2</t>
  </si>
  <si>
    <t>REXO4</t>
  </si>
  <si>
    <t>RFC2</t>
  </si>
  <si>
    <t>RFC3</t>
  </si>
  <si>
    <t>RFC5</t>
  </si>
  <si>
    <t>RFTN2</t>
  </si>
  <si>
    <t>RFWD3</t>
  </si>
  <si>
    <t>RGL1</t>
  </si>
  <si>
    <t>RGN</t>
  </si>
  <si>
    <t>RGS10</t>
  </si>
  <si>
    <t>RGS17</t>
  </si>
  <si>
    <t>RGS19</t>
  </si>
  <si>
    <t>RHBDF2</t>
  </si>
  <si>
    <t>RHEB</t>
  </si>
  <si>
    <t>RHOB</t>
  </si>
  <si>
    <t>RHOC</t>
  </si>
  <si>
    <t>RHOD</t>
  </si>
  <si>
    <t>RHOJ</t>
  </si>
  <si>
    <t>RHOQ</t>
  </si>
  <si>
    <t>RHOT1</t>
  </si>
  <si>
    <t>RHOT2</t>
  </si>
  <si>
    <t>RILPL1</t>
  </si>
  <si>
    <t>RILPL2</t>
  </si>
  <si>
    <t>RIMS3</t>
  </si>
  <si>
    <t>RIOK3</t>
  </si>
  <si>
    <t>RIPK2</t>
  </si>
  <si>
    <t>RIPK4</t>
  </si>
  <si>
    <t>RMI1</t>
  </si>
  <si>
    <t>RNASE6</t>
  </si>
  <si>
    <t>RNASEH2A</t>
  </si>
  <si>
    <t>RNASEH2B</t>
  </si>
  <si>
    <t>RNF126</t>
  </si>
  <si>
    <t>RNF128</t>
  </si>
  <si>
    <t>RNF130</t>
  </si>
  <si>
    <t>RNF144A</t>
  </si>
  <si>
    <t>RNF145</t>
  </si>
  <si>
    <t>RNF19B</t>
  </si>
  <si>
    <t>RNF216</t>
  </si>
  <si>
    <t>RNF219</t>
  </si>
  <si>
    <t>RNF31</t>
  </si>
  <si>
    <t>RNF38</t>
  </si>
  <si>
    <t>RNF43</t>
  </si>
  <si>
    <t>RNMTL1</t>
  </si>
  <si>
    <t>RNPS1</t>
  </si>
  <si>
    <t>ROCK1</t>
  </si>
  <si>
    <t>ROR1</t>
  </si>
  <si>
    <t>RORC</t>
  </si>
  <si>
    <t>RPA3</t>
  </si>
  <si>
    <t>RPIA</t>
  </si>
  <si>
    <t>RPL10A</t>
  </si>
  <si>
    <t>RPL15</t>
  </si>
  <si>
    <t>RPL22</t>
  </si>
  <si>
    <t>RPL26L1</t>
  </si>
  <si>
    <t>RPL34</t>
  </si>
  <si>
    <t>RPL36</t>
  </si>
  <si>
    <t>RPL6</t>
  </si>
  <si>
    <t>RPL7L1</t>
  </si>
  <si>
    <t>RPL8</t>
  </si>
  <si>
    <t>RPLP0</t>
  </si>
  <si>
    <t>RPLP2</t>
  </si>
  <si>
    <t>RPN2</t>
  </si>
  <si>
    <t>RPP25</t>
  </si>
  <si>
    <t>RPP40</t>
  </si>
  <si>
    <t>RPRM</t>
  </si>
  <si>
    <t>RPS12</t>
  </si>
  <si>
    <t>RPS15A</t>
  </si>
  <si>
    <t>RPS2</t>
  </si>
  <si>
    <t>RPS25</t>
  </si>
  <si>
    <t>RPS6KA1</t>
  </si>
  <si>
    <t>RPS6KA2</t>
  </si>
  <si>
    <t>RPS6KA4</t>
  </si>
  <si>
    <t>RPS6KA5</t>
  </si>
  <si>
    <t>RPS6KB2</t>
  </si>
  <si>
    <t>RQCD1</t>
  </si>
  <si>
    <t>RRAGB</t>
  </si>
  <si>
    <t>RRAS</t>
  </si>
  <si>
    <t>RRBP1</t>
  </si>
  <si>
    <t>RRM2</t>
  </si>
  <si>
    <t>RRP15</t>
  </si>
  <si>
    <t>RRP7A</t>
  </si>
  <si>
    <t>RRP9</t>
  </si>
  <si>
    <t>RRS1</t>
  </si>
  <si>
    <t>RSAD2</t>
  </si>
  <si>
    <t>RSPH1</t>
  </si>
  <si>
    <t>RSPO2</t>
  </si>
  <si>
    <t>RSRC1</t>
  </si>
  <si>
    <t>RTKN</t>
  </si>
  <si>
    <t>RTN1</t>
  </si>
  <si>
    <t>RTN4</t>
  </si>
  <si>
    <t>RTP4</t>
  </si>
  <si>
    <t>RTTN</t>
  </si>
  <si>
    <t>RUFY3</t>
  </si>
  <si>
    <t>RUNDC3B</t>
  </si>
  <si>
    <t>RUNX1T1</t>
  </si>
  <si>
    <t>RUNX3</t>
  </si>
  <si>
    <t>RUVBL1</t>
  </si>
  <si>
    <t>RUVBL2</t>
  </si>
  <si>
    <t>RYK</t>
  </si>
  <si>
    <t>S100A11</t>
  </si>
  <si>
    <t>S100A16</t>
  </si>
  <si>
    <t>S100A8</t>
  </si>
  <si>
    <t>S1PR1</t>
  </si>
  <si>
    <t>S1PR4</t>
  </si>
  <si>
    <t>SAC3D1</t>
  </si>
  <si>
    <t>SACS</t>
  </si>
  <si>
    <t>SALL2</t>
  </si>
  <si>
    <t>SAMD1</t>
  </si>
  <si>
    <t>SAMD3</t>
  </si>
  <si>
    <t>SAMSN1</t>
  </si>
  <si>
    <t>SAP18</t>
  </si>
  <si>
    <t>SAP30L</t>
  </si>
  <si>
    <t>SAR1A</t>
  </si>
  <si>
    <t>SAR1B</t>
  </si>
  <si>
    <t>SARS2</t>
  </si>
  <si>
    <t>SASH1</t>
  </si>
  <si>
    <t>SASH3</t>
  </si>
  <si>
    <t>SBK1</t>
  </si>
  <si>
    <t>SCAMP1</t>
  </si>
  <si>
    <t>SCAMP4</t>
  </si>
  <si>
    <t>SCAND1</t>
  </si>
  <si>
    <t>SCARA3</t>
  </si>
  <si>
    <t>SCARA5</t>
  </si>
  <si>
    <t>SCARB1</t>
  </si>
  <si>
    <t>SCARF2</t>
  </si>
  <si>
    <t>SCD5</t>
  </si>
  <si>
    <t>SCG3</t>
  </si>
  <si>
    <t>SCGN</t>
  </si>
  <si>
    <t>SCMH1</t>
  </si>
  <si>
    <t>SCO1</t>
  </si>
  <si>
    <t>SCO2</t>
  </si>
  <si>
    <t>SCRIB</t>
  </si>
  <si>
    <t>SCUBE2</t>
  </si>
  <si>
    <t>SCYL1</t>
  </si>
  <si>
    <t>SDC2</t>
  </si>
  <si>
    <t>SDCBP</t>
  </si>
  <si>
    <t>SDF4</t>
  </si>
  <si>
    <t>SDHA</t>
  </si>
  <si>
    <t>SDHC</t>
  </si>
  <si>
    <t>SDHD</t>
  </si>
  <si>
    <t>SDR16C5</t>
  </si>
  <si>
    <t>SEC11C</t>
  </si>
  <si>
    <t>SEC14L1</t>
  </si>
  <si>
    <t>SEC23A</t>
  </si>
  <si>
    <t>SEC23B</t>
  </si>
  <si>
    <t>SEC24A</t>
  </si>
  <si>
    <t>SEC24D</t>
  </si>
  <si>
    <t>SEC61A2</t>
  </si>
  <si>
    <t>SEH1L</t>
  </si>
  <si>
    <t>SELENBP1</t>
  </si>
  <si>
    <t>SELL</t>
  </si>
  <si>
    <t>SELM</t>
  </si>
  <si>
    <t>SELP</t>
  </si>
  <si>
    <t>SELT</t>
  </si>
  <si>
    <t>SEMA3C</t>
  </si>
  <si>
    <t>SEMA4A</t>
  </si>
  <si>
    <t>SEMA4G</t>
  </si>
  <si>
    <t>SENP7</t>
  </si>
  <si>
    <t>SERINC1</t>
  </si>
  <si>
    <t>SERINC2</t>
  </si>
  <si>
    <t>SERINC3</t>
  </si>
  <si>
    <t>SERP2</t>
  </si>
  <si>
    <t>SERPINB1</t>
  </si>
  <si>
    <t>SERPINB5</t>
  </si>
  <si>
    <t>SERPINB6</t>
  </si>
  <si>
    <t>SERPINB8</t>
  </si>
  <si>
    <t>SERPINE1</t>
  </si>
  <si>
    <t>SERPINH1</t>
  </si>
  <si>
    <t>SERPINI1</t>
  </si>
  <si>
    <t>SESTD1</t>
  </si>
  <si>
    <t>SETDB1</t>
  </si>
  <si>
    <t>SF1</t>
  </si>
  <si>
    <t>SF3B3</t>
  </si>
  <si>
    <t>SFMBT1</t>
  </si>
  <si>
    <t>SFMBT2</t>
  </si>
  <si>
    <t>SFT2D1</t>
  </si>
  <si>
    <t>SFXN4</t>
  </si>
  <si>
    <t>SFXN5</t>
  </si>
  <si>
    <t>SGCA</t>
  </si>
  <si>
    <t>SGIP1</t>
  </si>
  <si>
    <t>SGPP2</t>
  </si>
  <si>
    <t>SGSM2</t>
  </si>
  <si>
    <t>SH2B3</t>
  </si>
  <si>
    <t>SH2D1A</t>
  </si>
  <si>
    <t>SH2D3C</t>
  </si>
  <si>
    <t>SH3BGRL3</t>
  </si>
  <si>
    <t>SH3BP5L</t>
  </si>
  <si>
    <t>SH3D19</t>
  </si>
  <si>
    <t>SH3GLB1</t>
  </si>
  <si>
    <t>SH3GLB2</t>
  </si>
  <si>
    <t>SH3PXD2A</t>
  </si>
  <si>
    <t>SH3PXD2B</t>
  </si>
  <si>
    <t>SH3RF1</t>
  </si>
  <si>
    <t>SH3RF3</t>
  </si>
  <si>
    <t>SHANK3</t>
  </si>
  <si>
    <t>SHB</t>
  </si>
  <si>
    <t>SHD</t>
  </si>
  <si>
    <t>SHE</t>
  </si>
  <si>
    <t>SHFM1</t>
  </si>
  <si>
    <t>SHMT1</t>
  </si>
  <si>
    <t>SHMT2</t>
  </si>
  <si>
    <t>SHROOM3</t>
  </si>
  <si>
    <t>SIGMAR1</t>
  </si>
  <si>
    <t>SIN3B</t>
  </si>
  <si>
    <t>SIPA1</t>
  </si>
  <si>
    <t>SIX2</t>
  </si>
  <si>
    <t>SIX5</t>
  </si>
  <si>
    <t>SKAP2</t>
  </si>
  <si>
    <t>SKIV2L</t>
  </si>
  <si>
    <t>SKP2</t>
  </si>
  <si>
    <t>SLA</t>
  </si>
  <si>
    <t>SLAMF1</t>
  </si>
  <si>
    <t>SLBP</t>
  </si>
  <si>
    <t>SLC11A2</t>
  </si>
  <si>
    <t>SLC16A2</t>
  </si>
  <si>
    <t>SLC16A3</t>
  </si>
  <si>
    <t>SLC17A4</t>
  </si>
  <si>
    <t>SLC17A9</t>
  </si>
  <si>
    <t>SLC19A1</t>
  </si>
  <si>
    <t>SLC1A5</t>
  </si>
  <si>
    <t>SLC22A17</t>
  </si>
  <si>
    <t>SLC22A23</t>
  </si>
  <si>
    <t>SLC22A5</t>
  </si>
  <si>
    <t>SLC24A3</t>
  </si>
  <si>
    <t>SLC25A1</t>
  </si>
  <si>
    <t>SLC25A10</t>
  </si>
  <si>
    <t>SLC25A12</t>
  </si>
  <si>
    <t>SLC25A13</t>
  </si>
  <si>
    <t>SLC25A14</t>
  </si>
  <si>
    <t>SLC25A15</t>
  </si>
  <si>
    <t>SLC25A22</t>
  </si>
  <si>
    <t>SLC25A23</t>
  </si>
  <si>
    <t>SLC25A33</t>
  </si>
  <si>
    <t>SLC25A34</t>
  </si>
  <si>
    <t>SLC25A40</t>
  </si>
  <si>
    <t>SLC25A46</t>
  </si>
  <si>
    <t>SLC29A1</t>
  </si>
  <si>
    <t>SLC2A4RG</t>
  </si>
  <si>
    <t>SLC2A8</t>
  </si>
  <si>
    <t>SLC30A1</t>
  </si>
  <si>
    <t>SLC30A5</t>
  </si>
  <si>
    <t>SLC31A1</t>
  </si>
  <si>
    <t>SLC31A2</t>
  </si>
  <si>
    <t>SLC33A1</t>
  </si>
  <si>
    <t>SLC35A2</t>
  </si>
  <si>
    <t>SLC35A3</t>
  </si>
  <si>
    <t>SLC35C2</t>
  </si>
  <si>
    <t>SLC35E3</t>
  </si>
  <si>
    <t>SLC35F2</t>
  </si>
  <si>
    <t>SLC35F5</t>
  </si>
  <si>
    <t>SLC36A4</t>
  </si>
  <si>
    <t>SLC37A1</t>
  </si>
  <si>
    <t>SLC37A4</t>
  </si>
  <si>
    <t>SLC38A1</t>
  </si>
  <si>
    <t>SLC38A10</t>
  </si>
  <si>
    <t>SLC38A6</t>
  </si>
  <si>
    <t>SLC39A11</t>
  </si>
  <si>
    <t>SLC39A14</t>
  </si>
  <si>
    <t>SLC39A5</t>
  </si>
  <si>
    <t>SLC39A6</t>
  </si>
  <si>
    <t>SLC3A2</t>
  </si>
  <si>
    <t>SLC41A2</t>
  </si>
  <si>
    <t>SLC44A3</t>
  </si>
  <si>
    <t>SLC45A3</t>
  </si>
  <si>
    <t>SLC45A4</t>
  </si>
  <si>
    <t>SLC4A4</t>
  </si>
  <si>
    <t>SLC5A6</t>
  </si>
  <si>
    <t>SLC7A1</t>
  </si>
  <si>
    <t>SLC8A2</t>
  </si>
  <si>
    <t>SLC9A1</t>
  </si>
  <si>
    <t>SLC9A3R1</t>
  </si>
  <si>
    <t>SLC9A8</t>
  </si>
  <si>
    <t>SLC9A9</t>
  </si>
  <si>
    <t>SLCO2B1</t>
  </si>
  <si>
    <t>SLK</t>
  </si>
  <si>
    <t>SLMAP</t>
  </si>
  <si>
    <t>SLMO2</t>
  </si>
  <si>
    <t>SMAD4</t>
  </si>
  <si>
    <t>SMAD9</t>
  </si>
  <si>
    <t>SMAGP</t>
  </si>
  <si>
    <t>SMAP2</t>
  </si>
  <si>
    <t>SMARCA1</t>
  </si>
  <si>
    <t>SMARCA2</t>
  </si>
  <si>
    <t>SMARCD3</t>
  </si>
  <si>
    <t>SMC2</t>
  </si>
  <si>
    <t>SMOX</t>
  </si>
  <si>
    <t>SMPD2</t>
  </si>
  <si>
    <t>SMPDL3A</t>
  </si>
  <si>
    <t>SMPX</t>
  </si>
  <si>
    <t>SMS</t>
  </si>
  <si>
    <t>SMYD3</t>
  </si>
  <si>
    <t>SNAI2</t>
  </si>
  <si>
    <t>SNF8</t>
  </si>
  <si>
    <t>SNRNP25</t>
  </si>
  <si>
    <t>SNRPB</t>
  </si>
  <si>
    <t>SNRPB2</t>
  </si>
  <si>
    <t>SNRPC</t>
  </si>
  <si>
    <t>SNRPD1</t>
  </si>
  <si>
    <t>SNRPD3</t>
  </si>
  <si>
    <t>SNRPF</t>
  </si>
  <si>
    <t>SNX10</t>
  </si>
  <si>
    <t>SNX21</t>
  </si>
  <si>
    <t>SNX29</t>
  </si>
  <si>
    <t>SNX30</t>
  </si>
  <si>
    <t>SNX5</t>
  </si>
  <si>
    <t>SNX7</t>
  </si>
  <si>
    <t>SNX8</t>
  </si>
  <si>
    <t>SOBP</t>
  </si>
  <si>
    <t>SOCS1</t>
  </si>
  <si>
    <t>SOCS3</t>
  </si>
  <si>
    <t>SORBS3</t>
  </si>
  <si>
    <t>SORD</t>
  </si>
  <si>
    <t>SORT1</t>
  </si>
  <si>
    <t>SOX15</t>
  </si>
  <si>
    <t>SOX18</t>
  </si>
  <si>
    <t>SP110</t>
  </si>
  <si>
    <t>SP140</t>
  </si>
  <si>
    <t>SP3</t>
  </si>
  <si>
    <t>SP4</t>
  </si>
  <si>
    <t>SPAG5</t>
  </si>
  <si>
    <t>SPAST</t>
  </si>
  <si>
    <t>SPC25</t>
  </si>
  <si>
    <t>SPCS1</t>
  </si>
  <si>
    <t>SPCS2</t>
  </si>
  <si>
    <t>SPCS3</t>
  </si>
  <si>
    <t>SPEG</t>
  </si>
  <si>
    <t>SPG21</t>
  </si>
  <si>
    <t>SPG7</t>
  </si>
  <si>
    <t>SPI1</t>
  </si>
  <si>
    <t>SPIN3</t>
  </si>
  <si>
    <t>SPINT1</t>
  </si>
  <si>
    <t>SPINT2</t>
  </si>
  <si>
    <t>SPPL2A</t>
  </si>
  <si>
    <t>SPR</t>
  </si>
  <si>
    <t>SPRY1</t>
  </si>
  <si>
    <t>SPRYD4</t>
  </si>
  <si>
    <t>SPSB1</t>
  </si>
  <si>
    <t>SPTLC1</t>
  </si>
  <si>
    <t>SQRDL</t>
  </si>
  <si>
    <t>SRC</t>
  </si>
  <si>
    <t>SRD5A1</t>
  </si>
  <si>
    <t>SRM</t>
  </si>
  <si>
    <t>SRPK1</t>
  </si>
  <si>
    <t>SRPX2</t>
  </si>
  <si>
    <t>SRXN1</t>
  </si>
  <si>
    <t>SS18L1</t>
  </si>
  <si>
    <t>SSBP2</t>
  </si>
  <si>
    <t>SSBP4</t>
  </si>
  <si>
    <t>SSH3</t>
  </si>
  <si>
    <t>SSR2</t>
  </si>
  <si>
    <t>ST14</t>
  </si>
  <si>
    <t>ST3GAL2</t>
  </si>
  <si>
    <t>ST3GAL3</t>
  </si>
  <si>
    <t>ST3GAL5</t>
  </si>
  <si>
    <t>ST5</t>
  </si>
  <si>
    <t>ST6GALNAC6</t>
  </si>
  <si>
    <t>ST8SIA4</t>
  </si>
  <si>
    <t>STAB1</t>
  </si>
  <si>
    <t>STAG2</t>
  </si>
  <si>
    <t>STAP2</t>
  </si>
  <si>
    <t>STARD10</t>
  </si>
  <si>
    <t>STARD13</t>
  </si>
  <si>
    <t>STARD7</t>
  </si>
  <si>
    <t>STAT2</t>
  </si>
  <si>
    <t>STAT4</t>
  </si>
  <si>
    <t>STAT5A</t>
  </si>
  <si>
    <t>STAT5B</t>
  </si>
  <si>
    <t>STEAP3</t>
  </si>
  <si>
    <t>STIL</t>
  </si>
  <si>
    <t>STIP1</t>
  </si>
  <si>
    <t>STK35</t>
  </si>
  <si>
    <t>STMN1</t>
  </si>
  <si>
    <t>STRA13</t>
  </si>
  <si>
    <t>STRBP</t>
  </si>
  <si>
    <t>STT3A</t>
  </si>
  <si>
    <t>STT3B</t>
  </si>
  <si>
    <t>STX11</t>
  </si>
  <si>
    <t>STX16</t>
  </si>
  <si>
    <t>STX2</t>
  </si>
  <si>
    <t>STX3</t>
  </si>
  <si>
    <t>STX5</t>
  </si>
  <si>
    <t>STX7</t>
  </si>
  <si>
    <t>STXBP2</t>
  </si>
  <si>
    <t>SUB1</t>
  </si>
  <si>
    <t>SUCLA2</t>
  </si>
  <si>
    <t>SUCLG2</t>
  </si>
  <si>
    <t>SULT2B1</t>
  </si>
  <si>
    <t>SUMF2</t>
  </si>
  <si>
    <t>SUMO2</t>
  </si>
  <si>
    <t>SUPV3L1</t>
  </si>
  <si>
    <t>SURF4</t>
  </si>
  <si>
    <t>SURF6</t>
  </si>
  <si>
    <t>SUSD3</t>
  </si>
  <si>
    <t>SUV420H1</t>
  </si>
  <si>
    <t>SYAP1</t>
  </si>
  <si>
    <t>SYDE1</t>
  </si>
  <si>
    <t>SYF2</t>
  </si>
  <si>
    <t>SYMPK</t>
  </si>
  <si>
    <t>SYPL1</t>
  </si>
  <si>
    <t>SYTL2</t>
  </si>
  <si>
    <t>TAC3</t>
  </si>
  <si>
    <t>TACC1</t>
  </si>
  <si>
    <t>TACC3</t>
  </si>
  <si>
    <t>TAF1C</t>
  </si>
  <si>
    <t>TAF2</t>
  </si>
  <si>
    <t>TAF6L</t>
  </si>
  <si>
    <t>TAF9</t>
  </si>
  <si>
    <t>TAF9B</t>
  </si>
  <si>
    <t>TAGLN2</t>
  </si>
  <si>
    <t>TAOK1</t>
  </si>
  <si>
    <t>TAP1</t>
  </si>
  <si>
    <t>TAP2</t>
  </si>
  <si>
    <t>TAPBP</t>
  </si>
  <si>
    <t>TARBP1</t>
  </si>
  <si>
    <t>TARS</t>
  </si>
  <si>
    <t>TATDN1</t>
  </si>
  <si>
    <t>TAZ</t>
  </si>
  <si>
    <t>TBC1D16</t>
  </si>
  <si>
    <t>TBC1D2B</t>
  </si>
  <si>
    <t>TBC1D7</t>
  </si>
  <si>
    <t>TBC1D9</t>
  </si>
  <si>
    <t>TBCB</t>
  </si>
  <si>
    <t>TBCC</t>
  </si>
  <si>
    <t>TBCD</t>
  </si>
  <si>
    <t>TBL1X</t>
  </si>
  <si>
    <t>TBL1XR1</t>
  </si>
  <si>
    <t>TBL2</t>
  </si>
  <si>
    <t>TBX2</t>
  </si>
  <si>
    <t>TC2N</t>
  </si>
  <si>
    <t>TCEA1</t>
  </si>
  <si>
    <t>TCEAL1</t>
  </si>
  <si>
    <t>TCEAL4</t>
  </si>
  <si>
    <t>TCEAL8</t>
  </si>
  <si>
    <t>TCF20</t>
  </si>
  <si>
    <t>TCF4</t>
  </si>
  <si>
    <t>TCFL5</t>
  </si>
  <si>
    <t>TCL1A</t>
  </si>
  <si>
    <t>TCN2</t>
  </si>
  <si>
    <t>TCTN1</t>
  </si>
  <si>
    <t>TDG</t>
  </si>
  <si>
    <t>TEAD2</t>
  </si>
  <si>
    <t>TEAD4</t>
  </si>
  <si>
    <t>TEK</t>
  </si>
  <si>
    <t>TEP1</t>
  </si>
  <si>
    <t>TFAP2A</t>
  </si>
  <si>
    <t>TFB1M</t>
  </si>
  <si>
    <t>TFB2M</t>
  </si>
  <si>
    <t>TFDP1</t>
  </si>
  <si>
    <t>TGFB3</t>
  </si>
  <si>
    <t>TGFBI</t>
  </si>
  <si>
    <t>TGFBR2</t>
  </si>
  <si>
    <t>TGIF2</t>
  </si>
  <si>
    <t>THAP4</t>
  </si>
  <si>
    <t>THBS3</t>
  </si>
  <si>
    <t>THOC2</t>
  </si>
  <si>
    <t>THOC6</t>
  </si>
  <si>
    <t>THOP1</t>
  </si>
  <si>
    <t>TIA1</t>
  </si>
  <si>
    <t>TIAL1</t>
  </si>
  <si>
    <t>TIGD5</t>
  </si>
  <si>
    <t>TIGD7</t>
  </si>
  <si>
    <t>TIMM10</t>
  </si>
  <si>
    <t>TIMM23</t>
  </si>
  <si>
    <t>TIMM44</t>
  </si>
  <si>
    <t>TIMP1</t>
  </si>
  <si>
    <t>TINF2</t>
  </si>
  <si>
    <t>TIPIN</t>
  </si>
  <si>
    <t>TIPRL</t>
  </si>
  <si>
    <t>TJAP1</t>
  </si>
  <si>
    <t>TJP1</t>
  </si>
  <si>
    <t>TJP2</t>
  </si>
  <si>
    <t>TK1</t>
  </si>
  <si>
    <t>TLCD1</t>
  </si>
  <si>
    <t>TLE2</t>
  </si>
  <si>
    <t>TLE4</t>
  </si>
  <si>
    <t>TLN1</t>
  </si>
  <si>
    <t>TLR1</t>
  </si>
  <si>
    <t>TLR3</t>
  </si>
  <si>
    <t>TLR7</t>
  </si>
  <si>
    <t>TLR8</t>
  </si>
  <si>
    <t>TM9SF1</t>
  </si>
  <si>
    <t>TM9SF3</t>
  </si>
  <si>
    <t>TMBIM1</t>
  </si>
  <si>
    <t>TMC5</t>
  </si>
  <si>
    <t>TMC6</t>
  </si>
  <si>
    <t>TMCO1</t>
  </si>
  <si>
    <t>TMCO3</t>
  </si>
  <si>
    <t>TMED10</t>
  </si>
  <si>
    <t>TMED2</t>
  </si>
  <si>
    <t>TMED5</t>
  </si>
  <si>
    <t>TMED6</t>
  </si>
  <si>
    <t>TMEM106C</t>
  </si>
  <si>
    <t>TMEM123</t>
  </si>
  <si>
    <t>TMEM125</t>
  </si>
  <si>
    <t>TMEM126A</t>
  </si>
  <si>
    <t>TMEM126B</t>
  </si>
  <si>
    <t>TMEM136</t>
  </si>
  <si>
    <t>TMEM139</t>
  </si>
  <si>
    <t>TMEM140</t>
  </si>
  <si>
    <t>TMEM141</t>
  </si>
  <si>
    <t>TMEM144</t>
  </si>
  <si>
    <t>TMEM145</t>
  </si>
  <si>
    <t>TMEM147</t>
  </si>
  <si>
    <t>TMEM14A</t>
  </si>
  <si>
    <t>TMEM14B</t>
  </si>
  <si>
    <t>TMEM14C</t>
  </si>
  <si>
    <t>TMEM154</t>
  </si>
  <si>
    <t>TMEM158</t>
  </si>
  <si>
    <t>TMEM160</t>
  </si>
  <si>
    <t>TMEM171</t>
  </si>
  <si>
    <t>TMEM176A</t>
  </si>
  <si>
    <t>TMEM176B</t>
  </si>
  <si>
    <t>TMEM177</t>
  </si>
  <si>
    <t>TMEM180</t>
  </si>
  <si>
    <t>TMEM185A</t>
  </si>
  <si>
    <t>TMEM185B</t>
  </si>
  <si>
    <t>TMEM198</t>
  </si>
  <si>
    <t>TMEM204</t>
  </si>
  <si>
    <t>TMEM214</t>
  </si>
  <si>
    <t>TMEM30B</t>
  </si>
  <si>
    <t>TMEM38B</t>
  </si>
  <si>
    <t>TMEM41A</t>
  </si>
  <si>
    <t>TMEM43</t>
  </si>
  <si>
    <t>TMEM63B</t>
  </si>
  <si>
    <t>TMEM69</t>
  </si>
  <si>
    <t>TMEM71</t>
  </si>
  <si>
    <t>TMEM88</t>
  </si>
  <si>
    <t>TMEM9</t>
  </si>
  <si>
    <t>TMEM97</t>
  </si>
  <si>
    <t>TMPO</t>
  </si>
  <si>
    <t>TMPRSS2</t>
  </si>
  <si>
    <t>TMPRSS4</t>
  </si>
  <si>
    <t>TMTC4</t>
  </si>
  <si>
    <t>TMUB1</t>
  </si>
  <si>
    <t>TMX4</t>
  </si>
  <si>
    <t>TNFAIP3</t>
  </si>
  <si>
    <t>TNFAIP8</t>
  </si>
  <si>
    <t>TNFRSF10A</t>
  </si>
  <si>
    <t>TNFRSF14</t>
  </si>
  <si>
    <t>TNFRSF1B</t>
  </si>
  <si>
    <t>TNFRSF4</t>
  </si>
  <si>
    <t>TNFSF10</t>
  </si>
  <si>
    <t>TNPO1</t>
  </si>
  <si>
    <t>TNPO3</t>
  </si>
  <si>
    <t>TNRC6A</t>
  </si>
  <si>
    <t>TNS1</t>
  </si>
  <si>
    <t>TOM1</t>
  </si>
  <si>
    <t>TOM1L1</t>
  </si>
  <si>
    <t>TOM1L2</t>
  </si>
  <si>
    <t>TOMM20</t>
  </si>
  <si>
    <t>TOMM34</t>
  </si>
  <si>
    <t>TOMM40</t>
  </si>
  <si>
    <t>TOMM5</t>
  </si>
  <si>
    <t>TOP1MT</t>
  </si>
  <si>
    <t>TOR1AIP1</t>
  </si>
  <si>
    <t>TOX</t>
  </si>
  <si>
    <t>TOX3</t>
  </si>
  <si>
    <t>TP53I11</t>
  </si>
  <si>
    <t>TP53I13</t>
  </si>
  <si>
    <t>TP63</t>
  </si>
  <si>
    <t>TPI1</t>
  </si>
  <si>
    <t>TPM3</t>
  </si>
  <si>
    <t>TPMT</t>
  </si>
  <si>
    <t>TPRKB</t>
  </si>
  <si>
    <t>TPST1</t>
  </si>
  <si>
    <t>TPT1</t>
  </si>
  <si>
    <t>TRAF2</t>
  </si>
  <si>
    <t>TRAF3IP3</t>
  </si>
  <si>
    <t>TRAF5</t>
  </si>
  <si>
    <t>TRAM2</t>
  </si>
  <si>
    <t>TRAP1</t>
  </si>
  <si>
    <t>TRAPPC6A</t>
  </si>
  <si>
    <t>TRAPPC6B</t>
  </si>
  <si>
    <t>TRAPPC9</t>
  </si>
  <si>
    <t>TRAT1</t>
  </si>
  <si>
    <t>TRIM2</t>
  </si>
  <si>
    <t>TRIM24</t>
  </si>
  <si>
    <t>TRIM28</t>
  </si>
  <si>
    <t>TRIM38</t>
  </si>
  <si>
    <t>TRIM5</t>
  </si>
  <si>
    <t>TRIM52</t>
  </si>
  <si>
    <t>TRMT1</t>
  </si>
  <si>
    <t>TRMT11</t>
  </si>
  <si>
    <t>TRMT61A</t>
  </si>
  <si>
    <t>TRO</t>
  </si>
  <si>
    <t>TROAP</t>
  </si>
  <si>
    <t>TRPC1</t>
  </si>
  <si>
    <t>TRPC4AP</t>
  </si>
  <si>
    <t>TRPM2</t>
  </si>
  <si>
    <t>TSC1</t>
  </si>
  <si>
    <t>TSEN15</t>
  </si>
  <si>
    <t>TSEN34</t>
  </si>
  <si>
    <t>TSHZ1</t>
  </si>
  <si>
    <t>TSHZ2</t>
  </si>
  <si>
    <t>TSNAX</t>
  </si>
  <si>
    <t>TSPAN12</t>
  </si>
  <si>
    <t>TSPAN13</t>
  </si>
  <si>
    <t>TSPAN15</t>
  </si>
  <si>
    <t>TSPAN17</t>
  </si>
  <si>
    <t>TSPAN3</t>
  </si>
  <si>
    <t>TSPAN33</t>
  </si>
  <si>
    <t>TSPAN4</t>
  </si>
  <si>
    <t>TSPAN5</t>
  </si>
  <si>
    <t>TSPAN9</t>
  </si>
  <si>
    <t>TSPO</t>
  </si>
  <si>
    <t>TSPYL1</t>
  </si>
  <si>
    <t>TSR1</t>
  </si>
  <si>
    <t>TSSC1</t>
  </si>
  <si>
    <t>TST</t>
  </si>
  <si>
    <t>TSTA3</t>
  </si>
  <si>
    <t>TTC13</t>
  </si>
  <si>
    <t>TTC14</t>
  </si>
  <si>
    <t>TTC21A</t>
  </si>
  <si>
    <t>TTC33</t>
  </si>
  <si>
    <t>TTC37</t>
  </si>
  <si>
    <t>TTC38</t>
  </si>
  <si>
    <t>TTF2</t>
  </si>
  <si>
    <t>TTLL12</t>
  </si>
  <si>
    <t>TTPAL</t>
  </si>
  <si>
    <t>TTYH3</t>
  </si>
  <si>
    <t>TUBA1A</t>
  </si>
  <si>
    <t>TUBA1B</t>
  </si>
  <si>
    <t>TUBB</t>
  </si>
  <si>
    <t>TUBB6</t>
  </si>
  <si>
    <t>TUBG1</t>
  </si>
  <si>
    <t>TUBG2</t>
  </si>
  <si>
    <t>TUBGCP6</t>
  </si>
  <si>
    <t>TUFT1</t>
  </si>
  <si>
    <t>TULP4</t>
  </si>
  <si>
    <t>TUSC3</t>
  </si>
  <si>
    <t>TWIST1</t>
  </si>
  <si>
    <t>TWSG1</t>
  </si>
  <si>
    <t>TXN</t>
  </si>
  <si>
    <t>TXNDC9</t>
  </si>
  <si>
    <t>TXNL1</t>
  </si>
  <si>
    <t>TXNRD1</t>
  </si>
  <si>
    <t>TYMP</t>
  </si>
  <si>
    <t>TYW3</t>
  </si>
  <si>
    <t>UBA1</t>
  </si>
  <si>
    <t>UBAP2</t>
  </si>
  <si>
    <t>UBE2D2</t>
  </si>
  <si>
    <t>UBE2E2</t>
  </si>
  <si>
    <t>UBE2G1</t>
  </si>
  <si>
    <t>UBE2L6</t>
  </si>
  <si>
    <t>UBE2S</t>
  </si>
  <si>
    <t>UBQLN1</t>
  </si>
  <si>
    <t>UBQLN4</t>
  </si>
  <si>
    <t>UBR7</t>
  </si>
  <si>
    <t>UBTD1</t>
  </si>
  <si>
    <t>UCHL3</t>
  </si>
  <si>
    <t>UCHL5</t>
  </si>
  <si>
    <t>UCP2</t>
  </si>
  <si>
    <t>UFM1</t>
  </si>
  <si>
    <t>UFSP2</t>
  </si>
  <si>
    <t>UGT8</t>
  </si>
  <si>
    <t>UNC93B1</t>
  </si>
  <si>
    <t>UNG</t>
  </si>
  <si>
    <t>UPF2</t>
  </si>
  <si>
    <t>UPF3A</t>
  </si>
  <si>
    <t>UPF3B</t>
  </si>
  <si>
    <t>UPP1</t>
  </si>
  <si>
    <t>UQCRB</t>
  </si>
  <si>
    <t>UQCRC1</t>
  </si>
  <si>
    <t>UQCRC2</t>
  </si>
  <si>
    <t>UQCRFS1</t>
  </si>
  <si>
    <t>USH1C</t>
  </si>
  <si>
    <t>USP1</t>
  </si>
  <si>
    <t>USP11</t>
  </si>
  <si>
    <t>USP48</t>
  </si>
  <si>
    <t>UTP14A</t>
  </si>
  <si>
    <t>VAMP1</t>
  </si>
  <si>
    <t>VAMP5</t>
  </si>
  <si>
    <t>VAPA</t>
  </si>
  <si>
    <t>VARS</t>
  </si>
  <si>
    <t>VARS2</t>
  </si>
  <si>
    <t>VASH1</t>
  </si>
  <si>
    <t>VASN</t>
  </si>
  <si>
    <t>VAT1</t>
  </si>
  <si>
    <t>VBP1</t>
  </si>
  <si>
    <t>VCL</t>
  </si>
  <si>
    <t>VDAC1</t>
  </si>
  <si>
    <t>VDAC2</t>
  </si>
  <si>
    <t>VEGFA</t>
  </si>
  <si>
    <t>VEGFB</t>
  </si>
  <si>
    <t>VGLL3</t>
  </si>
  <si>
    <t>VIPR2</t>
  </si>
  <si>
    <t>VKORC1</t>
  </si>
  <si>
    <t>VLDLR</t>
  </si>
  <si>
    <t>VPS13C</t>
  </si>
  <si>
    <t>VPS25</t>
  </si>
  <si>
    <t>VPS26A</t>
  </si>
  <si>
    <t>VPS28</t>
  </si>
  <si>
    <t>VPS37A</t>
  </si>
  <si>
    <t>VPS37B</t>
  </si>
  <si>
    <t>VPS4B</t>
  </si>
  <si>
    <t>VRK1</t>
  </si>
  <si>
    <t>VRK2</t>
  </si>
  <si>
    <t>VSIG4</t>
  </si>
  <si>
    <t>VWCE</t>
  </si>
  <si>
    <t>VWF</t>
  </si>
  <si>
    <t>WASF2</t>
  </si>
  <si>
    <t>WASF3</t>
  </si>
  <si>
    <t>WBP5</t>
  </si>
  <si>
    <t>WDR12</t>
  </si>
  <si>
    <t>WDR24</t>
  </si>
  <si>
    <t>WDR27</t>
  </si>
  <si>
    <t>WDR34</t>
  </si>
  <si>
    <t>WDR5</t>
  </si>
  <si>
    <t>WDR6</t>
  </si>
  <si>
    <t>WDR70</t>
  </si>
  <si>
    <t>WDR73</t>
  </si>
  <si>
    <t>WDR74</t>
  </si>
  <si>
    <t>WDR75</t>
  </si>
  <si>
    <t>WDR90</t>
  </si>
  <si>
    <t>WFS1</t>
  </si>
  <si>
    <t>WIPF1</t>
  </si>
  <si>
    <t>WNK2</t>
  </si>
  <si>
    <t>WNT2</t>
  </si>
  <si>
    <t>WNT5A</t>
  </si>
  <si>
    <t>WRAP53</t>
  </si>
  <si>
    <t>WRB</t>
  </si>
  <si>
    <t>WRNIP1</t>
  </si>
  <si>
    <t>WSB1</t>
  </si>
  <si>
    <t>WTAP</t>
  </si>
  <si>
    <t>WTIP</t>
  </si>
  <si>
    <t>WWC1</t>
  </si>
  <si>
    <t>WWC3</t>
  </si>
  <si>
    <t>XBP1</t>
  </si>
  <si>
    <t>XPO4</t>
  </si>
  <si>
    <t>XPO5</t>
  </si>
  <si>
    <t>XPO7</t>
  </si>
  <si>
    <t>XPOT</t>
  </si>
  <si>
    <t>XRCC3</t>
  </si>
  <si>
    <t>XRCC5</t>
  </si>
  <si>
    <t>XRCC6BP1</t>
  </si>
  <si>
    <t>XRN2</t>
  </si>
  <si>
    <t>YAP1</t>
  </si>
  <si>
    <t>YDJC</t>
  </si>
  <si>
    <t>YEATS4</t>
  </si>
  <si>
    <t>YES1</t>
  </si>
  <si>
    <t>YIF1B</t>
  </si>
  <si>
    <t>YME1L1</t>
  </si>
  <si>
    <t>YPEL3</t>
  </si>
  <si>
    <t>YPEL5</t>
  </si>
  <si>
    <t>YWHAE</t>
  </si>
  <si>
    <t>YWHAG</t>
  </si>
  <si>
    <t>YWHAZ</t>
  </si>
  <si>
    <t>YY1</t>
  </si>
  <si>
    <t>ZADH2</t>
  </si>
  <si>
    <t>ZAP70</t>
  </si>
  <si>
    <t>ZBTB20</t>
  </si>
  <si>
    <t>ZBTB4</t>
  </si>
  <si>
    <t>ZBTB46</t>
  </si>
  <si>
    <t>ZC3H15</t>
  </si>
  <si>
    <t>ZCCHC3</t>
  </si>
  <si>
    <t>ZDHHC12</t>
  </si>
  <si>
    <t>ZDHHC13</t>
  </si>
  <si>
    <t>ZDHHC3</t>
  </si>
  <si>
    <t>ZDHHC9</t>
  </si>
  <si>
    <t>ZEB2</t>
  </si>
  <si>
    <t>ZFAND6</t>
  </si>
  <si>
    <t>ZFHX3</t>
  </si>
  <si>
    <t>ZFP36</t>
  </si>
  <si>
    <t>ZFP36L1</t>
  </si>
  <si>
    <t>ZFPM1</t>
  </si>
  <si>
    <t>ZGPAT</t>
  </si>
  <si>
    <t>ZHX2</t>
  </si>
  <si>
    <t>ZMAT3</t>
  </si>
  <si>
    <t>ZMYND19</t>
  </si>
  <si>
    <t>ZNF133</t>
  </si>
  <si>
    <t>ZNF135</t>
  </si>
  <si>
    <t>ZNF148</t>
  </si>
  <si>
    <t>ZNF165</t>
  </si>
  <si>
    <t>ZNF219</t>
  </si>
  <si>
    <t>ZNF239</t>
  </si>
  <si>
    <t>ZNF277</t>
  </si>
  <si>
    <t>ZNF280D</t>
  </si>
  <si>
    <t>ZNF296</t>
  </si>
  <si>
    <t>ZNF358</t>
  </si>
  <si>
    <t>ZNF362</t>
  </si>
  <si>
    <t>ZNF385D</t>
  </si>
  <si>
    <t>ZNF415</t>
  </si>
  <si>
    <t>ZNF423</t>
  </si>
  <si>
    <t>ZNF439</t>
  </si>
  <si>
    <t>ZNF451</t>
  </si>
  <si>
    <t>ZNF462</t>
  </si>
  <si>
    <t>ZNF467</t>
  </si>
  <si>
    <t>ZNF471</t>
  </si>
  <si>
    <t>ZNF493</t>
  </si>
  <si>
    <t>ZNF511</t>
  </si>
  <si>
    <t>ZNF512</t>
  </si>
  <si>
    <t>ZNF512B</t>
  </si>
  <si>
    <t>ZNF514</t>
  </si>
  <si>
    <t>ZNF521</t>
  </si>
  <si>
    <t>ZNF524</t>
  </si>
  <si>
    <t>ZNF529</t>
  </si>
  <si>
    <t>ZNF559</t>
  </si>
  <si>
    <t>ZNF573</t>
  </si>
  <si>
    <t>ZNF593</t>
  </si>
  <si>
    <t>ZNF598</t>
  </si>
  <si>
    <t>ZNF627</t>
  </si>
  <si>
    <t>ZNF671</t>
  </si>
  <si>
    <t>ZNF680</t>
  </si>
  <si>
    <t>ZNF692</t>
  </si>
  <si>
    <t>ZNF827</t>
  </si>
  <si>
    <t>ZNF831</t>
  </si>
  <si>
    <t>ZNHIT2</t>
  </si>
  <si>
    <t>ZNHIT3</t>
  </si>
  <si>
    <t>ZNRD1</t>
  </si>
  <si>
    <t>ZNRF3</t>
  </si>
  <si>
    <t>ZRSR2</t>
  </si>
  <si>
    <t>ZWILCH</t>
  </si>
  <si>
    <t>ZWINT</t>
  </si>
  <si>
    <t>ZYX</t>
  </si>
  <si>
    <t>Age</t>
    <phoneticPr fontId="1" type="noConversion"/>
  </si>
  <si>
    <t>Sex</t>
    <phoneticPr fontId="1" type="noConversion"/>
  </si>
  <si>
    <t>Location</t>
    <phoneticPr fontId="1" type="noConversion"/>
  </si>
  <si>
    <t>pTstage</t>
    <phoneticPr fontId="1" type="noConversion"/>
  </si>
  <si>
    <t>pNstage</t>
    <phoneticPr fontId="1" type="noConversion"/>
  </si>
  <si>
    <t>AJCC_6th</t>
    <phoneticPr fontId="1" type="noConversion"/>
  </si>
  <si>
    <t>WHO</t>
    <phoneticPr fontId="1" type="noConversion"/>
  </si>
  <si>
    <t>Lauren_type</t>
    <phoneticPr fontId="1" type="noConversion"/>
  </si>
  <si>
    <t>Recur</t>
    <phoneticPr fontId="1" type="noConversion"/>
  </si>
  <si>
    <t>&gt;60</t>
    <phoneticPr fontId="1" type="noConversion"/>
  </si>
  <si>
    <t>&lt;60</t>
    <phoneticPr fontId="1" type="noConversion"/>
  </si>
  <si>
    <t>Female</t>
  </si>
  <si>
    <t>Male</t>
  </si>
  <si>
    <t>Antrum</t>
  </si>
  <si>
    <t>Body_fundus</t>
  </si>
  <si>
    <t>Cardia_EGJ</t>
  </si>
  <si>
    <t>Whole</t>
  </si>
  <si>
    <t>pT_1</t>
  </si>
  <si>
    <t>pT_2</t>
  </si>
  <si>
    <t>pT_3</t>
  </si>
  <si>
    <t>pT_4</t>
  </si>
  <si>
    <t>pN_1</t>
  </si>
  <si>
    <t>pN_2</t>
  </si>
  <si>
    <t>pN_3</t>
  </si>
  <si>
    <t>IA</t>
    <phoneticPr fontId="1" type="noConversion"/>
  </si>
  <si>
    <t>IB</t>
    <phoneticPr fontId="1" type="noConversion"/>
  </si>
  <si>
    <t>II</t>
    <phoneticPr fontId="1" type="noConversion"/>
  </si>
  <si>
    <t>IIIA</t>
    <phoneticPr fontId="1" type="noConversion"/>
  </si>
  <si>
    <t>IIIB</t>
    <phoneticPr fontId="1" type="noConversion"/>
  </si>
  <si>
    <t>IV</t>
    <phoneticPr fontId="1" type="noConversion"/>
  </si>
  <si>
    <t>WD_MD</t>
    <phoneticPr fontId="1" type="noConversion"/>
  </si>
  <si>
    <t>PD</t>
    <phoneticPr fontId="1" type="noConversion"/>
  </si>
  <si>
    <t>SRC</t>
    <phoneticPr fontId="1" type="noConversion"/>
  </si>
  <si>
    <t>Intestinal</t>
    <phoneticPr fontId="1" type="noConversion"/>
  </si>
  <si>
    <t>Diffuse</t>
    <phoneticPr fontId="1" type="noConversion"/>
  </si>
  <si>
    <t>MEdarkred</t>
  </si>
  <si>
    <t>MEdarkorange</t>
  </si>
  <si>
    <t>MElightgreen</t>
  </si>
  <si>
    <t>MEyellow</t>
  </si>
  <si>
    <t>MElightcyan</t>
  </si>
  <si>
    <t>MEwhite</t>
  </si>
  <si>
    <t>MEblue</t>
  </si>
  <si>
    <t>MEpurple</t>
  </si>
  <si>
    <t>MEdarkgrey</t>
  </si>
  <si>
    <t>MEbrown</t>
  </si>
  <si>
    <t>MEroyalblue</t>
  </si>
  <si>
    <t>MEorange</t>
  </si>
  <si>
    <t>MEpaleturquoise</t>
  </si>
  <si>
    <t>MEviolet</t>
  </si>
  <si>
    <t>MEgrey60</t>
  </si>
  <si>
    <t>MEmagenta</t>
  </si>
  <si>
    <t>MEsalmon</t>
  </si>
  <si>
    <t>MEpink</t>
  </si>
  <si>
    <t>MEturquoise</t>
  </si>
  <si>
    <t>MEred</t>
  </si>
  <si>
    <t>MEtan</t>
  </si>
  <si>
    <t>MEsaddlebrown</t>
  </si>
  <si>
    <t>MEdarkgreen</t>
  </si>
  <si>
    <t>MEblack</t>
  </si>
  <si>
    <t>MEgreen</t>
  </si>
  <si>
    <t>MEcyan</t>
  </si>
  <si>
    <t>MElightyellow</t>
  </si>
  <si>
    <t>MEskyblue</t>
  </si>
  <si>
    <t>MEgreenyellow</t>
  </si>
  <si>
    <t>MEmidnightblue</t>
  </si>
  <si>
    <t>MEdarkturquoise</t>
  </si>
  <si>
    <t>MEsteelb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292">
    <fill>
      <patternFill patternType="none"/>
    </fill>
    <fill>
      <patternFill patternType="gray125"/>
    </fill>
    <fill>
      <patternFill patternType="solid">
        <fgColor rgb="FFFCE3E6"/>
        <bgColor indexed="64"/>
      </patternFill>
    </fill>
    <fill>
      <patternFill patternType="solid">
        <fgColor rgb="FFE4F2EA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F2F8F6"/>
        <bgColor indexed="64"/>
      </patternFill>
    </fill>
    <fill>
      <patternFill patternType="solid">
        <fgColor rgb="FFFCE9EC"/>
        <bgColor indexed="64"/>
      </patternFill>
    </fill>
    <fill>
      <patternFill patternType="solid">
        <fgColor rgb="FFFCF6F9"/>
        <bgColor indexed="64"/>
      </patternFill>
    </fill>
    <fill>
      <patternFill patternType="solid">
        <fgColor rgb="FFD5ECDE"/>
        <bgColor indexed="64"/>
      </patternFill>
    </fill>
    <fill>
      <patternFill patternType="solid">
        <fgColor rgb="FFF1F7F6"/>
        <bgColor indexed="64"/>
      </patternFill>
    </fill>
    <fill>
      <patternFill patternType="solid">
        <fgColor rgb="FFFCDFE1"/>
        <bgColor indexed="64"/>
      </patternFill>
    </fill>
    <fill>
      <patternFill patternType="solid">
        <fgColor rgb="FFE2F1E9"/>
        <bgColor indexed="64"/>
      </patternFill>
    </fill>
    <fill>
      <patternFill patternType="solid">
        <fgColor rgb="FFF2F8F7"/>
        <bgColor indexed="64"/>
      </patternFill>
    </fill>
    <fill>
      <patternFill patternType="solid">
        <fgColor rgb="FFEEF6F3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4F9F8"/>
        <bgColor indexed="64"/>
      </patternFill>
    </fill>
    <fill>
      <patternFill patternType="solid">
        <fgColor rgb="FFFCE6E9"/>
        <bgColor indexed="64"/>
      </patternFill>
    </fill>
    <fill>
      <patternFill patternType="solid">
        <fgColor rgb="FFFCE7EA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EDF6F2"/>
        <bgColor indexed="64"/>
      </patternFill>
    </fill>
    <fill>
      <patternFill patternType="solid">
        <fgColor rgb="FFFAA5A8"/>
        <bgColor indexed="64"/>
      </patternFill>
    </fill>
    <fill>
      <patternFill patternType="solid">
        <fgColor rgb="FFAFDDBD"/>
        <bgColor indexed="64"/>
      </patternFill>
    </fill>
    <fill>
      <patternFill patternType="solid">
        <fgColor rgb="FFFCE1E4"/>
        <bgColor indexed="64"/>
      </patternFill>
    </fill>
    <fill>
      <patternFill patternType="solid">
        <fgColor rgb="FFDDEFE4"/>
        <bgColor indexed="64"/>
      </patternFill>
    </fill>
    <fill>
      <patternFill patternType="solid">
        <fgColor rgb="FFD6ECDE"/>
        <bgColor indexed="64"/>
      </patternFill>
    </fill>
    <fill>
      <patternFill patternType="solid">
        <fgColor rgb="FFF3F8F7"/>
        <bgColor indexed="64"/>
      </patternFill>
    </fill>
    <fill>
      <patternFill patternType="solid">
        <fgColor rgb="FFFBD3D6"/>
        <bgColor indexed="64"/>
      </patternFill>
    </fill>
    <fill>
      <patternFill patternType="solid">
        <fgColor rgb="FFD3EBDC"/>
        <bgColor indexed="64"/>
      </patternFill>
    </fill>
    <fill>
      <patternFill patternType="solid">
        <fgColor rgb="FFFCDDE0"/>
        <bgColor indexed="64"/>
      </patternFill>
    </fill>
    <fill>
      <patternFill patternType="solid">
        <fgColor rgb="FFFBFBFE"/>
        <bgColor indexed="64"/>
      </patternFill>
    </fill>
    <fill>
      <patternFill patternType="solid">
        <fgColor rgb="FFFCF9FC"/>
        <bgColor indexed="64"/>
      </patternFill>
    </fill>
    <fill>
      <patternFill patternType="solid">
        <fgColor rgb="FFFBD1D3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E0F0E7"/>
        <bgColor indexed="64"/>
      </patternFill>
    </fill>
    <fill>
      <patternFill patternType="solid">
        <fgColor rgb="FFF5F9F9"/>
        <bgColor indexed="64"/>
      </patternFill>
    </fill>
    <fill>
      <patternFill patternType="solid">
        <fgColor rgb="FFFCD9DC"/>
        <bgColor indexed="64"/>
      </patternFill>
    </fill>
    <fill>
      <patternFill patternType="solid">
        <fgColor rgb="FFFCF4F6"/>
        <bgColor indexed="64"/>
      </patternFill>
    </fill>
    <fill>
      <patternFill patternType="solid">
        <fgColor rgb="FFFCDDDF"/>
        <bgColor indexed="64"/>
      </patternFill>
    </fill>
    <fill>
      <patternFill patternType="solid">
        <fgColor rgb="FFC2E4CD"/>
        <bgColor indexed="64"/>
      </patternFill>
    </fill>
    <fill>
      <patternFill patternType="solid">
        <fgColor rgb="FFF7F9FA"/>
        <bgColor indexed="64"/>
      </patternFill>
    </fill>
    <fill>
      <patternFill patternType="solid">
        <fgColor rgb="FFFCE2E5"/>
        <bgColor indexed="64"/>
      </patternFill>
    </fill>
    <fill>
      <patternFill patternType="solid">
        <fgColor rgb="FFE0F0E6"/>
        <bgColor indexed="64"/>
      </patternFill>
    </fill>
    <fill>
      <patternFill patternType="solid">
        <fgColor rgb="FFFBCACD"/>
        <bgColor indexed="64"/>
      </patternFill>
    </fill>
    <fill>
      <patternFill patternType="solid">
        <fgColor rgb="FFF9FAFC"/>
        <bgColor indexed="64"/>
      </patternFill>
    </fill>
    <fill>
      <patternFill patternType="solid">
        <fgColor rgb="FFFCE5E8"/>
        <bgColor indexed="64"/>
      </patternFill>
    </fill>
    <fill>
      <patternFill patternType="solid">
        <fgColor rgb="FFFCF6F8"/>
        <bgColor indexed="64"/>
      </patternFill>
    </fill>
    <fill>
      <patternFill patternType="solid">
        <fgColor rgb="FFF0F7F5"/>
        <bgColor indexed="64"/>
      </patternFill>
    </fill>
    <fill>
      <patternFill patternType="solid">
        <fgColor rgb="FFFCEFF2"/>
        <bgColor indexed="64"/>
      </patternFill>
    </fill>
    <fill>
      <patternFill patternType="solid">
        <fgColor rgb="FFFCE0E3"/>
        <bgColor indexed="64"/>
      </patternFill>
    </fill>
    <fill>
      <patternFill patternType="solid">
        <fgColor rgb="FFE1F1E7"/>
        <bgColor indexed="64"/>
      </patternFill>
    </fill>
    <fill>
      <patternFill patternType="solid">
        <fgColor rgb="FFFCE2E4"/>
        <bgColor indexed="64"/>
      </patternFill>
    </fill>
    <fill>
      <patternFill patternType="solid">
        <fgColor rgb="FFF6F9FA"/>
        <bgColor indexed="64"/>
      </patternFill>
    </fill>
    <fill>
      <patternFill patternType="solid">
        <fgColor rgb="FFDBEEE2"/>
        <bgColor indexed="64"/>
      </patternFill>
    </fill>
    <fill>
      <patternFill patternType="solid">
        <fgColor rgb="FFFCE1E3"/>
        <bgColor indexed="64"/>
      </patternFill>
    </fill>
    <fill>
      <patternFill patternType="solid">
        <fgColor rgb="FFC0E3CB"/>
        <bgColor indexed="64"/>
      </patternFill>
    </fill>
    <fill>
      <patternFill patternType="solid">
        <fgColor rgb="FFFBD0D3"/>
        <bgColor indexed="64"/>
      </patternFill>
    </fill>
    <fill>
      <patternFill patternType="solid">
        <fgColor rgb="FFFCDCDF"/>
        <bgColor indexed="64"/>
      </patternFill>
    </fill>
    <fill>
      <patternFill patternType="solid">
        <fgColor rgb="FFF7FAFB"/>
        <bgColor indexed="64"/>
      </patternFill>
    </fill>
    <fill>
      <patternFill patternType="solid">
        <fgColor rgb="FFFCE4E7"/>
        <bgColor indexed="64"/>
      </patternFill>
    </fill>
    <fill>
      <patternFill patternType="solid">
        <fgColor rgb="FFF8FAFC"/>
        <bgColor indexed="64"/>
      </patternFill>
    </fill>
    <fill>
      <patternFill patternType="solid">
        <fgColor rgb="FFFCF2F5"/>
        <bgColor indexed="64"/>
      </patternFill>
    </fill>
    <fill>
      <patternFill patternType="solid">
        <fgColor rgb="FFF8FAFB"/>
        <bgColor indexed="64"/>
      </patternFill>
    </fill>
    <fill>
      <patternFill patternType="solid">
        <fgColor rgb="FFFCDADD"/>
        <bgColor indexed="64"/>
      </patternFill>
    </fill>
    <fill>
      <patternFill patternType="solid">
        <fgColor rgb="FFFAFBFD"/>
        <bgColor indexed="64"/>
      </patternFill>
    </fill>
    <fill>
      <patternFill patternType="solid">
        <fgColor rgb="FFEAF4EF"/>
        <bgColor indexed="64"/>
      </patternFill>
    </fill>
    <fill>
      <patternFill patternType="solid">
        <fgColor rgb="FFFCE9EB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FCE8EB"/>
        <bgColor indexed="64"/>
      </patternFill>
    </fill>
    <fill>
      <patternFill patternType="solid">
        <fgColor rgb="FFFCEAED"/>
        <bgColor indexed="64"/>
      </patternFill>
    </fill>
    <fill>
      <patternFill patternType="solid">
        <fgColor rgb="FFECF5F1"/>
        <bgColor indexed="64"/>
      </patternFill>
    </fill>
    <fill>
      <patternFill patternType="solid">
        <fgColor rgb="FFFCF0F3"/>
        <bgColor indexed="64"/>
      </patternFill>
    </fill>
    <fill>
      <patternFill patternType="solid">
        <fgColor rgb="FFF1F7F5"/>
        <bgColor indexed="64"/>
      </patternFill>
    </fill>
    <fill>
      <patternFill patternType="solid">
        <fgColor rgb="FFDAEEE1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FBCDD0"/>
        <bgColor indexed="64"/>
      </patternFill>
    </fill>
    <fill>
      <patternFill patternType="solid">
        <fgColor rgb="FFF5F9F8"/>
        <bgColor indexed="64"/>
      </patternFill>
    </fill>
    <fill>
      <patternFill patternType="solid">
        <fgColor rgb="FFC8E7D2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E3F2EA"/>
        <bgColor indexed="64"/>
      </patternFill>
    </fill>
    <fill>
      <patternFill patternType="solid">
        <fgColor rgb="FFFCFAFD"/>
        <bgColor indexed="64"/>
      </patternFill>
    </fill>
    <fill>
      <patternFill patternType="solid">
        <fgColor rgb="FFE9F4EF"/>
        <bgColor indexed="64"/>
      </patternFill>
    </fill>
    <fill>
      <patternFill patternType="solid">
        <fgColor rgb="FFEFF6F4"/>
        <bgColor indexed="64"/>
      </patternFill>
    </fill>
    <fill>
      <patternFill patternType="solid">
        <fgColor rgb="FFF7FAFA"/>
        <bgColor indexed="64"/>
      </patternFill>
    </fill>
    <fill>
      <patternFill patternType="solid">
        <fgColor rgb="FFFCFBFE"/>
        <bgColor indexed="64"/>
      </patternFill>
    </fill>
    <fill>
      <patternFill patternType="solid">
        <fgColor rgb="FFFCDFE2"/>
        <bgColor indexed="64"/>
      </patternFill>
    </fill>
    <fill>
      <patternFill patternType="solid">
        <fgColor rgb="FFEFF6F3"/>
        <bgColor indexed="64"/>
      </patternFill>
    </fill>
    <fill>
      <patternFill patternType="solid">
        <fgColor rgb="FFEFF7F4"/>
        <bgColor indexed="64"/>
      </patternFill>
    </fill>
    <fill>
      <patternFill patternType="solid">
        <fgColor rgb="FFFBCCCF"/>
        <bgColor indexed="64"/>
      </patternFill>
    </fill>
    <fill>
      <patternFill patternType="solid">
        <fgColor rgb="FFD1EADA"/>
        <bgColor indexed="64"/>
      </patternFill>
    </fill>
    <fill>
      <patternFill patternType="solid">
        <fgColor rgb="FFAEDCBB"/>
        <bgColor indexed="64"/>
      </patternFill>
    </fill>
    <fill>
      <patternFill patternType="solid">
        <fgColor rgb="FFEAF5F0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rgb="FFD7EDDF"/>
        <bgColor indexed="64"/>
      </patternFill>
    </fill>
    <fill>
      <patternFill patternType="solid">
        <fgColor rgb="FFE7F3ED"/>
        <bgColor indexed="64"/>
      </patternFill>
    </fill>
    <fill>
      <patternFill patternType="solid">
        <fgColor rgb="FFE5F3EB"/>
        <bgColor indexed="64"/>
      </patternFill>
    </fill>
    <fill>
      <patternFill patternType="solid">
        <fgColor rgb="FFFBBBBE"/>
        <bgColor indexed="64"/>
      </patternFill>
    </fill>
    <fill>
      <patternFill patternType="solid">
        <fgColor rgb="FFE7F3EC"/>
        <bgColor indexed="64"/>
      </patternFill>
    </fill>
    <fill>
      <patternFill patternType="solid">
        <fgColor rgb="FFFCF2F4"/>
        <bgColor indexed="64"/>
      </patternFill>
    </fill>
    <fill>
      <patternFill patternType="solid">
        <fgColor rgb="FFFBCED1"/>
        <bgColor indexed="64"/>
      </patternFill>
    </fill>
    <fill>
      <patternFill patternType="solid">
        <fgColor rgb="FFD4ECDC"/>
        <bgColor indexed="64"/>
      </patternFill>
    </fill>
    <fill>
      <patternFill patternType="solid">
        <fgColor rgb="FFE1F1E8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B5DFC2"/>
        <bgColor indexed="64"/>
      </patternFill>
    </fill>
    <fill>
      <patternFill patternType="solid">
        <fgColor rgb="FFE8F3ED"/>
        <bgColor indexed="64"/>
      </patternFill>
    </fill>
    <fill>
      <patternFill patternType="solid">
        <fgColor rgb="FFFCE7E9"/>
        <bgColor indexed="64"/>
      </patternFill>
    </fill>
    <fill>
      <patternFill patternType="solid">
        <fgColor rgb="FFD9EDE0"/>
        <bgColor indexed="64"/>
      </patternFill>
    </fill>
    <fill>
      <patternFill patternType="solid">
        <fgColor rgb="FFE6F3EC"/>
        <bgColor indexed="64"/>
      </patternFill>
    </fill>
    <fill>
      <patternFill patternType="solid">
        <fgColor rgb="FFFBC3C6"/>
        <bgColor indexed="64"/>
      </patternFill>
    </fill>
    <fill>
      <patternFill patternType="solid">
        <fgColor rgb="FFD2EBDA"/>
        <bgColor indexed="64"/>
      </patternFill>
    </fill>
    <fill>
      <patternFill patternType="solid">
        <fgColor rgb="FFF0F7F4"/>
        <bgColor indexed="64"/>
      </patternFill>
    </fill>
    <fill>
      <patternFill patternType="solid">
        <fgColor rgb="FFFBD6D9"/>
        <bgColor indexed="64"/>
      </patternFill>
    </fill>
    <fill>
      <patternFill patternType="solid">
        <fgColor rgb="FFFBD1D4"/>
        <bgColor indexed="64"/>
      </patternFill>
    </fill>
    <fill>
      <patternFill patternType="solid">
        <fgColor rgb="FFFCEBEE"/>
        <bgColor indexed="64"/>
      </patternFill>
    </fill>
    <fill>
      <patternFill patternType="solid">
        <fgColor rgb="FFD3EBDB"/>
        <bgColor indexed="64"/>
      </patternFill>
    </fill>
    <fill>
      <patternFill patternType="solid">
        <fgColor rgb="FFFAABAE"/>
        <bgColor indexed="64"/>
      </patternFill>
    </fill>
    <fill>
      <patternFill patternType="solid">
        <fgColor rgb="FFDCEFE4"/>
        <bgColor indexed="64"/>
      </patternFill>
    </fill>
    <fill>
      <patternFill patternType="solid">
        <fgColor rgb="FFBBE2C7"/>
        <bgColor indexed="64"/>
      </patternFill>
    </fill>
    <fill>
      <patternFill patternType="solid">
        <fgColor rgb="FFFBBCBF"/>
        <bgColor indexed="64"/>
      </patternFill>
    </fill>
    <fill>
      <patternFill patternType="solid">
        <fgColor rgb="FF9ED5AD"/>
        <bgColor indexed="64"/>
      </patternFill>
    </fill>
    <fill>
      <patternFill patternType="solid">
        <fgColor rgb="FFD4EBDC"/>
        <bgColor indexed="64"/>
      </patternFill>
    </fill>
    <fill>
      <patternFill patternType="solid">
        <fgColor rgb="FFFCF3F6"/>
        <bgColor indexed="64"/>
      </patternFill>
    </fill>
    <fill>
      <patternFill patternType="solid">
        <fgColor rgb="FFDEF0E5"/>
        <bgColor indexed="64"/>
      </patternFill>
    </fill>
    <fill>
      <patternFill patternType="solid">
        <fgColor rgb="FFFBC5C8"/>
        <bgColor indexed="64"/>
      </patternFill>
    </fill>
    <fill>
      <patternFill patternType="solid">
        <fgColor rgb="FFDFF0E6"/>
        <bgColor indexed="64"/>
      </patternFill>
    </fill>
    <fill>
      <patternFill patternType="solid">
        <fgColor rgb="FFEEF6F2"/>
        <bgColor indexed="64"/>
      </patternFill>
    </fill>
    <fill>
      <patternFill patternType="solid">
        <fgColor rgb="FFFBD4D7"/>
        <bgColor indexed="64"/>
      </patternFill>
    </fill>
    <fill>
      <patternFill patternType="solid">
        <fgColor rgb="FFEBF5F0"/>
        <bgColor indexed="64"/>
      </patternFill>
    </fill>
    <fill>
      <patternFill patternType="solid">
        <fgColor rgb="FFFAA4A6"/>
        <bgColor indexed="64"/>
      </patternFill>
    </fill>
    <fill>
      <patternFill patternType="solid">
        <fgColor rgb="FFD0EAD9"/>
        <bgColor indexed="64"/>
      </patternFill>
    </fill>
    <fill>
      <patternFill patternType="solid">
        <fgColor rgb="FFBFE3CA"/>
        <bgColor indexed="64"/>
      </patternFill>
    </fill>
    <fill>
      <patternFill patternType="solid">
        <fgColor rgb="FFFAA2A5"/>
        <bgColor indexed="64"/>
      </patternFill>
    </fill>
    <fill>
      <patternFill patternType="solid">
        <fgColor rgb="FF9ED6AE"/>
        <bgColor indexed="64"/>
      </patternFill>
    </fill>
    <fill>
      <patternFill patternType="solid">
        <fgColor rgb="FFFBBEC1"/>
        <bgColor indexed="64"/>
      </patternFill>
    </fill>
    <fill>
      <patternFill patternType="solid">
        <fgColor rgb="FFBEE2C9"/>
        <bgColor indexed="64"/>
      </patternFill>
    </fill>
    <fill>
      <patternFill patternType="solid">
        <fgColor rgb="FFFCDEE0"/>
        <bgColor indexed="64"/>
      </patternFill>
    </fill>
    <fill>
      <patternFill patternType="solid">
        <fgColor rgb="FFE9F4EE"/>
        <bgColor indexed="64"/>
      </patternFill>
    </fill>
    <fill>
      <patternFill patternType="solid">
        <fgColor rgb="FFFBBDC0"/>
        <bgColor indexed="64"/>
      </patternFill>
    </fill>
    <fill>
      <patternFill patternType="solid">
        <fgColor rgb="FFCCE8D6"/>
        <bgColor indexed="64"/>
      </patternFill>
    </fill>
    <fill>
      <patternFill patternType="solid">
        <fgColor rgb="FFFCF4F7"/>
        <bgColor indexed="64"/>
      </patternFill>
    </fill>
    <fill>
      <patternFill patternType="solid">
        <fgColor rgb="FFDAEEE2"/>
        <bgColor indexed="64"/>
      </patternFill>
    </fill>
    <fill>
      <patternFill patternType="solid">
        <fgColor rgb="FFFAA5A7"/>
        <bgColor indexed="64"/>
      </patternFill>
    </fill>
    <fill>
      <patternFill patternType="solid">
        <fgColor rgb="FFA9DAB7"/>
        <bgColor indexed="64"/>
      </patternFill>
    </fill>
    <fill>
      <patternFill patternType="solid">
        <fgColor rgb="FFFAB0B3"/>
        <bgColor indexed="64"/>
      </patternFill>
    </fill>
    <fill>
      <patternFill patternType="solid">
        <fgColor rgb="FF95D2A6"/>
        <bgColor indexed="64"/>
      </patternFill>
    </fill>
    <fill>
      <patternFill patternType="solid">
        <fgColor rgb="FFFAA9AC"/>
        <bgColor indexed="64"/>
      </patternFill>
    </fill>
    <fill>
      <patternFill patternType="solid">
        <fgColor rgb="FFA8DAB7"/>
        <bgColor indexed="64"/>
      </patternFill>
    </fill>
    <fill>
      <patternFill patternType="solid">
        <fgColor rgb="FFDCEFE3"/>
        <bgColor indexed="64"/>
      </patternFill>
    </fill>
    <fill>
      <patternFill patternType="solid">
        <fgColor rgb="FFFCDBDE"/>
        <bgColor indexed="64"/>
      </patternFill>
    </fill>
    <fill>
      <patternFill patternType="solid">
        <fgColor rgb="FFFAFBFE"/>
        <bgColor indexed="64"/>
      </patternFill>
    </fill>
    <fill>
      <patternFill patternType="solid">
        <fgColor rgb="FFFBC6C8"/>
        <bgColor indexed="64"/>
      </patternFill>
    </fill>
    <fill>
      <patternFill patternType="solid">
        <fgColor rgb="FFFBBCBE"/>
        <bgColor indexed="64"/>
      </patternFill>
    </fill>
    <fill>
      <patternFill patternType="solid">
        <fgColor rgb="FFADDCBB"/>
        <bgColor indexed="64"/>
      </patternFill>
    </fill>
    <fill>
      <patternFill patternType="solid">
        <fgColor rgb="FFFBD5D8"/>
        <bgColor indexed="64"/>
      </patternFill>
    </fill>
    <fill>
      <patternFill patternType="solid">
        <fgColor rgb="FFFBB7BA"/>
        <bgColor indexed="64"/>
      </patternFill>
    </fill>
    <fill>
      <patternFill patternType="solid">
        <fgColor rgb="FFF98C8E"/>
        <bgColor indexed="64"/>
      </patternFill>
    </fill>
    <fill>
      <patternFill patternType="solid">
        <fgColor rgb="FF82CA96"/>
        <bgColor indexed="64"/>
      </patternFill>
    </fill>
    <fill>
      <patternFill patternType="solid">
        <fgColor rgb="FFFAA8AA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BFE3CB"/>
        <bgColor indexed="64"/>
      </patternFill>
    </fill>
    <fill>
      <patternFill patternType="solid">
        <fgColor rgb="FFFBB5B8"/>
        <bgColor indexed="64"/>
      </patternFill>
    </fill>
    <fill>
      <patternFill patternType="solid">
        <fgColor rgb="FFFBD6D8"/>
        <bgColor indexed="64"/>
      </patternFill>
    </fill>
    <fill>
      <patternFill patternType="solid">
        <fgColor rgb="FFFBC6C9"/>
        <bgColor indexed="64"/>
      </patternFill>
    </fill>
    <fill>
      <patternFill patternType="solid">
        <fgColor rgb="FFB9E0C5"/>
        <bgColor indexed="64"/>
      </patternFill>
    </fill>
    <fill>
      <patternFill patternType="solid">
        <fgColor rgb="FFE3F2E9"/>
        <bgColor indexed="64"/>
      </patternFill>
    </fill>
    <fill>
      <patternFill patternType="solid">
        <fgColor rgb="FFFBD4D6"/>
        <bgColor indexed="64"/>
      </patternFill>
    </fill>
    <fill>
      <patternFill patternType="solid">
        <fgColor rgb="FFFBBFC2"/>
        <bgColor indexed="64"/>
      </patternFill>
    </fill>
    <fill>
      <patternFill patternType="solid">
        <fgColor rgb="FFF98688"/>
        <bgColor indexed="64"/>
      </patternFill>
    </fill>
    <fill>
      <patternFill patternType="solid">
        <fgColor rgb="FF8DCFA0"/>
        <bgColor indexed="64"/>
      </patternFill>
    </fill>
    <fill>
      <patternFill patternType="solid">
        <fgColor rgb="FFFAA7AA"/>
        <bgColor indexed="64"/>
      </patternFill>
    </fill>
    <fill>
      <patternFill patternType="solid">
        <fgColor rgb="FF6FC285"/>
        <bgColor indexed="64"/>
      </patternFill>
    </fill>
    <fill>
      <patternFill patternType="solid">
        <fgColor rgb="FFD2EBDB"/>
        <bgColor indexed="64"/>
      </patternFill>
    </fill>
    <fill>
      <patternFill patternType="solid">
        <fgColor rgb="FFFBCFD1"/>
        <bgColor indexed="64"/>
      </patternFill>
    </fill>
    <fill>
      <patternFill patternType="solid">
        <fgColor rgb="FFCFE9D8"/>
        <bgColor indexed="64"/>
      </patternFill>
    </fill>
    <fill>
      <patternFill patternType="solid">
        <fgColor rgb="FFCBE8D4"/>
        <bgColor indexed="64"/>
      </patternFill>
    </fill>
    <fill>
      <patternFill patternType="solid">
        <fgColor rgb="FFFBC3C5"/>
        <bgColor indexed="64"/>
      </patternFill>
    </fill>
    <fill>
      <patternFill patternType="solid">
        <fgColor rgb="FFE8F4EE"/>
        <bgColor indexed="64"/>
      </patternFill>
    </fill>
    <fill>
      <patternFill patternType="solid">
        <fgColor rgb="FFFCF7F9"/>
        <bgColor indexed="64"/>
      </patternFill>
    </fill>
    <fill>
      <patternFill patternType="solid">
        <fgColor rgb="FFFBCFD2"/>
        <bgColor indexed="64"/>
      </patternFill>
    </fill>
    <fill>
      <patternFill patternType="solid">
        <fgColor rgb="FFE3F1E9"/>
        <bgColor indexed="64"/>
      </patternFill>
    </fill>
    <fill>
      <patternFill patternType="solid">
        <fgColor rgb="FFF9878A"/>
        <bgColor indexed="64"/>
      </patternFill>
    </fill>
    <fill>
      <patternFill patternType="solid">
        <fgColor rgb="FFB5DFC1"/>
        <bgColor indexed="64"/>
      </patternFill>
    </fill>
    <fill>
      <patternFill patternType="solid">
        <fgColor rgb="FFA6D9B5"/>
        <bgColor indexed="64"/>
      </patternFill>
    </fill>
    <fill>
      <patternFill patternType="solid">
        <fgColor rgb="FFFAA1A3"/>
        <bgColor indexed="64"/>
      </patternFill>
    </fill>
    <fill>
      <patternFill patternType="solid">
        <fgColor rgb="FF9FD6AF"/>
        <bgColor indexed="64"/>
      </patternFill>
    </fill>
    <fill>
      <patternFill patternType="solid">
        <fgColor rgb="FFFCF0F2"/>
        <bgColor indexed="64"/>
      </patternFill>
    </fill>
    <fill>
      <patternFill patternType="solid">
        <fgColor rgb="FFFBB9BB"/>
        <bgColor indexed="64"/>
      </patternFill>
    </fill>
    <fill>
      <patternFill patternType="solid">
        <fgColor rgb="FFAADAB8"/>
        <bgColor indexed="64"/>
      </patternFill>
    </fill>
    <fill>
      <patternFill patternType="solid">
        <fgColor rgb="FFFBD5D7"/>
        <bgColor indexed="64"/>
      </patternFill>
    </fill>
    <fill>
      <patternFill patternType="solid">
        <fgColor rgb="FFF4F8F8"/>
        <bgColor indexed="64"/>
      </patternFill>
    </fill>
    <fill>
      <patternFill patternType="solid">
        <fgColor rgb="FFD8EDE0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BBE1C7"/>
        <bgColor indexed="64"/>
      </patternFill>
    </fill>
    <fill>
      <patternFill patternType="solid">
        <fgColor rgb="FF8ACD9C"/>
        <bgColor indexed="64"/>
      </patternFill>
    </fill>
    <fill>
      <patternFill patternType="solid">
        <fgColor rgb="FFFA9799"/>
        <bgColor indexed="64"/>
      </patternFill>
    </fill>
    <fill>
      <patternFill patternType="solid">
        <fgColor rgb="FF75C58B"/>
        <bgColor indexed="64"/>
      </patternFill>
    </fill>
    <fill>
      <patternFill patternType="solid">
        <fgColor rgb="FFFBB6B8"/>
        <bgColor indexed="64"/>
      </patternFill>
    </fill>
    <fill>
      <patternFill patternType="solid">
        <fgColor rgb="FFDBEEE3"/>
        <bgColor indexed="64"/>
      </patternFill>
    </fill>
    <fill>
      <patternFill patternType="solid">
        <fgColor rgb="FFFCF1F3"/>
        <bgColor indexed="64"/>
      </patternFill>
    </fill>
    <fill>
      <patternFill patternType="solid">
        <fgColor rgb="FFFAAEB1"/>
        <bgColor indexed="64"/>
      </patternFill>
    </fill>
    <fill>
      <patternFill patternType="solid">
        <fgColor rgb="FFA3D8B2"/>
        <bgColor indexed="64"/>
      </patternFill>
    </fill>
    <fill>
      <patternFill patternType="solid">
        <fgColor rgb="FFFA9DA0"/>
        <bgColor indexed="64"/>
      </patternFill>
    </fill>
    <fill>
      <patternFill patternType="solid">
        <fgColor rgb="FF93D1A4"/>
        <bgColor indexed="64"/>
      </patternFill>
    </fill>
    <fill>
      <patternFill patternType="solid">
        <fgColor rgb="FFBDE2C9"/>
        <bgColor indexed="64"/>
      </patternFill>
    </fill>
    <fill>
      <patternFill patternType="solid">
        <fgColor rgb="FFFCEAEC"/>
        <bgColor indexed="64"/>
      </patternFill>
    </fill>
    <fill>
      <patternFill patternType="solid">
        <fgColor rgb="FFFBD2D5"/>
        <bgColor indexed="64"/>
      </patternFill>
    </fill>
    <fill>
      <patternFill patternType="solid">
        <fgColor rgb="FFFBD0D2"/>
        <bgColor indexed="64"/>
      </patternFill>
    </fill>
    <fill>
      <patternFill patternType="solid">
        <fgColor rgb="FFFCDBDD"/>
        <bgColor indexed="64"/>
      </patternFill>
    </fill>
    <fill>
      <patternFill patternType="solid">
        <fgColor rgb="FFFBB9BC"/>
        <bgColor indexed="64"/>
      </patternFill>
    </fill>
    <fill>
      <patternFill patternType="solid">
        <fgColor rgb="FFACDBBA"/>
        <bgColor indexed="64"/>
      </patternFill>
    </fill>
    <fill>
      <patternFill patternType="solid">
        <fgColor rgb="FFFCD8DB"/>
        <bgColor indexed="64"/>
      </patternFill>
    </fill>
    <fill>
      <patternFill patternType="solid">
        <fgColor rgb="FFB2DEBF"/>
        <bgColor indexed="64"/>
      </patternFill>
    </fill>
    <fill>
      <patternFill patternType="solid">
        <fgColor rgb="FFC3E4CD"/>
        <bgColor indexed="64"/>
      </patternFill>
    </fill>
    <fill>
      <patternFill patternType="solid">
        <fgColor rgb="FFFAADAF"/>
        <bgColor indexed="64"/>
      </patternFill>
    </fill>
    <fill>
      <patternFill patternType="solid">
        <fgColor rgb="FFE5F2EB"/>
        <bgColor indexed="64"/>
      </patternFill>
    </fill>
    <fill>
      <patternFill patternType="solid">
        <fgColor rgb="FFFCE4E6"/>
        <bgColor indexed="64"/>
      </patternFill>
    </fill>
    <fill>
      <patternFill patternType="solid">
        <fgColor rgb="FFFBB4B7"/>
        <bgColor indexed="64"/>
      </patternFill>
    </fill>
    <fill>
      <patternFill patternType="solid">
        <fgColor rgb="FFA8D9B6"/>
        <bgColor indexed="64"/>
      </patternFill>
    </fill>
    <fill>
      <patternFill patternType="solid">
        <fgColor rgb="FFFA9EA1"/>
        <bgColor indexed="64"/>
      </patternFill>
    </fill>
    <fill>
      <patternFill patternType="solid">
        <fgColor rgb="FF8CCE9E"/>
        <bgColor indexed="64"/>
      </patternFill>
    </fill>
    <fill>
      <patternFill patternType="solid">
        <fgColor rgb="FFFBB5B7"/>
        <bgColor indexed="64"/>
      </patternFill>
    </fill>
    <fill>
      <patternFill patternType="solid">
        <fgColor rgb="FF7EC892"/>
        <bgColor indexed="64"/>
      </patternFill>
    </fill>
    <fill>
      <patternFill patternType="solid">
        <fgColor rgb="FFB7E0C3"/>
        <bgColor indexed="64"/>
      </patternFill>
    </fill>
    <fill>
      <patternFill patternType="solid">
        <fgColor rgb="FFBDE2C8"/>
        <bgColor indexed="64"/>
      </patternFill>
    </fill>
    <fill>
      <patternFill patternType="solid">
        <fgColor rgb="FFEAF4F0"/>
        <bgColor indexed="64"/>
      </patternFill>
    </fill>
    <fill>
      <patternFill patternType="solid">
        <fgColor rgb="FFC4E5CF"/>
        <bgColor indexed="64"/>
      </patternFill>
    </fill>
    <fill>
      <patternFill patternType="solid">
        <fgColor rgb="FFFCE5E7"/>
        <bgColor indexed="64"/>
      </patternFill>
    </fill>
    <fill>
      <patternFill patternType="solid">
        <fgColor rgb="FFC0E4CC"/>
        <bgColor indexed="64"/>
      </patternFill>
    </fill>
    <fill>
      <patternFill patternType="solid">
        <fgColor rgb="FFA2D7B2"/>
        <bgColor indexed="64"/>
      </patternFill>
    </fill>
    <fill>
      <patternFill patternType="solid">
        <fgColor rgb="FFBEE3CA"/>
        <bgColor indexed="64"/>
      </patternFill>
    </fill>
    <fill>
      <patternFill patternType="solid">
        <fgColor rgb="FFF98A8C"/>
        <bgColor indexed="64"/>
      </patternFill>
    </fill>
    <fill>
      <patternFill patternType="solid">
        <fgColor rgb="FFFA9B9E"/>
        <bgColor indexed="64"/>
      </patternFill>
    </fill>
    <fill>
      <patternFill patternType="solid">
        <fgColor rgb="FFEDF5F2"/>
        <bgColor indexed="64"/>
      </patternFill>
    </fill>
    <fill>
      <patternFill patternType="solid">
        <fgColor rgb="FFC5E6D0"/>
        <bgColor indexed="64"/>
      </patternFill>
    </fill>
    <fill>
      <patternFill patternType="solid">
        <fgColor rgb="FFBEE3C9"/>
        <bgColor indexed="64"/>
      </patternFill>
    </fill>
    <fill>
      <patternFill patternType="solid">
        <fgColor rgb="FFFCECEF"/>
        <bgColor indexed="64"/>
      </patternFill>
    </fill>
    <fill>
      <patternFill patternType="solid">
        <fgColor rgb="FFFBC8CB"/>
        <bgColor indexed="64"/>
      </patternFill>
    </fill>
    <fill>
      <patternFill patternType="solid">
        <fgColor rgb="FFFAAFB2"/>
        <bgColor indexed="64"/>
      </patternFill>
    </fill>
    <fill>
      <patternFill patternType="solid">
        <fgColor rgb="FFFAAEB0"/>
        <bgColor indexed="64"/>
      </patternFill>
    </fill>
    <fill>
      <patternFill patternType="solid">
        <fgColor rgb="FFC1E4CC"/>
        <bgColor indexed="64"/>
      </patternFill>
    </fill>
    <fill>
      <patternFill patternType="solid">
        <fgColor rgb="FFFAADB0"/>
        <bgColor indexed="64"/>
      </patternFill>
    </fill>
    <fill>
      <patternFill patternType="solid">
        <fgColor rgb="FFCAE7D4"/>
        <bgColor indexed="64"/>
      </patternFill>
    </fill>
    <fill>
      <patternFill patternType="solid">
        <fgColor rgb="FF96D3A7"/>
        <bgColor indexed="64"/>
      </patternFill>
    </fill>
    <fill>
      <patternFill patternType="solid">
        <fgColor rgb="FFB1DDBE"/>
        <bgColor indexed="64"/>
      </patternFill>
    </fill>
    <fill>
      <patternFill patternType="solid">
        <fgColor rgb="FFFA9194"/>
        <bgColor indexed="64"/>
      </patternFill>
    </fill>
    <fill>
      <patternFill patternType="solid">
        <fgColor rgb="FFFA9496"/>
        <bgColor indexed="64"/>
      </patternFill>
    </fill>
    <fill>
      <patternFill patternType="solid">
        <fgColor rgb="FFB3DEC0"/>
        <bgColor indexed="64"/>
      </patternFill>
    </fill>
    <fill>
      <patternFill patternType="solid">
        <fgColor rgb="FFFBB4B6"/>
        <bgColor indexed="64"/>
      </patternFill>
    </fill>
    <fill>
      <patternFill patternType="solid">
        <fgColor rgb="FFCCE8D5"/>
        <bgColor indexed="64"/>
      </patternFill>
    </fill>
    <fill>
      <patternFill patternType="solid">
        <fgColor rgb="FFFAB1B4"/>
        <bgColor indexed="64"/>
      </patternFill>
    </fill>
    <fill>
      <patternFill patternType="solid">
        <fgColor rgb="FFFCF5F7"/>
        <bgColor indexed="64"/>
      </patternFill>
    </fill>
    <fill>
      <patternFill patternType="solid">
        <fgColor rgb="FF9AD4AA"/>
        <bgColor indexed="64"/>
      </patternFill>
    </fill>
    <fill>
      <patternFill patternType="solid">
        <fgColor rgb="FFFA9C9E"/>
        <bgColor indexed="64"/>
      </patternFill>
    </fill>
    <fill>
      <patternFill patternType="solid">
        <fgColor rgb="FFB7E0C4"/>
        <bgColor indexed="64"/>
      </patternFill>
    </fill>
    <fill>
      <patternFill patternType="solid">
        <fgColor rgb="FFFAB3B5"/>
        <bgColor indexed="64"/>
      </patternFill>
    </fill>
    <fill>
      <patternFill patternType="solid">
        <fgColor rgb="FFFBD8DA"/>
        <bgColor indexed="64"/>
      </patternFill>
    </fill>
    <fill>
      <patternFill patternType="solid">
        <fgColor rgb="FFC3E5CE"/>
        <bgColor indexed="64"/>
      </patternFill>
    </fill>
    <fill>
      <patternFill patternType="solid">
        <fgColor rgb="FF76C58B"/>
        <bgColor indexed="64"/>
      </patternFill>
    </fill>
    <fill>
      <patternFill patternType="solid">
        <fgColor rgb="FFFA9597"/>
        <bgColor indexed="64"/>
      </patternFill>
    </fill>
    <fill>
      <patternFill patternType="solid">
        <fgColor rgb="FF99D4AA"/>
        <bgColor indexed="64"/>
      </patternFill>
    </fill>
    <fill>
      <patternFill patternType="solid">
        <fgColor rgb="FFF96B6D"/>
        <bgColor indexed="64"/>
      </patternFill>
    </fill>
    <fill>
      <patternFill patternType="solid">
        <fgColor rgb="FFFAA8AB"/>
        <bgColor indexed="64"/>
      </patternFill>
    </fill>
    <fill>
      <patternFill patternType="solid">
        <fgColor rgb="FFFCE8EA"/>
        <bgColor indexed="64"/>
      </patternFill>
    </fill>
    <fill>
      <patternFill patternType="solid">
        <fgColor rgb="FFF6F9F9"/>
        <bgColor indexed="64"/>
      </patternFill>
    </fill>
    <fill>
      <patternFill patternType="solid">
        <fgColor rgb="FFEBF5F1"/>
        <bgColor indexed="64"/>
      </patternFill>
    </fill>
    <fill>
      <patternFill patternType="solid">
        <fgColor rgb="FFC2E4CC"/>
        <bgColor indexed="64"/>
      </patternFill>
    </fill>
    <fill>
      <patternFill patternType="solid">
        <fgColor rgb="FFB4DEC0"/>
        <bgColor indexed="64"/>
      </patternFill>
    </fill>
    <fill>
      <patternFill patternType="solid">
        <fgColor rgb="FFF9FBFD"/>
        <bgColor indexed="64"/>
      </patternFill>
    </fill>
    <fill>
      <patternFill patternType="solid">
        <fgColor rgb="FFD9EEE1"/>
        <bgColor indexed="64"/>
      </patternFill>
    </fill>
    <fill>
      <patternFill patternType="solid">
        <fgColor rgb="FF71C487"/>
        <bgColor indexed="64"/>
      </patternFill>
    </fill>
    <fill>
      <patternFill patternType="solid">
        <fgColor rgb="FFFAABAD"/>
        <bgColor indexed="64"/>
      </patternFill>
    </fill>
    <fill>
      <patternFill patternType="solid">
        <fgColor rgb="FFFAB0B2"/>
        <bgColor indexed="64"/>
      </patternFill>
    </fill>
    <fill>
      <patternFill patternType="solid">
        <fgColor rgb="FFF98183"/>
        <bgColor indexed="64"/>
      </patternFill>
    </fill>
    <fill>
      <patternFill patternType="solid">
        <fgColor rgb="FFCBE8D5"/>
        <bgColor indexed="64"/>
      </patternFill>
    </fill>
    <fill>
      <patternFill patternType="solid">
        <fgColor rgb="FFCEE9D7"/>
        <bgColor indexed="64"/>
      </patternFill>
    </fill>
    <fill>
      <patternFill patternType="solid">
        <fgColor rgb="FFFCDCDE"/>
        <bgColor indexed="64"/>
      </patternFill>
    </fill>
    <fill>
      <patternFill patternType="solid">
        <fgColor rgb="FF6DC283"/>
        <bgColor indexed="64"/>
      </patternFill>
    </fill>
    <fill>
      <patternFill patternType="solid">
        <fgColor rgb="FFFAA7A9"/>
        <bgColor indexed="64"/>
      </patternFill>
    </fill>
    <fill>
      <patternFill patternType="solid">
        <fgColor rgb="FFFBBABD"/>
        <bgColor indexed="64"/>
      </patternFill>
    </fill>
    <fill>
      <patternFill patternType="solid">
        <fgColor rgb="FF9FD6AE"/>
        <bgColor indexed="64"/>
      </patternFill>
    </fill>
    <fill>
      <patternFill patternType="solid">
        <fgColor rgb="FFF9898B"/>
        <bgColor indexed="64"/>
      </patternFill>
    </fill>
    <fill>
      <patternFill patternType="solid">
        <fgColor rgb="FFF3F8F8"/>
        <bgColor indexed="64"/>
      </patternFill>
    </fill>
    <fill>
      <patternFill patternType="solid">
        <fgColor rgb="FFF9FBFC"/>
        <bgColor indexed="64"/>
      </patternFill>
    </fill>
    <fill>
      <patternFill patternType="solid">
        <fgColor rgb="FFB9E1C5"/>
        <bgColor indexed="64"/>
      </patternFill>
    </fill>
    <fill>
      <patternFill patternType="solid">
        <fgColor rgb="FFFBC2C5"/>
        <bgColor indexed="64"/>
      </patternFill>
    </fill>
    <fill>
      <patternFill patternType="solid">
        <fgColor rgb="FFFBB3B6"/>
        <bgColor indexed="64"/>
      </patternFill>
    </fill>
    <fill>
      <patternFill patternType="solid">
        <fgColor rgb="FFE2F1E8"/>
        <bgColor indexed="64"/>
      </patternFill>
    </fill>
    <fill>
      <patternFill patternType="solid">
        <fgColor rgb="FFF2F7F6"/>
        <bgColor indexed="64"/>
      </patternFill>
    </fill>
    <fill>
      <patternFill patternType="solid">
        <fgColor rgb="FFFCFAFC"/>
        <bgColor indexed="64"/>
      </patternFill>
    </fill>
    <fill>
      <patternFill patternType="solid">
        <fgColor rgb="FFCFEAD8"/>
        <bgColor indexed="64"/>
      </patternFill>
    </fill>
    <fill>
      <patternFill patternType="solid">
        <fgColor rgb="FFFBC9CC"/>
        <bgColor indexed="64"/>
      </patternFill>
    </fill>
    <fill>
      <patternFill patternType="solid">
        <fgColor rgb="FFC6E6D0"/>
        <bgColor indexed="64"/>
      </patternFill>
    </fill>
    <fill>
      <patternFill patternType="solid">
        <fgColor rgb="FFFBBAB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2" borderId="0" xfId="0" applyFont="1" applyFill="1" applyAlignment="1">
      <alignment horizontal="right" vertical="center"/>
    </xf>
    <xf numFmtId="0" fontId="3" fillId="3" borderId="0" xfId="0" applyFont="1" applyFill="1" applyAlignment="1">
      <alignment horizontal="right" vertical="center"/>
    </xf>
    <xf numFmtId="0" fontId="3" fillId="4" borderId="0" xfId="0" applyFont="1" applyFill="1" applyAlignment="1">
      <alignment horizontal="right" vertical="center"/>
    </xf>
    <xf numFmtId="0" fontId="3" fillId="5" borderId="0" xfId="0" applyFont="1" applyFill="1" applyAlignment="1">
      <alignment horizontal="right" vertical="center"/>
    </xf>
    <xf numFmtId="0" fontId="3" fillId="6" borderId="0" xfId="0" applyFont="1" applyFill="1" applyAlignment="1">
      <alignment horizontal="right" vertical="center"/>
    </xf>
    <xf numFmtId="0" fontId="3" fillId="7" borderId="0" xfId="0" applyFont="1" applyFill="1" applyAlignment="1">
      <alignment horizontal="right" vertical="center"/>
    </xf>
    <xf numFmtId="0" fontId="3" fillId="9" borderId="0" xfId="0" applyFont="1" applyFill="1" applyAlignment="1">
      <alignment horizontal="right" vertical="center"/>
    </xf>
    <xf numFmtId="0" fontId="3" fillId="10" borderId="0" xfId="0" applyFont="1" applyFill="1" applyAlignment="1">
      <alignment horizontal="right" vertical="center"/>
    </xf>
    <xf numFmtId="0" fontId="3" fillId="11" borderId="0" xfId="0" applyFont="1" applyFill="1" applyAlignment="1">
      <alignment horizontal="right" vertical="center"/>
    </xf>
    <xf numFmtId="0" fontId="3" fillId="12" borderId="0" xfId="0" applyFont="1" applyFill="1" applyAlignment="1">
      <alignment horizontal="right" vertical="center"/>
    </xf>
    <xf numFmtId="0" fontId="3" fillId="13" borderId="0" xfId="0" applyFont="1" applyFill="1" applyAlignment="1">
      <alignment horizontal="right" vertical="center"/>
    </xf>
    <xf numFmtId="0" fontId="3" fillId="14" borderId="0" xfId="0" applyFont="1" applyFill="1" applyAlignment="1">
      <alignment horizontal="right" vertical="center"/>
    </xf>
    <xf numFmtId="0" fontId="3" fillId="15" borderId="0" xfId="0" applyFont="1" applyFill="1" applyAlignment="1">
      <alignment horizontal="right" vertical="center"/>
    </xf>
    <xf numFmtId="0" fontId="3" fillId="16" borderId="0" xfId="0" applyFont="1" applyFill="1" applyAlignment="1">
      <alignment horizontal="right" vertical="center"/>
    </xf>
    <xf numFmtId="0" fontId="3" fillId="17" borderId="0" xfId="0" applyFont="1" applyFill="1" applyAlignment="1">
      <alignment horizontal="right" vertical="center"/>
    </xf>
    <xf numFmtId="0" fontId="3" fillId="18" borderId="0" xfId="0" applyFont="1" applyFill="1" applyAlignment="1">
      <alignment horizontal="right" vertical="center"/>
    </xf>
    <xf numFmtId="0" fontId="3" fillId="19" borderId="0" xfId="0" applyFont="1" applyFill="1" applyAlignment="1">
      <alignment horizontal="right" vertical="center"/>
    </xf>
    <xf numFmtId="0" fontId="3" fillId="22" borderId="0" xfId="0" applyFont="1" applyFill="1" applyAlignment="1">
      <alignment horizontal="right" vertical="center"/>
    </xf>
    <xf numFmtId="0" fontId="3" fillId="23" borderId="0" xfId="0" applyFont="1" applyFill="1" applyAlignment="1">
      <alignment horizontal="right" vertical="center"/>
    </xf>
    <xf numFmtId="0" fontId="3" fillId="25" borderId="0" xfId="0" applyFont="1" applyFill="1" applyAlignment="1">
      <alignment horizontal="right" vertical="center"/>
    </xf>
    <xf numFmtId="0" fontId="3" fillId="28" borderId="0" xfId="0" applyFont="1" applyFill="1" applyAlignment="1">
      <alignment horizontal="right" vertical="center"/>
    </xf>
    <xf numFmtId="0" fontId="3" fillId="29" borderId="0" xfId="0" applyFont="1" applyFill="1" applyAlignment="1">
      <alignment horizontal="right" vertical="center"/>
    </xf>
    <xf numFmtId="0" fontId="3" fillId="30" borderId="0" xfId="0" applyFont="1" applyFill="1" applyAlignment="1">
      <alignment horizontal="right" vertical="center"/>
    </xf>
    <xf numFmtId="0" fontId="3" fillId="32" borderId="0" xfId="0" applyFont="1" applyFill="1" applyAlignment="1">
      <alignment horizontal="right" vertical="center"/>
    </xf>
    <xf numFmtId="0" fontId="3" fillId="33" borderId="0" xfId="0" applyFont="1" applyFill="1" applyAlignment="1">
      <alignment horizontal="right" vertical="center"/>
    </xf>
    <xf numFmtId="0" fontId="3" fillId="34" borderId="0" xfId="0" applyFont="1" applyFill="1" applyAlignment="1">
      <alignment horizontal="right" vertical="center"/>
    </xf>
    <xf numFmtId="0" fontId="3" fillId="36" borderId="0" xfId="0" applyFont="1" applyFill="1" applyAlignment="1">
      <alignment horizontal="right" vertical="center"/>
    </xf>
    <xf numFmtId="0" fontId="3" fillId="37" borderId="0" xfId="0" applyFont="1" applyFill="1" applyAlignment="1">
      <alignment horizontal="right" vertical="center"/>
    </xf>
    <xf numFmtId="0" fontId="3" fillId="39" borderId="0" xfId="0" applyFont="1" applyFill="1" applyAlignment="1">
      <alignment horizontal="right" vertical="center"/>
    </xf>
    <xf numFmtId="0" fontId="3" fillId="40" borderId="0" xfId="0" applyFont="1" applyFill="1" applyAlignment="1">
      <alignment horizontal="right" vertical="center"/>
    </xf>
    <xf numFmtId="0" fontId="3" fillId="41" borderId="0" xfId="0" applyFont="1" applyFill="1" applyAlignment="1">
      <alignment horizontal="right" vertical="center"/>
    </xf>
    <xf numFmtId="0" fontId="3" fillId="43" borderId="0" xfId="0" applyFont="1" applyFill="1" applyAlignment="1">
      <alignment horizontal="right" vertical="center"/>
    </xf>
    <xf numFmtId="0" fontId="3" fillId="44" borderId="0" xfId="0" applyFont="1" applyFill="1" applyAlignment="1">
      <alignment horizontal="right" vertical="center"/>
    </xf>
    <xf numFmtId="0" fontId="3" fillId="45" borderId="0" xfId="0" applyFont="1" applyFill="1" applyAlignment="1">
      <alignment horizontal="right" vertical="center"/>
    </xf>
    <xf numFmtId="0" fontId="3" fillId="46" borderId="0" xfId="0" applyFont="1" applyFill="1" applyAlignment="1">
      <alignment horizontal="right" vertical="center"/>
    </xf>
    <xf numFmtId="0" fontId="3" fillId="47" borderId="0" xfId="0" applyFont="1" applyFill="1" applyAlignment="1">
      <alignment horizontal="right" vertical="center"/>
    </xf>
    <xf numFmtId="0" fontId="3" fillId="48" borderId="0" xfId="0" applyFont="1" applyFill="1" applyAlignment="1">
      <alignment horizontal="right" vertical="center"/>
    </xf>
    <xf numFmtId="0" fontId="3" fillId="49" borderId="0" xfId="0" applyFont="1" applyFill="1" applyAlignment="1">
      <alignment horizontal="right" vertical="center"/>
    </xf>
    <xf numFmtId="0" fontId="3" fillId="50" borderId="0" xfId="0" applyFont="1" applyFill="1" applyAlignment="1">
      <alignment horizontal="right" vertical="center"/>
    </xf>
    <xf numFmtId="0" fontId="3" fillId="51" borderId="0" xfId="0" applyFont="1" applyFill="1" applyAlignment="1">
      <alignment horizontal="right" vertical="center"/>
    </xf>
    <xf numFmtId="0" fontId="3" fillId="52" borderId="0" xfId="0" applyFont="1" applyFill="1" applyAlignment="1">
      <alignment horizontal="right" vertical="center"/>
    </xf>
    <xf numFmtId="0" fontId="3" fillId="53" borderId="0" xfId="0" applyFont="1" applyFill="1" applyAlignment="1">
      <alignment horizontal="right" vertical="center"/>
    </xf>
    <xf numFmtId="0" fontId="3" fillId="56" borderId="0" xfId="0" applyFont="1" applyFill="1" applyAlignment="1">
      <alignment horizontal="right" vertical="center"/>
    </xf>
    <xf numFmtId="0" fontId="3" fillId="57" borderId="0" xfId="0" applyFont="1" applyFill="1" applyAlignment="1">
      <alignment horizontal="right" vertical="center"/>
    </xf>
    <xf numFmtId="0" fontId="3" fillId="58" borderId="0" xfId="0" applyFont="1" applyFill="1" applyAlignment="1">
      <alignment horizontal="right" vertical="center"/>
    </xf>
    <xf numFmtId="0" fontId="3" fillId="59" borderId="0" xfId="0" applyFont="1" applyFill="1" applyAlignment="1">
      <alignment horizontal="right" vertical="center"/>
    </xf>
    <xf numFmtId="0" fontId="3" fillId="60" borderId="0" xfId="0" applyFont="1" applyFill="1" applyAlignment="1">
      <alignment horizontal="right" vertical="center"/>
    </xf>
    <xf numFmtId="0" fontId="3" fillId="61" borderId="0" xfId="0" applyFont="1" applyFill="1" applyAlignment="1">
      <alignment horizontal="right" vertical="center"/>
    </xf>
    <xf numFmtId="0" fontId="3" fillId="62" borderId="0" xfId="0" applyFont="1" applyFill="1" applyAlignment="1">
      <alignment horizontal="right" vertical="center"/>
    </xf>
    <xf numFmtId="0" fontId="3" fillId="63" borderId="0" xfId="0" applyFont="1" applyFill="1" applyAlignment="1">
      <alignment horizontal="right" vertical="center"/>
    </xf>
    <xf numFmtId="0" fontId="3" fillId="64" borderId="0" xfId="0" applyFont="1" applyFill="1" applyAlignment="1">
      <alignment horizontal="right" vertical="center"/>
    </xf>
    <xf numFmtId="0" fontId="3" fillId="65" borderId="0" xfId="0" applyFont="1" applyFill="1" applyAlignment="1">
      <alignment horizontal="right" vertical="center"/>
    </xf>
    <xf numFmtId="0" fontId="3" fillId="66" borderId="0" xfId="0" applyFont="1" applyFill="1" applyAlignment="1">
      <alignment horizontal="right" vertical="center"/>
    </xf>
    <xf numFmtId="0" fontId="3" fillId="67" borderId="0" xfId="0" applyFont="1" applyFill="1" applyAlignment="1">
      <alignment horizontal="right" vertical="center"/>
    </xf>
    <xf numFmtId="0" fontId="3" fillId="68" borderId="0" xfId="0" applyFont="1" applyFill="1" applyAlignment="1">
      <alignment horizontal="right" vertical="center"/>
    </xf>
    <xf numFmtId="0" fontId="3" fillId="69" borderId="0" xfId="0" applyFont="1" applyFill="1" applyAlignment="1">
      <alignment horizontal="right" vertical="center"/>
    </xf>
    <xf numFmtId="0" fontId="3" fillId="70" borderId="0" xfId="0" applyFont="1" applyFill="1" applyAlignment="1">
      <alignment horizontal="right" vertical="center"/>
    </xf>
    <xf numFmtId="0" fontId="3" fillId="71" borderId="0" xfId="0" applyFont="1" applyFill="1" applyAlignment="1">
      <alignment horizontal="right" vertical="center"/>
    </xf>
    <xf numFmtId="0" fontId="3" fillId="72" borderId="0" xfId="0" applyFont="1" applyFill="1" applyAlignment="1">
      <alignment horizontal="right" vertical="center"/>
    </xf>
    <xf numFmtId="0" fontId="3" fillId="73" borderId="0" xfId="0" applyFont="1" applyFill="1" applyAlignment="1">
      <alignment horizontal="right" vertical="center"/>
    </xf>
    <xf numFmtId="0" fontId="3" fillId="75" borderId="0" xfId="0" applyFont="1" applyFill="1" applyAlignment="1">
      <alignment horizontal="right" vertical="center"/>
    </xf>
    <xf numFmtId="0" fontId="3" fillId="77" borderId="0" xfId="0" applyFont="1" applyFill="1" applyAlignment="1">
      <alignment horizontal="right" vertical="center"/>
    </xf>
    <xf numFmtId="0" fontId="3" fillId="78" borderId="0" xfId="0" applyFont="1" applyFill="1" applyAlignment="1">
      <alignment horizontal="right" vertical="center"/>
    </xf>
    <xf numFmtId="0" fontId="3" fillId="79" borderId="0" xfId="0" applyFont="1" applyFill="1" applyAlignment="1">
      <alignment horizontal="right" vertical="center"/>
    </xf>
    <xf numFmtId="0" fontId="3" fillId="80" borderId="0" xfId="0" applyFont="1" applyFill="1" applyAlignment="1">
      <alignment horizontal="right" vertical="center"/>
    </xf>
    <xf numFmtId="0" fontId="3" fillId="81" borderId="0" xfId="0" applyFont="1" applyFill="1" applyAlignment="1">
      <alignment horizontal="right" vertical="center"/>
    </xf>
    <xf numFmtId="0" fontId="3" fillId="82" borderId="0" xfId="0" applyFont="1" applyFill="1" applyAlignment="1">
      <alignment horizontal="right" vertical="center"/>
    </xf>
    <xf numFmtId="0" fontId="3" fillId="83" borderId="0" xfId="0" applyFont="1" applyFill="1" applyAlignment="1">
      <alignment horizontal="right" vertical="center"/>
    </xf>
    <xf numFmtId="0" fontId="3" fillId="84" borderId="0" xfId="0" applyFont="1" applyFill="1" applyAlignment="1">
      <alignment horizontal="right" vertical="center"/>
    </xf>
    <xf numFmtId="0" fontId="3" fillId="85" borderId="0" xfId="0" applyFont="1" applyFill="1" applyAlignment="1">
      <alignment horizontal="right" vertical="center"/>
    </xf>
    <xf numFmtId="0" fontId="3" fillId="86" borderId="0" xfId="0" applyFont="1" applyFill="1" applyAlignment="1">
      <alignment horizontal="right" vertical="center"/>
    </xf>
    <xf numFmtId="0" fontId="3" fillId="35" borderId="0" xfId="0" applyFont="1" applyFill="1" applyAlignment="1">
      <alignment horizontal="right" vertical="center"/>
    </xf>
    <xf numFmtId="0" fontId="3" fillId="90" borderId="0" xfId="0" applyFont="1" applyFill="1" applyAlignment="1">
      <alignment horizontal="right" vertical="center"/>
    </xf>
    <xf numFmtId="0" fontId="3" fillId="93" borderId="0" xfId="0" applyFont="1" applyFill="1" applyAlignment="1">
      <alignment horizontal="right" vertical="center"/>
    </xf>
    <xf numFmtId="0" fontId="3" fillId="94" borderId="0" xfId="0" applyFont="1" applyFill="1" applyAlignment="1">
      <alignment horizontal="right" vertical="center"/>
    </xf>
    <xf numFmtId="0" fontId="3" fillId="96" borderId="0" xfId="0" applyFont="1" applyFill="1" applyAlignment="1">
      <alignment horizontal="right" vertical="center"/>
    </xf>
    <xf numFmtId="0" fontId="3" fillId="97" borderId="0" xfId="0" applyFont="1" applyFill="1" applyAlignment="1">
      <alignment horizontal="right" vertical="center"/>
    </xf>
    <xf numFmtId="0" fontId="3" fillId="100" borderId="0" xfId="0" applyFont="1" applyFill="1" applyAlignment="1">
      <alignment horizontal="right" vertical="center"/>
    </xf>
    <xf numFmtId="0" fontId="3" fillId="101" borderId="0" xfId="0" applyFont="1" applyFill="1" applyAlignment="1">
      <alignment horizontal="right" vertical="center"/>
    </xf>
    <xf numFmtId="0" fontId="3" fillId="103" borderId="0" xfId="0" applyFont="1" applyFill="1" applyAlignment="1">
      <alignment horizontal="right" vertical="center"/>
    </xf>
    <xf numFmtId="0" fontId="3" fillId="104" borderId="0" xfId="0" applyFont="1" applyFill="1" applyAlignment="1">
      <alignment horizontal="right" vertical="center"/>
    </xf>
    <xf numFmtId="0" fontId="3" fillId="106" borderId="0" xfId="0" applyFont="1" applyFill="1" applyAlignment="1">
      <alignment horizontal="right" vertical="center"/>
    </xf>
    <xf numFmtId="0" fontId="3" fillId="109" borderId="0" xfId="0" applyFont="1" applyFill="1" applyAlignment="1">
      <alignment horizontal="right" vertical="center"/>
    </xf>
    <xf numFmtId="0" fontId="3" fillId="112" borderId="0" xfId="0" applyFont="1" applyFill="1" applyAlignment="1">
      <alignment horizontal="right" vertical="center"/>
    </xf>
    <xf numFmtId="0" fontId="3" fillId="115" borderId="0" xfId="0" applyFont="1" applyFill="1" applyAlignment="1">
      <alignment horizontal="right" vertical="center"/>
    </xf>
    <xf numFmtId="0" fontId="3" fillId="120" borderId="0" xfId="0" applyFont="1" applyFill="1" applyAlignment="1">
      <alignment horizontal="right" vertical="center"/>
    </xf>
    <xf numFmtId="0" fontId="3" fillId="121" borderId="0" xfId="0" applyFont="1" applyFill="1" applyAlignment="1">
      <alignment horizontal="right" vertical="center"/>
    </xf>
    <xf numFmtId="0" fontId="3" fillId="123" borderId="0" xfId="0" applyFont="1" applyFill="1" applyAlignment="1">
      <alignment horizontal="right" vertical="center"/>
    </xf>
    <xf numFmtId="0" fontId="3" fillId="124" borderId="0" xfId="0" applyFont="1" applyFill="1" applyAlignment="1">
      <alignment horizontal="right" vertical="center"/>
    </xf>
    <xf numFmtId="0" fontId="3" fillId="126" borderId="0" xfId="0" applyFont="1" applyFill="1" applyAlignment="1">
      <alignment horizontal="right" vertical="center"/>
    </xf>
    <xf numFmtId="0" fontId="3" fillId="134" borderId="0" xfId="0" applyFont="1" applyFill="1" applyAlignment="1">
      <alignment horizontal="right" vertical="center"/>
    </xf>
    <xf numFmtId="0" fontId="3" fillId="135" borderId="0" xfId="0" applyFont="1" applyFill="1" applyAlignment="1">
      <alignment horizontal="right" vertical="center"/>
    </xf>
    <xf numFmtId="0" fontId="3" fillId="138" borderId="0" xfId="0" applyFont="1" applyFill="1" applyAlignment="1">
      <alignment horizontal="right" vertical="center"/>
    </xf>
    <xf numFmtId="0" fontId="3" fillId="139" borderId="0" xfId="0" applyFont="1" applyFill="1" applyAlignment="1">
      <alignment horizontal="right" vertical="center"/>
    </xf>
    <xf numFmtId="0" fontId="3" fillId="146" borderId="0" xfId="0" applyFont="1" applyFill="1" applyAlignment="1">
      <alignment horizontal="right" vertical="center"/>
    </xf>
    <xf numFmtId="0" fontId="3" fillId="147" borderId="0" xfId="0" applyFont="1" applyFill="1" applyAlignment="1">
      <alignment horizontal="right" vertical="center"/>
    </xf>
    <xf numFmtId="0" fontId="3" fillId="148" borderId="0" xfId="0" applyFont="1" applyFill="1" applyAlignment="1">
      <alignment horizontal="right" vertical="center"/>
    </xf>
    <xf numFmtId="0" fontId="3" fillId="163" borderId="0" xfId="0" applyFont="1" applyFill="1" applyAlignment="1">
      <alignment horizontal="right" vertical="center"/>
    </xf>
    <xf numFmtId="0" fontId="3" fillId="113" borderId="0" xfId="0" applyFont="1" applyFill="1" applyAlignment="1">
      <alignment horizontal="right" vertical="center"/>
    </xf>
    <xf numFmtId="0" fontId="3" fillId="175" borderId="0" xfId="0" applyFont="1" applyFill="1" applyAlignment="1">
      <alignment horizontal="right" vertical="center"/>
    </xf>
    <xf numFmtId="0" fontId="3" fillId="176" borderId="0" xfId="0" applyFont="1" applyFill="1" applyAlignment="1">
      <alignment horizontal="right" vertical="center"/>
    </xf>
    <xf numFmtId="0" fontId="3" fillId="178" borderId="0" xfId="0" applyFont="1" applyFill="1" applyAlignment="1">
      <alignment horizontal="right" vertical="center"/>
    </xf>
    <xf numFmtId="0" fontId="3" fillId="128" borderId="0" xfId="0" applyFont="1" applyFill="1" applyAlignment="1">
      <alignment horizontal="right" vertical="center"/>
    </xf>
    <xf numFmtId="0" fontId="3" fillId="55" borderId="0" xfId="0" applyFont="1" applyFill="1" applyAlignment="1">
      <alignment horizontal="right" vertical="center"/>
    </xf>
    <xf numFmtId="0" fontId="3" fillId="184" borderId="0" xfId="0" applyFont="1" applyFill="1" applyAlignment="1">
      <alignment horizontal="right" vertical="center"/>
    </xf>
    <xf numFmtId="0" fontId="3" fillId="188" borderId="0" xfId="0" applyFont="1" applyFill="1" applyAlignment="1">
      <alignment horizontal="right" vertical="center"/>
    </xf>
    <xf numFmtId="0" fontId="3" fillId="196" borderId="0" xfId="0" applyFont="1" applyFill="1" applyAlignment="1">
      <alignment horizontal="right" vertical="center"/>
    </xf>
    <xf numFmtId="0" fontId="3" fillId="197" borderId="0" xfId="0" applyFont="1" applyFill="1" applyAlignment="1">
      <alignment horizontal="right" vertical="center"/>
    </xf>
    <xf numFmtId="0" fontId="3" fillId="203" borderId="0" xfId="0" applyFont="1" applyFill="1" applyAlignment="1">
      <alignment horizontal="right" vertical="center"/>
    </xf>
    <xf numFmtId="0" fontId="3" fillId="213" borderId="0" xfId="0" applyFont="1" applyFill="1" applyAlignment="1">
      <alignment horizontal="right" vertical="center"/>
    </xf>
    <xf numFmtId="0" fontId="3" fillId="214" borderId="0" xfId="0" applyFont="1" applyFill="1" applyAlignment="1">
      <alignment horizontal="right" vertical="center"/>
    </xf>
    <xf numFmtId="0" fontId="3" fillId="223" borderId="0" xfId="0" applyFont="1" applyFill="1" applyAlignment="1">
      <alignment horizontal="right" vertical="center"/>
    </xf>
    <xf numFmtId="0" fontId="3" fillId="225" borderId="0" xfId="0" applyFont="1" applyFill="1" applyAlignment="1">
      <alignment horizontal="right" vertical="center"/>
    </xf>
    <xf numFmtId="0" fontId="3" fillId="231" borderId="0" xfId="0" applyFont="1" applyFill="1" applyAlignment="1">
      <alignment horizontal="right" vertical="center"/>
    </xf>
    <xf numFmtId="0" fontId="3" fillId="234" borderId="0" xfId="0" applyFont="1" applyFill="1" applyAlignment="1">
      <alignment horizontal="right" vertical="center"/>
    </xf>
    <xf numFmtId="0" fontId="3" fillId="249" borderId="0" xfId="0" applyFont="1" applyFill="1" applyAlignment="1">
      <alignment horizontal="right" vertical="center"/>
    </xf>
    <xf numFmtId="0" fontId="3" fillId="261" borderId="0" xfId="0" applyFont="1" applyFill="1" applyAlignment="1">
      <alignment horizontal="right" vertical="center"/>
    </xf>
    <xf numFmtId="0" fontId="3" fillId="262" borderId="0" xfId="0" applyFont="1" applyFill="1" applyAlignment="1">
      <alignment horizontal="right" vertical="center"/>
    </xf>
    <xf numFmtId="0" fontId="3" fillId="263" borderId="0" xfId="0" applyFont="1" applyFill="1" applyAlignment="1">
      <alignment horizontal="right" vertical="center"/>
    </xf>
    <xf numFmtId="0" fontId="3" fillId="206" borderId="0" xfId="0" applyFont="1" applyFill="1" applyAlignment="1">
      <alignment horizontal="right" vertical="center"/>
    </xf>
    <xf numFmtId="0" fontId="3" fillId="266" borderId="0" xfId="0" applyFont="1" applyFill="1" applyAlignment="1">
      <alignment horizontal="right" vertical="center"/>
    </xf>
    <xf numFmtId="0" fontId="3" fillId="274" borderId="0" xfId="0" applyFont="1" applyFill="1" applyAlignment="1">
      <alignment horizontal="right" vertical="center"/>
    </xf>
    <xf numFmtId="0" fontId="3" fillId="280" borderId="0" xfId="0" applyFont="1" applyFill="1" applyAlignment="1">
      <alignment horizontal="right" vertical="center"/>
    </xf>
    <xf numFmtId="0" fontId="3" fillId="281" borderId="0" xfId="0" applyFont="1" applyFill="1" applyAlignment="1">
      <alignment horizontal="right" vertical="center"/>
    </xf>
    <xf numFmtId="0" fontId="3" fillId="285" borderId="0" xfId="0" applyFont="1" applyFill="1" applyAlignment="1">
      <alignment horizontal="right" vertical="center"/>
    </xf>
    <xf numFmtId="0" fontId="3" fillId="286" borderId="0" xfId="0" applyFont="1" applyFill="1" applyAlignment="1">
      <alignment horizontal="right" vertical="center"/>
    </xf>
    <xf numFmtId="0" fontId="3" fillId="287" borderId="0" xfId="0" applyFont="1" applyFill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8" borderId="0" xfId="0" applyFont="1" applyFill="1" applyAlignment="1">
      <alignment horizontal="right" vertical="center"/>
    </xf>
    <xf numFmtId="0" fontId="3" fillId="20" borderId="0" xfId="0" applyFont="1" applyFill="1" applyAlignment="1">
      <alignment horizontal="right" vertical="center"/>
    </xf>
    <xf numFmtId="0" fontId="3" fillId="21" borderId="0" xfId="0" applyFont="1" applyFill="1" applyAlignment="1">
      <alignment horizontal="right" vertical="center"/>
    </xf>
    <xf numFmtId="0" fontId="3" fillId="24" borderId="0" xfId="0" applyFont="1" applyFill="1" applyAlignment="1">
      <alignment horizontal="right" vertical="center"/>
    </xf>
    <xf numFmtId="0" fontId="3" fillId="26" borderId="0" xfId="0" applyFont="1" applyFill="1" applyAlignment="1">
      <alignment horizontal="right" vertical="center"/>
    </xf>
    <xf numFmtId="0" fontId="3" fillId="27" borderId="0" xfId="0" applyFont="1" applyFill="1" applyAlignment="1">
      <alignment horizontal="right" vertical="center"/>
    </xf>
    <xf numFmtId="0" fontId="3" fillId="31" borderId="0" xfId="0" applyFont="1" applyFill="1" applyAlignment="1">
      <alignment horizontal="right" vertical="center"/>
    </xf>
    <xf numFmtId="0" fontId="3" fillId="38" borderId="0" xfId="0" applyFont="1" applyFill="1" applyAlignment="1">
      <alignment horizontal="right" vertical="center"/>
    </xf>
    <xf numFmtId="0" fontId="3" fillId="42" borderId="0" xfId="0" applyFont="1" applyFill="1" applyAlignment="1">
      <alignment horizontal="right" vertical="center"/>
    </xf>
    <xf numFmtId="0" fontId="3" fillId="54" borderId="0" xfId="0" applyFont="1" applyFill="1" applyAlignment="1">
      <alignment horizontal="right" vertical="center"/>
    </xf>
    <xf numFmtId="0" fontId="3" fillId="74" borderId="0" xfId="0" applyFont="1" applyFill="1" applyAlignment="1">
      <alignment horizontal="right" vertical="center"/>
    </xf>
    <xf numFmtId="0" fontId="3" fillId="76" borderId="0" xfId="0" applyFont="1" applyFill="1" applyAlignment="1">
      <alignment horizontal="right" vertical="center"/>
    </xf>
    <xf numFmtId="0" fontId="3" fillId="87" borderId="0" xfId="0" applyFont="1" applyFill="1" applyAlignment="1">
      <alignment horizontal="right" vertical="center"/>
    </xf>
    <xf numFmtId="0" fontId="3" fillId="88" borderId="0" xfId="0" applyFont="1" applyFill="1" applyAlignment="1">
      <alignment horizontal="right" vertical="center"/>
    </xf>
    <xf numFmtId="0" fontId="3" fillId="89" borderId="0" xfId="0" applyFont="1" applyFill="1" applyAlignment="1">
      <alignment horizontal="right" vertical="center"/>
    </xf>
    <xf numFmtId="0" fontId="3" fillId="91" borderId="0" xfId="0" applyFont="1" applyFill="1" applyAlignment="1">
      <alignment horizontal="right" vertical="center"/>
    </xf>
    <xf numFmtId="0" fontId="3" fillId="92" borderId="0" xfId="0" applyFont="1" applyFill="1" applyAlignment="1">
      <alignment horizontal="right" vertical="center"/>
    </xf>
    <xf numFmtId="0" fontId="3" fillId="95" borderId="0" xfId="0" applyFont="1" applyFill="1" applyAlignment="1">
      <alignment horizontal="right" vertical="center"/>
    </xf>
    <xf numFmtId="0" fontId="3" fillId="98" borderId="0" xfId="0" applyFont="1" applyFill="1" applyAlignment="1">
      <alignment horizontal="right" vertical="center"/>
    </xf>
    <xf numFmtId="0" fontId="3" fillId="99" borderId="0" xfId="0" applyFont="1" applyFill="1" applyAlignment="1">
      <alignment horizontal="right" vertical="center"/>
    </xf>
    <xf numFmtId="0" fontId="3" fillId="102" borderId="0" xfId="0" applyFont="1" applyFill="1" applyAlignment="1">
      <alignment horizontal="right" vertical="center"/>
    </xf>
    <xf numFmtId="0" fontId="3" fillId="105" borderId="0" xfId="0" applyFont="1" applyFill="1" applyAlignment="1">
      <alignment horizontal="right" vertical="center"/>
    </xf>
    <xf numFmtId="0" fontId="3" fillId="107" borderId="0" xfId="0" applyFont="1" applyFill="1" applyAlignment="1">
      <alignment horizontal="right" vertical="center"/>
    </xf>
    <xf numFmtId="0" fontId="3" fillId="108" borderId="0" xfId="0" applyFont="1" applyFill="1" applyAlignment="1">
      <alignment horizontal="right" vertical="center"/>
    </xf>
    <xf numFmtId="0" fontId="3" fillId="110" borderId="0" xfId="0" applyFont="1" applyFill="1" applyAlignment="1">
      <alignment horizontal="right" vertical="center"/>
    </xf>
    <xf numFmtId="0" fontId="3" fillId="111" borderId="0" xfId="0" applyFont="1" applyFill="1" applyAlignment="1">
      <alignment horizontal="right" vertical="center"/>
    </xf>
    <xf numFmtId="0" fontId="3" fillId="114" borderId="0" xfId="0" applyFont="1" applyFill="1" applyAlignment="1">
      <alignment horizontal="right" vertical="center"/>
    </xf>
    <xf numFmtId="0" fontId="3" fillId="116" borderId="0" xfId="0" applyFont="1" applyFill="1" applyAlignment="1">
      <alignment horizontal="right" vertical="center"/>
    </xf>
    <xf numFmtId="0" fontId="3" fillId="117" borderId="0" xfId="0" applyFont="1" applyFill="1" applyAlignment="1">
      <alignment horizontal="right" vertical="center"/>
    </xf>
    <xf numFmtId="0" fontId="3" fillId="118" borderId="0" xfId="0" applyFont="1" applyFill="1" applyAlignment="1">
      <alignment horizontal="right" vertical="center"/>
    </xf>
    <xf numFmtId="0" fontId="3" fillId="119" borderId="0" xfId="0" applyFont="1" applyFill="1" applyAlignment="1">
      <alignment horizontal="right" vertical="center"/>
    </xf>
    <xf numFmtId="0" fontId="3" fillId="122" borderId="0" xfId="0" applyFont="1" applyFill="1" applyAlignment="1">
      <alignment horizontal="right" vertical="center"/>
    </xf>
    <xf numFmtId="0" fontId="3" fillId="125" borderId="0" xfId="0" applyFont="1" applyFill="1" applyAlignment="1">
      <alignment horizontal="right" vertical="center"/>
    </xf>
    <xf numFmtId="0" fontId="3" fillId="127" borderId="0" xfId="0" applyFont="1" applyFill="1" applyAlignment="1">
      <alignment horizontal="right" vertical="center"/>
    </xf>
    <xf numFmtId="0" fontId="3" fillId="129" borderId="0" xfId="0" applyFont="1" applyFill="1" applyAlignment="1">
      <alignment horizontal="right" vertical="center"/>
    </xf>
    <xf numFmtId="0" fontId="3" fillId="130" borderId="0" xfId="0" applyFont="1" applyFill="1" applyAlignment="1">
      <alignment horizontal="right" vertical="center"/>
    </xf>
    <xf numFmtId="0" fontId="3" fillId="131" borderId="0" xfId="0" applyFont="1" applyFill="1" applyAlignment="1">
      <alignment horizontal="right" vertical="center"/>
    </xf>
    <xf numFmtId="0" fontId="3" fillId="132" borderId="0" xfId="0" applyFont="1" applyFill="1" applyAlignment="1">
      <alignment horizontal="right" vertical="center"/>
    </xf>
    <xf numFmtId="0" fontId="3" fillId="133" borderId="0" xfId="0" applyFont="1" applyFill="1" applyAlignment="1">
      <alignment horizontal="right" vertical="center"/>
    </xf>
    <xf numFmtId="0" fontId="3" fillId="136" borderId="0" xfId="0" applyFont="1" applyFill="1" applyAlignment="1">
      <alignment horizontal="right" vertical="center"/>
    </xf>
    <xf numFmtId="0" fontId="3" fillId="137" borderId="0" xfId="0" applyFont="1" applyFill="1" applyAlignment="1">
      <alignment horizontal="right" vertical="center"/>
    </xf>
    <xf numFmtId="0" fontId="3" fillId="140" borderId="0" xfId="0" applyFont="1" applyFill="1" applyAlignment="1">
      <alignment horizontal="right" vertical="center"/>
    </xf>
    <xf numFmtId="0" fontId="3" fillId="141" borderId="0" xfId="0" applyFont="1" applyFill="1" applyAlignment="1">
      <alignment horizontal="right" vertical="center"/>
    </xf>
    <xf numFmtId="0" fontId="3" fillId="142" borderId="0" xfId="0" applyFont="1" applyFill="1" applyAlignment="1">
      <alignment horizontal="right" vertical="center"/>
    </xf>
    <xf numFmtId="0" fontId="3" fillId="143" borderId="0" xfId="0" applyFont="1" applyFill="1" applyAlignment="1">
      <alignment horizontal="right" vertical="center"/>
    </xf>
    <xf numFmtId="0" fontId="3" fillId="144" borderId="0" xfId="0" applyFont="1" applyFill="1" applyAlignment="1">
      <alignment horizontal="right" vertical="center"/>
    </xf>
    <xf numFmtId="0" fontId="3" fillId="145" borderId="0" xfId="0" applyFont="1" applyFill="1" applyAlignment="1">
      <alignment horizontal="right" vertical="center"/>
    </xf>
    <xf numFmtId="0" fontId="3" fillId="149" borderId="0" xfId="0" applyFont="1" applyFill="1" applyAlignment="1">
      <alignment horizontal="right" vertical="center"/>
    </xf>
    <xf numFmtId="0" fontId="3" fillId="150" borderId="0" xfId="0" applyFont="1" applyFill="1" applyAlignment="1">
      <alignment horizontal="right" vertical="center"/>
    </xf>
    <xf numFmtId="0" fontId="3" fillId="151" borderId="0" xfId="0" applyFont="1" applyFill="1" applyAlignment="1">
      <alignment horizontal="right" vertical="center"/>
    </xf>
    <xf numFmtId="0" fontId="3" fillId="152" borderId="0" xfId="0" applyFont="1" applyFill="1" applyAlignment="1">
      <alignment horizontal="right" vertical="center"/>
    </xf>
    <xf numFmtId="0" fontId="3" fillId="153" borderId="0" xfId="0" applyFont="1" applyFill="1" applyAlignment="1">
      <alignment horizontal="right" vertical="center"/>
    </xf>
    <xf numFmtId="0" fontId="3" fillId="154" borderId="0" xfId="0" applyFont="1" applyFill="1" applyAlignment="1">
      <alignment horizontal="right" vertical="center"/>
    </xf>
    <xf numFmtId="0" fontId="3" fillId="155" borderId="0" xfId="0" applyFont="1" applyFill="1" applyAlignment="1">
      <alignment horizontal="right" vertical="center"/>
    </xf>
    <xf numFmtId="0" fontId="3" fillId="156" borderId="0" xfId="0" applyFont="1" applyFill="1" applyAlignment="1">
      <alignment horizontal="right" vertical="center"/>
    </xf>
    <xf numFmtId="0" fontId="3" fillId="157" borderId="0" xfId="0" applyFont="1" applyFill="1" applyAlignment="1">
      <alignment horizontal="right" vertical="center"/>
    </xf>
    <xf numFmtId="0" fontId="3" fillId="158" borderId="0" xfId="0" applyFont="1" applyFill="1" applyAlignment="1">
      <alignment horizontal="right" vertical="center"/>
    </xf>
    <xf numFmtId="0" fontId="3" fillId="159" borderId="0" xfId="0" applyFont="1" applyFill="1" applyAlignment="1">
      <alignment horizontal="right" vertical="center"/>
    </xf>
    <xf numFmtId="0" fontId="3" fillId="160" borderId="0" xfId="0" applyFont="1" applyFill="1" applyAlignment="1">
      <alignment horizontal="right" vertical="center"/>
    </xf>
    <xf numFmtId="0" fontId="3" fillId="161" borderId="0" xfId="0" applyFont="1" applyFill="1" applyAlignment="1">
      <alignment horizontal="right" vertical="center"/>
    </xf>
    <xf numFmtId="0" fontId="3" fillId="162" borderId="0" xfId="0" applyFont="1" applyFill="1" applyAlignment="1">
      <alignment horizontal="right" vertical="center"/>
    </xf>
    <xf numFmtId="0" fontId="3" fillId="164" borderId="0" xfId="0" applyFont="1" applyFill="1" applyAlignment="1">
      <alignment horizontal="right" vertical="center"/>
    </xf>
    <xf numFmtId="0" fontId="3" fillId="165" borderId="0" xfId="0" applyFont="1" applyFill="1" applyAlignment="1">
      <alignment horizontal="right" vertical="center"/>
    </xf>
    <xf numFmtId="0" fontId="3" fillId="166" borderId="0" xfId="0" applyFont="1" applyFill="1" applyAlignment="1">
      <alignment horizontal="right" vertical="center"/>
    </xf>
    <xf numFmtId="0" fontId="3" fillId="167" borderId="0" xfId="0" applyFont="1" applyFill="1" applyAlignment="1">
      <alignment horizontal="right" vertical="center"/>
    </xf>
    <xf numFmtId="0" fontId="3" fillId="168" borderId="0" xfId="0" applyFont="1" applyFill="1" applyAlignment="1">
      <alignment horizontal="right" vertical="center"/>
    </xf>
    <xf numFmtId="0" fontId="3" fillId="169" borderId="0" xfId="0" applyFont="1" applyFill="1" applyAlignment="1">
      <alignment horizontal="right" vertical="center"/>
    </xf>
    <xf numFmtId="0" fontId="3" fillId="170" borderId="0" xfId="0" applyFont="1" applyFill="1" applyAlignment="1">
      <alignment horizontal="right" vertical="center"/>
    </xf>
    <xf numFmtId="0" fontId="3" fillId="171" borderId="0" xfId="0" applyFont="1" applyFill="1" applyAlignment="1">
      <alignment horizontal="right" vertical="center"/>
    </xf>
    <xf numFmtId="0" fontId="3" fillId="172" borderId="0" xfId="0" applyFont="1" applyFill="1" applyAlignment="1">
      <alignment horizontal="right" vertical="center"/>
    </xf>
    <xf numFmtId="0" fontId="3" fillId="173" borderId="0" xfId="0" applyFont="1" applyFill="1" applyAlignment="1">
      <alignment horizontal="right" vertical="center"/>
    </xf>
    <xf numFmtId="0" fontId="3" fillId="174" borderId="0" xfId="0" applyFont="1" applyFill="1" applyAlignment="1">
      <alignment horizontal="right" vertical="center"/>
    </xf>
    <xf numFmtId="0" fontId="3" fillId="177" borderId="0" xfId="0" applyFont="1" applyFill="1" applyAlignment="1">
      <alignment horizontal="right" vertical="center"/>
    </xf>
    <xf numFmtId="0" fontId="3" fillId="179" borderId="0" xfId="0" applyFont="1" applyFill="1" applyAlignment="1">
      <alignment horizontal="right" vertical="center"/>
    </xf>
    <xf numFmtId="0" fontId="3" fillId="180" borderId="0" xfId="0" applyFont="1" applyFill="1" applyAlignment="1">
      <alignment horizontal="right" vertical="center"/>
    </xf>
    <xf numFmtId="0" fontId="3" fillId="181" borderId="0" xfId="0" applyFont="1" applyFill="1" applyAlignment="1">
      <alignment horizontal="right" vertical="center"/>
    </xf>
    <xf numFmtId="0" fontId="3" fillId="182" borderId="0" xfId="0" applyFont="1" applyFill="1" applyAlignment="1">
      <alignment horizontal="right" vertical="center"/>
    </xf>
    <xf numFmtId="0" fontId="3" fillId="183" borderId="0" xfId="0" applyFont="1" applyFill="1" applyAlignment="1">
      <alignment horizontal="right" vertical="center"/>
    </xf>
    <xf numFmtId="0" fontId="3" fillId="185" borderId="0" xfId="0" applyFont="1" applyFill="1" applyAlignment="1">
      <alignment horizontal="right" vertical="center"/>
    </xf>
    <xf numFmtId="0" fontId="3" fillId="186" borderId="0" xfId="0" applyFont="1" applyFill="1" applyAlignment="1">
      <alignment horizontal="right" vertical="center"/>
    </xf>
    <xf numFmtId="0" fontId="3" fillId="187" borderId="0" xfId="0" applyFont="1" applyFill="1" applyAlignment="1">
      <alignment horizontal="right" vertical="center"/>
    </xf>
    <xf numFmtId="0" fontId="3" fillId="189" borderId="0" xfId="0" applyFont="1" applyFill="1" applyAlignment="1">
      <alignment horizontal="right" vertical="center"/>
    </xf>
    <xf numFmtId="0" fontId="3" fillId="190" borderId="0" xfId="0" applyFont="1" applyFill="1" applyAlignment="1">
      <alignment horizontal="right" vertical="center"/>
    </xf>
    <xf numFmtId="0" fontId="3" fillId="191" borderId="0" xfId="0" applyFont="1" applyFill="1" applyAlignment="1">
      <alignment horizontal="right" vertical="center"/>
    </xf>
    <xf numFmtId="0" fontId="3" fillId="192" borderId="0" xfId="0" applyFont="1" applyFill="1" applyAlignment="1">
      <alignment horizontal="right" vertical="center"/>
    </xf>
    <xf numFmtId="0" fontId="3" fillId="193" borderId="0" xfId="0" applyFont="1" applyFill="1" applyAlignment="1">
      <alignment horizontal="right" vertical="center"/>
    </xf>
    <xf numFmtId="0" fontId="3" fillId="194" borderId="0" xfId="0" applyFont="1" applyFill="1" applyAlignment="1">
      <alignment horizontal="right" vertical="center"/>
    </xf>
    <xf numFmtId="0" fontId="3" fillId="195" borderId="0" xfId="0" applyFont="1" applyFill="1" applyAlignment="1">
      <alignment horizontal="right" vertical="center"/>
    </xf>
    <xf numFmtId="0" fontId="3" fillId="198" borderId="0" xfId="0" applyFont="1" applyFill="1" applyAlignment="1">
      <alignment horizontal="right" vertical="center"/>
    </xf>
    <xf numFmtId="0" fontId="3" fillId="199" borderId="0" xfId="0" applyFont="1" applyFill="1" applyAlignment="1">
      <alignment horizontal="right" vertical="center"/>
    </xf>
    <xf numFmtId="0" fontId="3" fillId="200" borderId="0" xfId="0" applyFont="1" applyFill="1" applyAlignment="1">
      <alignment horizontal="right" vertical="center"/>
    </xf>
    <xf numFmtId="0" fontId="3" fillId="201" borderId="0" xfId="0" applyFont="1" applyFill="1" applyAlignment="1">
      <alignment horizontal="right" vertical="center"/>
    </xf>
    <xf numFmtId="0" fontId="3" fillId="202" borderId="0" xfId="0" applyFont="1" applyFill="1" applyAlignment="1">
      <alignment horizontal="right" vertical="center"/>
    </xf>
    <xf numFmtId="0" fontId="3" fillId="204" borderId="0" xfId="0" applyFont="1" applyFill="1" applyAlignment="1">
      <alignment horizontal="right" vertical="center"/>
    </xf>
    <xf numFmtId="0" fontId="3" fillId="205" borderId="0" xfId="0" applyFont="1" applyFill="1" applyAlignment="1">
      <alignment horizontal="right" vertical="center"/>
    </xf>
    <xf numFmtId="0" fontId="3" fillId="207" borderId="0" xfId="0" applyFont="1" applyFill="1" applyAlignment="1">
      <alignment horizontal="right" vertical="center"/>
    </xf>
    <xf numFmtId="0" fontId="3" fillId="208" borderId="0" xfId="0" applyFont="1" applyFill="1" applyAlignment="1">
      <alignment horizontal="right" vertical="center"/>
    </xf>
    <xf numFmtId="0" fontId="3" fillId="209" borderId="0" xfId="0" applyFont="1" applyFill="1" applyAlignment="1">
      <alignment horizontal="right" vertical="center"/>
    </xf>
    <xf numFmtId="0" fontId="3" fillId="210" borderId="0" xfId="0" applyFont="1" applyFill="1" applyAlignment="1">
      <alignment horizontal="right" vertical="center"/>
    </xf>
    <xf numFmtId="0" fontId="3" fillId="211" borderId="0" xfId="0" applyFont="1" applyFill="1" applyAlignment="1">
      <alignment horizontal="right" vertical="center"/>
    </xf>
    <xf numFmtId="0" fontId="3" fillId="212" borderId="0" xfId="0" applyFont="1" applyFill="1" applyAlignment="1">
      <alignment horizontal="right" vertical="center"/>
    </xf>
    <xf numFmtId="0" fontId="3" fillId="215" borderId="0" xfId="0" applyFont="1" applyFill="1" applyAlignment="1">
      <alignment horizontal="right" vertical="center"/>
    </xf>
    <xf numFmtId="0" fontId="3" fillId="216" borderId="0" xfId="0" applyFont="1" applyFill="1" applyAlignment="1">
      <alignment horizontal="right" vertical="center"/>
    </xf>
    <xf numFmtId="0" fontId="3" fillId="217" borderId="0" xfId="0" applyFont="1" applyFill="1" applyAlignment="1">
      <alignment horizontal="right" vertical="center"/>
    </xf>
    <xf numFmtId="0" fontId="3" fillId="218" borderId="0" xfId="0" applyFont="1" applyFill="1" applyAlignment="1">
      <alignment horizontal="right" vertical="center"/>
    </xf>
    <xf numFmtId="0" fontId="3" fillId="219" borderId="0" xfId="0" applyFont="1" applyFill="1" applyAlignment="1">
      <alignment horizontal="right" vertical="center"/>
    </xf>
    <xf numFmtId="0" fontId="3" fillId="220" borderId="0" xfId="0" applyFont="1" applyFill="1" applyAlignment="1">
      <alignment horizontal="right" vertical="center"/>
    </xf>
    <xf numFmtId="0" fontId="3" fillId="221" borderId="0" xfId="0" applyFont="1" applyFill="1" applyAlignment="1">
      <alignment horizontal="right" vertical="center"/>
    </xf>
    <xf numFmtId="0" fontId="3" fillId="222" borderId="0" xfId="0" applyFont="1" applyFill="1" applyAlignment="1">
      <alignment horizontal="right" vertical="center"/>
    </xf>
    <xf numFmtId="0" fontId="3" fillId="224" borderId="0" xfId="0" applyFont="1" applyFill="1" applyAlignment="1">
      <alignment horizontal="right" vertical="center"/>
    </xf>
    <xf numFmtId="0" fontId="3" fillId="226" borderId="0" xfId="0" applyFont="1" applyFill="1" applyAlignment="1">
      <alignment horizontal="right" vertical="center"/>
    </xf>
    <xf numFmtId="0" fontId="3" fillId="227" borderId="0" xfId="0" applyFont="1" applyFill="1" applyAlignment="1">
      <alignment horizontal="right" vertical="center"/>
    </xf>
    <xf numFmtId="0" fontId="3" fillId="228" borderId="0" xfId="0" applyFont="1" applyFill="1" applyAlignment="1">
      <alignment horizontal="right" vertical="center"/>
    </xf>
    <xf numFmtId="0" fontId="3" fillId="229" borderId="0" xfId="0" applyFont="1" applyFill="1" applyAlignment="1">
      <alignment horizontal="right" vertical="center"/>
    </xf>
    <xf numFmtId="0" fontId="3" fillId="230" borderId="0" xfId="0" applyFont="1" applyFill="1" applyAlignment="1">
      <alignment horizontal="right" vertical="center"/>
    </xf>
    <xf numFmtId="0" fontId="3" fillId="232" borderId="0" xfId="0" applyFont="1" applyFill="1" applyAlignment="1">
      <alignment horizontal="right" vertical="center"/>
    </xf>
    <xf numFmtId="0" fontId="3" fillId="233" borderId="0" xfId="0" applyFont="1" applyFill="1" applyAlignment="1">
      <alignment horizontal="right" vertical="center"/>
    </xf>
    <xf numFmtId="0" fontId="3" fillId="235" borderId="0" xfId="0" applyFont="1" applyFill="1" applyAlignment="1">
      <alignment horizontal="right" vertical="center"/>
    </xf>
    <xf numFmtId="0" fontId="3" fillId="236" borderId="0" xfId="0" applyFont="1" applyFill="1" applyAlignment="1">
      <alignment horizontal="right" vertical="center"/>
    </xf>
    <xf numFmtId="0" fontId="3" fillId="237" borderId="0" xfId="0" applyFont="1" applyFill="1" applyAlignment="1">
      <alignment horizontal="right" vertical="center"/>
    </xf>
    <xf numFmtId="0" fontId="3" fillId="238" borderId="0" xfId="0" applyFont="1" applyFill="1" applyAlignment="1">
      <alignment horizontal="right" vertical="center"/>
    </xf>
    <xf numFmtId="0" fontId="3" fillId="239" borderId="0" xfId="0" applyFont="1" applyFill="1" applyAlignment="1">
      <alignment horizontal="right" vertical="center"/>
    </xf>
    <xf numFmtId="0" fontId="3" fillId="240" borderId="0" xfId="0" applyFont="1" applyFill="1" applyAlignment="1">
      <alignment horizontal="right" vertical="center"/>
    </xf>
    <xf numFmtId="0" fontId="3" fillId="241" borderId="0" xfId="0" applyFont="1" applyFill="1" applyAlignment="1">
      <alignment horizontal="right" vertical="center"/>
    </xf>
    <xf numFmtId="0" fontId="3" fillId="242" borderId="0" xfId="0" applyFont="1" applyFill="1" applyAlignment="1">
      <alignment horizontal="right" vertical="center"/>
    </xf>
    <xf numFmtId="0" fontId="3" fillId="243" borderId="0" xfId="0" applyFont="1" applyFill="1" applyAlignment="1">
      <alignment horizontal="right" vertical="center"/>
    </xf>
    <xf numFmtId="0" fontId="3" fillId="244" borderId="0" xfId="0" applyFont="1" applyFill="1" applyAlignment="1">
      <alignment horizontal="right" vertical="center"/>
    </xf>
    <xf numFmtId="0" fontId="3" fillId="245" borderId="0" xfId="0" applyFont="1" applyFill="1" applyAlignment="1">
      <alignment horizontal="right" vertical="center"/>
    </xf>
    <xf numFmtId="0" fontId="3" fillId="246" borderId="0" xfId="0" applyFont="1" applyFill="1" applyAlignment="1">
      <alignment horizontal="right" vertical="center"/>
    </xf>
    <xf numFmtId="0" fontId="3" fillId="247" borderId="0" xfId="0" applyFont="1" applyFill="1" applyAlignment="1">
      <alignment horizontal="right" vertical="center"/>
    </xf>
    <xf numFmtId="0" fontId="3" fillId="248" borderId="0" xfId="0" applyFont="1" applyFill="1" applyAlignment="1">
      <alignment horizontal="right" vertical="center"/>
    </xf>
    <xf numFmtId="0" fontId="3" fillId="250" borderId="0" xfId="0" applyFont="1" applyFill="1" applyAlignment="1">
      <alignment horizontal="right" vertical="center"/>
    </xf>
    <xf numFmtId="0" fontId="3" fillId="251" borderId="0" xfId="0" applyFont="1" applyFill="1" applyAlignment="1">
      <alignment horizontal="right" vertical="center"/>
    </xf>
    <xf numFmtId="0" fontId="3" fillId="252" borderId="0" xfId="0" applyFont="1" applyFill="1" applyAlignment="1">
      <alignment horizontal="right" vertical="center"/>
    </xf>
    <xf numFmtId="0" fontId="3" fillId="253" borderId="0" xfId="0" applyFont="1" applyFill="1" applyAlignment="1">
      <alignment horizontal="right" vertical="center"/>
    </xf>
    <xf numFmtId="0" fontId="3" fillId="254" borderId="0" xfId="0" applyFont="1" applyFill="1" applyAlignment="1">
      <alignment horizontal="right" vertical="center"/>
    </xf>
    <xf numFmtId="0" fontId="3" fillId="255" borderId="0" xfId="0" applyFont="1" applyFill="1" applyAlignment="1">
      <alignment horizontal="right" vertical="center"/>
    </xf>
    <xf numFmtId="0" fontId="3" fillId="256" borderId="0" xfId="0" applyFont="1" applyFill="1" applyAlignment="1">
      <alignment horizontal="right" vertical="center"/>
    </xf>
    <xf numFmtId="0" fontId="3" fillId="257" borderId="0" xfId="0" applyFont="1" applyFill="1" applyAlignment="1">
      <alignment horizontal="right" vertical="center"/>
    </xf>
    <xf numFmtId="0" fontId="3" fillId="258" borderId="0" xfId="0" applyFont="1" applyFill="1" applyAlignment="1">
      <alignment horizontal="right" vertical="center"/>
    </xf>
    <xf numFmtId="0" fontId="3" fillId="259" borderId="0" xfId="0" applyFont="1" applyFill="1" applyAlignment="1">
      <alignment horizontal="right" vertical="center"/>
    </xf>
    <xf numFmtId="0" fontId="3" fillId="260" borderId="0" xfId="0" applyFont="1" applyFill="1" applyAlignment="1">
      <alignment horizontal="right" vertical="center"/>
    </xf>
    <xf numFmtId="0" fontId="3" fillId="264" borderId="0" xfId="0" applyFont="1" applyFill="1" applyAlignment="1">
      <alignment horizontal="right" vertical="center"/>
    </xf>
    <xf numFmtId="0" fontId="3" fillId="265" borderId="0" xfId="0" applyFont="1" applyFill="1" applyAlignment="1">
      <alignment horizontal="right" vertical="center"/>
    </xf>
    <xf numFmtId="0" fontId="3" fillId="267" borderId="0" xfId="0" applyFont="1" applyFill="1" applyAlignment="1">
      <alignment horizontal="right" vertical="center"/>
    </xf>
    <xf numFmtId="0" fontId="3" fillId="268" borderId="0" xfId="0" applyFont="1" applyFill="1" applyAlignment="1">
      <alignment horizontal="right" vertical="center"/>
    </xf>
    <xf numFmtId="0" fontId="3" fillId="269" borderId="0" xfId="0" applyFont="1" applyFill="1" applyAlignment="1">
      <alignment horizontal="right" vertical="center"/>
    </xf>
    <xf numFmtId="0" fontId="3" fillId="270" borderId="0" xfId="0" applyFont="1" applyFill="1" applyAlignment="1">
      <alignment horizontal="right" vertical="center"/>
    </xf>
    <xf numFmtId="0" fontId="3" fillId="271" borderId="0" xfId="0" applyFont="1" applyFill="1" applyAlignment="1">
      <alignment horizontal="right" vertical="center"/>
    </xf>
    <xf numFmtId="0" fontId="3" fillId="272" borderId="0" xfId="0" applyFont="1" applyFill="1" applyAlignment="1">
      <alignment horizontal="right" vertical="center"/>
    </xf>
    <xf numFmtId="0" fontId="3" fillId="273" borderId="0" xfId="0" applyFont="1" applyFill="1" applyAlignment="1">
      <alignment horizontal="right" vertical="center"/>
    </xf>
    <xf numFmtId="0" fontId="3" fillId="275" borderId="0" xfId="0" applyFont="1" applyFill="1" applyAlignment="1">
      <alignment horizontal="right" vertical="center"/>
    </xf>
    <xf numFmtId="0" fontId="3" fillId="276" borderId="0" xfId="0" applyFont="1" applyFill="1" applyAlignment="1">
      <alignment horizontal="right" vertical="center"/>
    </xf>
    <xf numFmtId="0" fontId="3" fillId="277" borderId="0" xfId="0" applyFont="1" applyFill="1" applyAlignment="1">
      <alignment horizontal="right" vertical="center"/>
    </xf>
    <xf numFmtId="0" fontId="3" fillId="278" borderId="0" xfId="0" applyFont="1" applyFill="1" applyAlignment="1">
      <alignment horizontal="right" vertical="center"/>
    </xf>
    <xf numFmtId="0" fontId="3" fillId="279" borderId="0" xfId="0" applyFont="1" applyFill="1" applyAlignment="1">
      <alignment horizontal="right" vertical="center"/>
    </xf>
    <xf numFmtId="0" fontId="3" fillId="282" borderId="0" xfId="0" applyFont="1" applyFill="1" applyAlignment="1">
      <alignment horizontal="right" vertical="center"/>
    </xf>
    <xf numFmtId="0" fontId="3" fillId="283" borderId="0" xfId="0" applyFont="1" applyFill="1" applyAlignment="1">
      <alignment horizontal="right" vertical="center"/>
    </xf>
    <xf numFmtId="0" fontId="3" fillId="284" borderId="0" xfId="0" applyFont="1" applyFill="1" applyAlignment="1">
      <alignment horizontal="right" vertical="center"/>
    </xf>
    <xf numFmtId="0" fontId="3" fillId="288" borderId="0" xfId="0" applyFont="1" applyFill="1" applyAlignment="1">
      <alignment horizontal="right" vertical="center"/>
    </xf>
    <xf numFmtId="0" fontId="3" fillId="289" borderId="0" xfId="0" applyFont="1" applyFill="1" applyAlignment="1">
      <alignment horizontal="right" vertical="center"/>
    </xf>
    <xf numFmtId="0" fontId="3" fillId="290" borderId="0" xfId="0" applyFont="1" applyFill="1" applyAlignment="1">
      <alignment horizontal="right" vertical="center"/>
    </xf>
    <xf numFmtId="0" fontId="3" fillId="291" borderId="0" xfId="0" applyFont="1" applyFill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66"/>
  <sheetViews>
    <sheetView zoomScale="70" zoomScaleNormal="70" workbookViewId="0"/>
  </sheetViews>
  <sheetFormatPr defaultRowHeight="14.4"/>
  <cols>
    <col min="1" max="1" width="8.77734375" style="2"/>
  </cols>
  <sheetData>
    <row r="1" spans="1:6">
      <c r="A1" s="2" t="s">
        <v>0</v>
      </c>
      <c r="B1" t="s">
        <v>1</v>
      </c>
      <c r="C1" t="s">
        <v>2</v>
      </c>
      <c r="D1" t="s">
        <v>3</v>
      </c>
      <c r="E1" t="s">
        <v>970</v>
      </c>
      <c r="F1" t="s">
        <v>969</v>
      </c>
    </row>
    <row r="2" spans="1:6">
      <c r="A2" s="2" t="s">
        <v>437</v>
      </c>
      <c r="B2">
        <v>-0.30940000000000001</v>
      </c>
      <c r="C2">
        <v>-0.59789999999999999</v>
      </c>
      <c r="D2">
        <v>0.1086</v>
      </c>
      <c r="E2">
        <v>-0.49180000000000001</v>
      </c>
      <c r="F2">
        <v>1.0843</v>
      </c>
    </row>
    <row r="3" spans="1:6">
      <c r="A3" s="2" t="s">
        <v>581</v>
      </c>
      <c r="B3">
        <v>-0.36230000000000001</v>
      </c>
      <c r="C3">
        <v>-0.60240000000000005</v>
      </c>
      <c r="D3">
        <v>4.7999999999999996E-3</v>
      </c>
      <c r="E3">
        <v>-0.28799999999999998</v>
      </c>
      <c r="F3">
        <v>1.0342</v>
      </c>
    </row>
    <row r="4" spans="1:6">
      <c r="A4" s="2" t="s">
        <v>454</v>
      </c>
      <c r="B4">
        <v>-0.29930000000000001</v>
      </c>
      <c r="C4">
        <v>-0.77680000000000005</v>
      </c>
      <c r="D4">
        <v>9.5600000000000004E-2</v>
      </c>
      <c r="E4">
        <v>-0.24729999999999999</v>
      </c>
      <c r="F4">
        <v>1.0290999999999999</v>
      </c>
    </row>
    <row r="5" spans="1:6">
      <c r="A5" s="2" t="s">
        <v>368</v>
      </c>
      <c r="B5">
        <v>-0.34489999999999998</v>
      </c>
      <c r="C5">
        <v>-0.69350000000000001</v>
      </c>
      <c r="D5">
        <v>0.15540000000000001</v>
      </c>
      <c r="E5">
        <v>-0.3397</v>
      </c>
      <c r="F5">
        <v>1.0235000000000001</v>
      </c>
    </row>
    <row r="6" spans="1:6">
      <c r="A6" s="2" t="s">
        <v>452</v>
      </c>
      <c r="B6">
        <v>-0.35959999999999998</v>
      </c>
      <c r="C6">
        <v>-0.65380000000000005</v>
      </c>
      <c r="D6">
        <v>9.8500000000000004E-2</v>
      </c>
      <c r="E6">
        <v>-0.30890000000000001</v>
      </c>
      <c r="F6">
        <v>1.0192000000000001</v>
      </c>
    </row>
    <row r="7" spans="1:6">
      <c r="A7" s="2" t="s">
        <v>774</v>
      </c>
      <c r="B7">
        <v>-0.1537</v>
      </c>
      <c r="C7">
        <v>-0.78790000000000004</v>
      </c>
      <c r="D7">
        <v>-8.14E-2</v>
      </c>
      <c r="E7">
        <v>-0.15939999999999999</v>
      </c>
      <c r="F7">
        <v>1.0115000000000001</v>
      </c>
    </row>
    <row r="8" spans="1:6">
      <c r="A8" s="2" t="s">
        <v>491</v>
      </c>
      <c r="B8">
        <v>-0.26300000000000001</v>
      </c>
      <c r="C8">
        <v>-0.67889999999999995</v>
      </c>
      <c r="D8">
        <v>7.0800000000000002E-2</v>
      </c>
      <c r="E8">
        <v>-0.33110000000000001</v>
      </c>
      <c r="F8">
        <v>1.0108999999999999</v>
      </c>
    </row>
    <row r="9" spans="1:6">
      <c r="A9" s="2" t="s">
        <v>337</v>
      </c>
      <c r="B9">
        <v>-0.32400000000000001</v>
      </c>
      <c r="C9">
        <v>-0.68789999999999996</v>
      </c>
      <c r="D9">
        <v>0.17680000000000001</v>
      </c>
      <c r="E9">
        <v>-0.36720000000000003</v>
      </c>
      <c r="F9">
        <v>1.0099</v>
      </c>
    </row>
    <row r="10" spans="1:6">
      <c r="A10" s="2" t="s">
        <v>489</v>
      </c>
      <c r="B10">
        <v>-0.28029999999999999</v>
      </c>
      <c r="C10">
        <v>-0.73550000000000004</v>
      </c>
      <c r="D10">
        <v>7.1599999999999997E-2</v>
      </c>
      <c r="E10">
        <v>-0.23039999999999999</v>
      </c>
      <c r="F10">
        <v>0.98440000000000005</v>
      </c>
    </row>
    <row r="11" spans="1:6">
      <c r="A11" s="2" t="s">
        <v>675</v>
      </c>
      <c r="B11">
        <v>-0.24590000000000001</v>
      </c>
      <c r="C11">
        <v>-0.69769999999999999</v>
      </c>
      <c r="D11">
        <v>-2.7199999999999998E-2</v>
      </c>
      <c r="E11">
        <v>-0.17519999999999999</v>
      </c>
      <c r="F11">
        <v>0.97250000000000003</v>
      </c>
    </row>
    <row r="12" spans="1:6">
      <c r="A12" s="2" t="s">
        <v>845</v>
      </c>
      <c r="B12">
        <v>-0.2321</v>
      </c>
      <c r="C12">
        <v>-0.57799999999999996</v>
      </c>
      <c r="D12">
        <v>-0.1168</v>
      </c>
      <c r="E12">
        <v>-0.20519999999999999</v>
      </c>
      <c r="F12">
        <v>0.95760000000000001</v>
      </c>
    </row>
    <row r="13" spans="1:6">
      <c r="A13" s="2" t="s">
        <v>447</v>
      </c>
      <c r="B13">
        <v>-0.30909999999999999</v>
      </c>
      <c r="C13">
        <v>-0.60160000000000002</v>
      </c>
      <c r="D13">
        <v>0.1012</v>
      </c>
      <c r="E13">
        <v>-0.30370000000000003</v>
      </c>
      <c r="F13">
        <v>0.93069999999999997</v>
      </c>
    </row>
    <row r="14" spans="1:6">
      <c r="A14" s="2" t="s">
        <v>415</v>
      </c>
      <c r="B14">
        <v>-0.2457</v>
      </c>
      <c r="C14">
        <v>-0.66390000000000005</v>
      </c>
      <c r="D14">
        <v>0.1255</v>
      </c>
      <c r="E14">
        <v>-0.31830000000000003</v>
      </c>
      <c r="F14">
        <v>0.93049999999999999</v>
      </c>
    </row>
    <row r="15" spans="1:6">
      <c r="A15" s="2" t="s">
        <v>369</v>
      </c>
      <c r="B15">
        <v>-2.76E-2</v>
      </c>
      <c r="C15">
        <v>-0.63749999999999996</v>
      </c>
      <c r="D15">
        <v>0.15529999999999999</v>
      </c>
      <c r="E15">
        <v>-0.54700000000000004</v>
      </c>
      <c r="F15">
        <v>0.92100000000000004</v>
      </c>
    </row>
    <row r="16" spans="1:6">
      <c r="A16" s="2" t="s">
        <v>654</v>
      </c>
      <c r="B16">
        <v>-0.31469999999999998</v>
      </c>
      <c r="C16">
        <v>-0.76029999999999998</v>
      </c>
      <c r="D16">
        <v>-1.7600000000000001E-2</v>
      </c>
      <c r="E16">
        <v>0</v>
      </c>
      <c r="F16">
        <v>0.9143</v>
      </c>
    </row>
    <row r="17" spans="1:6">
      <c r="A17" s="2" t="s">
        <v>709</v>
      </c>
      <c r="B17">
        <v>-0.15190000000000001</v>
      </c>
      <c r="C17">
        <v>-0.74270000000000003</v>
      </c>
      <c r="D17">
        <v>-5.0200000000000002E-2</v>
      </c>
      <c r="E17">
        <v>-0.1203</v>
      </c>
      <c r="F17">
        <v>0.91279999999999994</v>
      </c>
    </row>
    <row r="18" spans="1:6">
      <c r="A18" s="2" t="s">
        <v>375</v>
      </c>
      <c r="B18">
        <v>-0.1623</v>
      </c>
      <c r="C18">
        <v>-0.87880000000000003</v>
      </c>
      <c r="D18">
        <v>0.1525</v>
      </c>
      <c r="E18">
        <v>-0.17219999999999999</v>
      </c>
      <c r="F18">
        <v>0.9052</v>
      </c>
    </row>
    <row r="19" spans="1:6">
      <c r="A19" s="2" t="s">
        <v>589</v>
      </c>
      <c r="B19">
        <v>-0.3765</v>
      </c>
      <c r="C19">
        <v>-0.55479999999999996</v>
      </c>
      <c r="D19">
        <v>1.6999999999999999E-3</v>
      </c>
      <c r="E19">
        <v>-0.1704</v>
      </c>
      <c r="F19">
        <v>0.90469999999999995</v>
      </c>
    </row>
    <row r="20" spans="1:6">
      <c r="A20" s="2" t="s">
        <v>613</v>
      </c>
      <c r="B20">
        <v>-0.33839999999999998</v>
      </c>
      <c r="C20">
        <v>-0.55910000000000004</v>
      </c>
      <c r="D20">
        <v>0</v>
      </c>
      <c r="E20">
        <v>-0.1867</v>
      </c>
      <c r="F20">
        <v>0.90459999999999996</v>
      </c>
    </row>
    <row r="21" spans="1:6">
      <c r="A21" s="2" t="s">
        <v>241</v>
      </c>
      <c r="B21">
        <v>-0.35499999999999998</v>
      </c>
      <c r="C21">
        <v>-0.77370000000000005</v>
      </c>
      <c r="D21">
        <v>0.27179999999999999</v>
      </c>
      <c r="E21">
        <v>-0.21709999999999999</v>
      </c>
      <c r="F21">
        <v>0.90049999999999997</v>
      </c>
    </row>
    <row r="22" spans="1:6">
      <c r="A22" s="2" t="s">
        <v>852</v>
      </c>
      <c r="B22">
        <v>-0.25069999999999998</v>
      </c>
      <c r="C22">
        <v>-0.46050000000000002</v>
      </c>
      <c r="D22">
        <v>-0.1221</v>
      </c>
      <c r="E22">
        <v>-0.22969999999999999</v>
      </c>
      <c r="F22">
        <v>0.89600000000000002</v>
      </c>
    </row>
    <row r="23" spans="1:6">
      <c r="A23" s="2" t="s">
        <v>616</v>
      </c>
      <c r="B23">
        <v>-0.23430000000000001</v>
      </c>
      <c r="C23">
        <v>-0.67569999999999997</v>
      </c>
      <c r="D23">
        <v>0</v>
      </c>
      <c r="E23">
        <v>-0.14610000000000001</v>
      </c>
      <c r="F23">
        <v>0.89380000000000004</v>
      </c>
    </row>
    <row r="24" spans="1:6">
      <c r="A24" s="2" t="s">
        <v>648</v>
      </c>
      <c r="B24">
        <v>-0.34010000000000001</v>
      </c>
      <c r="C24">
        <v>-0.52580000000000005</v>
      </c>
      <c r="D24">
        <v>-1.41E-2</v>
      </c>
      <c r="E24">
        <v>-0.1857</v>
      </c>
      <c r="F24">
        <v>0.89329999999999998</v>
      </c>
    </row>
    <row r="25" spans="1:6">
      <c r="A25" s="2" t="s">
        <v>742</v>
      </c>
      <c r="B25">
        <v>-0.21579999999999999</v>
      </c>
      <c r="C25">
        <v>-0.71619999999999995</v>
      </c>
      <c r="D25">
        <v>-6.4500000000000002E-2</v>
      </c>
      <c r="E25">
        <v>-5.5E-2</v>
      </c>
      <c r="F25">
        <v>0.89219999999999999</v>
      </c>
    </row>
    <row r="26" spans="1:6">
      <c r="A26" s="2" t="s">
        <v>701</v>
      </c>
      <c r="B26">
        <v>-0.23580000000000001</v>
      </c>
      <c r="C26">
        <v>-0.51780000000000004</v>
      </c>
      <c r="D26">
        <v>-4.65E-2</v>
      </c>
      <c r="E26">
        <v>-0.2485</v>
      </c>
      <c r="F26">
        <v>0.88990000000000002</v>
      </c>
    </row>
    <row r="27" spans="1:6">
      <c r="A27" s="2" t="s">
        <v>546</v>
      </c>
      <c r="B27">
        <v>-0.1401</v>
      </c>
      <c r="C27">
        <v>-0.85199999999999998</v>
      </c>
      <c r="D27">
        <v>2.7E-2</v>
      </c>
      <c r="E27">
        <v>-8.0600000000000005E-2</v>
      </c>
      <c r="F27">
        <v>0.88729999999999998</v>
      </c>
    </row>
    <row r="28" spans="1:6">
      <c r="A28" s="2" t="s">
        <v>811</v>
      </c>
      <c r="B28">
        <v>-0.35520000000000002</v>
      </c>
      <c r="C28">
        <v>-0.38600000000000001</v>
      </c>
      <c r="D28">
        <v>-0.1</v>
      </c>
      <c r="E28">
        <v>-0.2177</v>
      </c>
      <c r="F28">
        <v>0.88119999999999998</v>
      </c>
    </row>
    <row r="29" spans="1:6">
      <c r="A29" s="2" t="s">
        <v>612</v>
      </c>
      <c r="B29">
        <v>-0.21990000000000001</v>
      </c>
      <c r="C29">
        <v>-0.55320000000000003</v>
      </c>
      <c r="D29">
        <v>0</v>
      </c>
      <c r="E29">
        <v>-0.2636</v>
      </c>
      <c r="F29">
        <v>0.88119999999999998</v>
      </c>
    </row>
    <row r="30" spans="1:6">
      <c r="A30" s="2" t="s">
        <v>639</v>
      </c>
      <c r="B30">
        <v>-0.16109999999999999</v>
      </c>
      <c r="C30">
        <v>-0.75739999999999996</v>
      </c>
      <c r="D30">
        <v>-9.1000000000000004E-3</v>
      </c>
      <c r="E30">
        <v>-9.4399999999999998E-2</v>
      </c>
      <c r="F30">
        <v>0.877</v>
      </c>
    </row>
    <row r="31" spans="1:6">
      <c r="A31" s="2" t="s">
        <v>423</v>
      </c>
      <c r="B31">
        <v>-0.27429999999999999</v>
      </c>
      <c r="C31">
        <v>-0.70860000000000001</v>
      </c>
      <c r="D31">
        <v>0.1203</v>
      </c>
      <c r="E31">
        <v>-0.18260000000000001</v>
      </c>
      <c r="F31">
        <v>0.87670000000000003</v>
      </c>
    </row>
    <row r="32" spans="1:6">
      <c r="A32" s="2" t="s">
        <v>706</v>
      </c>
      <c r="B32">
        <v>-0.25240000000000001</v>
      </c>
      <c r="C32">
        <v>-0.52559999999999996</v>
      </c>
      <c r="D32">
        <v>-4.8300000000000003E-2</v>
      </c>
      <c r="E32">
        <v>-0.20810000000000001</v>
      </c>
      <c r="F32">
        <v>0.87529999999999997</v>
      </c>
    </row>
    <row r="33" spans="1:6">
      <c r="A33" s="2" t="s">
        <v>253</v>
      </c>
      <c r="B33">
        <v>-0.44350000000000001</v>
      </c>
      <c r="C33">
        <v>-0.58919999999999995</v>
      </c>
      <c r="D33">
        <v>0.2555</v>
      </c>
      <c r="E33">
        <v>-0.27310000000000001</v>
      </c>
      <c r="F33">
        <v>0.86899999999999999</v>
      </c>
    </row>
    <row r="34" spans="1:6">
      <c r="A34" s="2" t="s">
        <v>637</v>
      </c>
      <c r="B34">
        <v>-0.30819999999999997</v>
      </c>
      <c r="C34">
        <v>-0.56289999999999996</v>
      </c>
      <c r="D34">
        <v>-8.3000000000000001E-3</v>
      </c>
      <c r="E34">
        <v>-0.14910000000000001</v>
      </c>
      <c r="F34">
        <v>0.86519999999999997</v>
      </c>
    </row>
    <row r="35" spans="1:6">
      <c r="A35" s="2" t="s">
        <v>98</v>
      </c>
      <c r="B35">
        <v>-0.39400000000000002</v>
      </c>
      <c r="C35">
        <v>-0.63470000000000004</v>
      </c>
      <c r="D35">
        <v>0.47020000000000001</v>
      </c>
      <c r="E35">
        <v>-0.46260000000000001</v>
      </c>
      <c r="F35">
        <v>0.86360000000000003</v>
      </c>
    </row>
    <row r="36" spans="1:6">
      <c r="A36" s="2" t="s">
        <v>836</v>
      </c>
      <c r="B36">
        <v>9.1000000000000004E-3</v>
      </c>
      <c r="C36">
        <v>-0.59930000000000005</v>
      </c>
      <c r="D36">
        <v>-0.1128</v>
      </c>
      <c r="E36">
        <v>-0.29609999999999997</v>
      </c>
      <c r="F36">
        <v>0.85960000000000003</v>
      </c>
    </row>
    <row r="37" spans="1:6">
      <c r="A37" s="2" t="s">
        <v>192</v>
      </c>
      <c r="B37">
        <v>-0.1734</v>
      </c>
      <c r="C37">
        <v>-0.6673</v>
      </c>
      <c r="D37">
        <v>0.3241</v>
      </c>
      <c r="E37">
        <v>-0.47639999999999999</v>
      </c>
      <c r="F37">
        <v>0.8579</v>
      </c>
    </row>
    <row r="38" spans="1:6">
      <c r="A38" s="2" t="s">
        <v>443</v>
      </c>
      <c r="B38">
        <v>-0.22420000000000001</v>
      </c>
      <c r="C38">
        <v>-0.59119999999999995</v>
      </c>
      <c r="D38">
        <v>0.10290000000000001</v>
      </c>
      <c r="E38">
        <v>-0.30330000000000001</v>
      </c>
      <c r="F38">
        <v>0.85750000000000004</v>
      </c>
    </row>
    <row r="39" spans="1:6">
      <c r="A39" s="2" t="s">
        <v>623</v>
      </c>
      <c r="B39">
        <v>-0.31619999999999998</v>
      </c>
      <c r="C39">
        <v>-0.47760000000000002</v>
      </c>
      <c r="D39">
        <v>-1.1999999999999999E-3</v>
      </c>
      <c r="E39">
        <v>-0.222</v>
      </c>
      <c r="F39">
        <v>0.85550000000000004</v>
      </c>
    </row>
    <row r="40" spans="1:6">
      <c r="A40" s="2" t="s">
        <v>657</v>
      </c>
      <c r="B40">
        <v>-0.223</v>
      </c>
      <c r="C40">
        <v>-0.63070000000000004</v>
      </c>
      <c r="D40">
        <v>-1.8800000000000001E-2</v>
      </c>
      <c r="E40">
        <v>-0.1263</v>
      </c>
      <c r="F40">
        <v>0.84930000000000005</v>
      </c>
    </row>
    <row r="41" spans="1:6">
      <c r="A41" s="2" t="s">
        <v>524</v>
      </c>
      <c r="B41">
        <v>-0.40720000000000001</v>
      </c>
      <c r="C41">
        <v>-0.58679999999999999</v>
      </c>
      <c r="D41">
        <v>4.4200000000000003E-2</v>
      </c>
      <c r="E41">
        <v>-8.3699999999999997E-2</v>
      </c>
      <c r="F41">
        <v>0.84570000000000001</v>
      </c>
    </row>
    <row r="42" spans="1:6">
      <c r="A42" s="2" t="s">
        <v>843</v>
      </c>
      <c r="B42">
        <v>-3.6700000000000003E-2</v>
      </c>
      <c r="C42">
        <v>-0.54359999999999997</v>
      </c>
      <c r="D42">
        <v>-0.1157</v>
      </c>
      <c r="E42">
        <v>-0.27589999999999998</v>
      </c>
      <c r="F42">
        <v>0.84450000000000003</v>
      </c>
    </row>
    <row r="43" spans="1:6">
      <c r="A43" s="2" t="s">
        <v>363</v>
      </c>
      <c r="B43">
        <v>-0.36370000000000002</v>
      </c>
      <c r="C43">
        <v>-0.68959999999999999</v>
      </c>
      <c r="D43">
        <v>0.15909999999999999</v>
      </c>
      <c r="E43">
        <v>-0.1208</v>
      </c>
      <c r="F43">
        <v>0.84179999999999999</v>
      </c>
    </row>
    <row r="44" spans="1:6">
      <c r="A44" s="2" t="s">
        <v>359</v>
      </c>
      <c r="B44">
        <v>-0.11409999999999999</v>
      </c>
      <c r="C44">
        <v>-0.88390000000000002</v>
      </c>
      <c r="D44">
        <v>0.16450000000000001</v>
      </c>
      <c r="E44">
        <v>-0.14230000000000001</v>
      </c>
      <c r="F44">
        <v>0.83860000000000001</v>
      </c>
    </row>
    <row r="45" spans="1:6">
      <c r="A45" s="2" t="s">
        <v>806</v>
      </c>
      <c r="B45">
        <v>-0.20649999999999999</v>
      </c>
      <c r="C45">
        <v>-0.4355</v>
      </c>
      <c r="D45">
        <v>-9.7500000000000003E-2</v>
      </c>
      <c r="E45">
        <v>-0.2422</v>
      </c>
      <c r="F45">
        <v>0.83330000000000004</v>
      </c>
    </row>
    <row r="46" spans="1:6">
      <c r="A46" s="2" t="s">
        <v>584</v>
      </c>
      <c r="B46">
        <v>-0.19220000000000001</v>
      </c>
      <c r="C46">
        <v>-0.57210000000000005</v>
      </c>
      <c r="D46">
        <v>4.0000000000000001E-3</v>
      </c>
      <c r="E46">
        <v>-0.22939999999999999</v>
      </c>
      <c r="F46">
        <v>0.83299999999999996</v>
      </c>
    </row>
    <row r="47" spans="1:6">
      <c r="A47" s="2" t="s">
        <v>488</v>
      </c>
      <c r="B47">
        <v>-0.3997</v>
      </c>
      <c r="C47">
        <v>-0.66149999999999998</v>
      </c>
      <c r="D47">
        <v>7.1599999999999997E-2</v>
      </c>
      <c r="E47">
        <v>-2.64E-2</v>
      </c>
      <c r="F47">
        <v>0.83279999999999998</v>
      </c>
    </row>
    <row r="48" spans="1:6">
      <c r="A48" s="2" t="s">
        <v>495</v>
      </c>
      <c r="B48">
        <v>-0.27039999999999997</v>
      </c>
      <c r="C48">
        <v>-0.63819999999999999</v>
      </c>
      <c r="D48">
        <v>6.7000000000000004E-2</v>
      </c>
      <c r="E48">
        <v>-0.14779999999999999</v>
      </c>
      <c r="F48">
        <v>0.82620000000000005</v>
      </c>
    </row>
    <row r="49" spans="1:6">
      <c r="A49" s="2" t="s">
        <v>718</v>
      </c>
      <c r="B49">
        <v>-0.23449999999999999</v>
      </c>
      <c r="C49">
        <v>-0.56910000000000005</v>
      </c>
      <c r="D49">
        <v>-5.5E-2</v>
      </c>
      <c r="E49">
        <v>-0.105</v>
      </c>
      <c r="F49">
        <v>0.81579999999999997</v>
      </c>
    </row>
    <row r="50" spans="1:6">
      <c r="A50" s="2" t="s">
        <v>705</v>
      </c>
      <c r="B50">
        <v>-0.25979999999999998</v>
      </c>
      <c r="C50">
        <v>-0.63129999999999997</v>
      </c>
      <c r="D50">
        <v>-4.7899999999999998E-2</v>
      </c>
      <c r="E50">
        <v>-2.8500000000000001E-2</v>
      </c>
      <c r="F50">
        <v>0.81569999999999998</v>
      </c>
    </row>
    <row r="51" spans="1:6">
      <c r="A51" s="2" t="s">
        <v>622</v>
      </c>
      <c r="B51">
        <v>-0.36270000000000002</v>
      </c>
      <c r="C51">
        <v>-0.51280000000000003</v>
      </c>
      <c r="D51">
        <v>-1.1000000000000001E-3</v>
      </c>
      <c r="E51">
        <v>-0.1002</v>
      </c>
      <c r="F51">
        <v>0.8145</v>
      </c>
    </row>
    <row r="52" spans="1:6">
      <c r="A52" s="2" t="s">
        <v>792</v>
      </c>
      <c r="B52">
        <v>-0.1166</v>
      </c>
      <c r="C52">
        <v>-0.57020000000000004</v>
      </c>
      <c r="D52">
        <v>-8.7499999999999994E-2</v>
      </c>
      <c r="E52">
        <v>-0.17219999999999999</v>
      </c>
      <c r="F52">
        <v>0.81389999999999996</v>
      </c>
    </row>
    <row r="53" spans="1:6">
      <c r="A53" s="2" t="s">
        <v>798</v>
      </c>
      <c r="B53">
        <v>-0.19289999999999999</v>
      </c>
      <c r="C53">
        <v>-0.59760000000000002</v>
      </c>
      <c r="D53">
        <v>-9.1700000000000004E-2</v>
      </c>
      <c r="E53">
        <v>-7.6200000000000004E-2</v>
      </c>
      <c r="F53">
        <v>0.81379999999999997</v>
      </c>
    </row>
    <row r="54" spans="1:6">
      <c r="A54" s="2" t="s">
        <v>768</v>
      </c>
      <c r="B54">
        <v>-0.30769999999999997</v>
      </c>
      <c r="C54">
        <v>-0.30499999999999999</v>
      </c>
      <c r="D54">
        <v>-7.9899999999999999E-2</v>
      </c>
      <c r="E54">
        <v>-0.27689999999999998</v>
      </c>
      <c r="F54">
        <v>0.81200000000000006</v>
      </c>
    </row>
    <row r="55" spans="1:6">
      <c r="A55" s="2" t="s">
        <v>331</v>
      </c>
      <c r="B55">
        <v>-0.30549999999999999</v>
      </c>
      <c r="C55">
        <v>-0.60719999999999996</v>
      </c>
      <c r="D55">
        <v>0.1799</v>
      </c>
      <c r="E55">
        <v>-0.23499999999999999</v>
      </c>
      <c r="F55">
        <v>0.81059999999999999</v>
      </c>
    </row>
    <row r="56" spans="1:6">
      <c r="A56" s="2" t="s">
        <v>579</v>
      </c>
      <c r="B56">
        <v>-0.21959999999999999</v>
      </c>
      <c r="C56">
        <v>-0.58150000000000002</v>
      </c>
      <c r="D56">
        <v>5.1999999999999998E-3</v>
      </c>
      <c r="E56">
        <v>-0.1691</v>
      </c>
      <c r="F56">
        <v>0.80810000000000004</v>
      </c>
    </row>
    <row r="57" spans="1:6">
      <c r="A57" s="2" t="s">
        <v>629</v>
      </c>
      <c r="B57">
        <v>-0.25059999999999999</v>
      </c>
      <c r="C57">
        <v>-0.60289999999999999</v>
      </c>
      <c r="D57">
        <v>-5.3E-3</v>
      </c>
      <c r="E57">
        <v>-9.5200000000000007E-2</v>
      </c>
      <c r="F57">
        <v>0.80810000000000004</v>
      </c>
    </row>
    <row r="58" spans="1:6">
      <c r="A58" s="2" t="s">
        <v>474</v>
      </c>
      <c r="B58">
        <v>-0.1583</v>
      </c>
      <c r="C58">
        <v>-0.68169999999999997</v>
      </c>
      <c r="D58">
        <v>8.0799999999999997E-2</v>
      </c>
      <c r="E58">
        <v>-0.186</v>
      </c>
      <c r="F58">
        <v>0.80289999999999995</v>
      </c>
    </row>
    <row r="59" spans="1:6">
      <c r="A59" s="2" t="s">
        <v>891</v>
      </c>
      <c r="B59">
        <v>-0.18679999999999999</v>
      </c>
      <c r="C59">
        <v>-0.49359999999999998</v>
      </c>
      <c r="D59">
        <v>-0.15210000000000001</v>
      </c>
      <c r="E59">
        <v>-0.1062</v>
      </c>
      <c r="F59">
        <v>0.79459999999999997</v>
      </c>
    </row>
    <row r="60" spans="1:6">
      <c r="A60" s="2" t="s">
        <v>501</v>
      </c>
      <c r="B60">
        <v>-0.3876</v>
      </c>
      <c r="C60">
        <v>-0.4224</v>
      </c>
      <c r="D60">
        <v>6.25E-2</v>
      </c>
      <c r="E60">
        <v>-0.21809999999999999</v>
      </c>
      <c r="F60">
        <v>0.79200000000000004</v>
      </c>
    </row>
    <row r="61" spans="1:6">
      <c r="A61" s="2" t="s">
        <v>506</v>
      </c>
      <c r="B61">
        <v>0</v>
      </c>
      <c r="C61">
        <v>-0.63939999999999997</v>
      </c>
      <c r="D61">
        <v>6.0400000000000002E-2</v>
      </c>
      <c r="E61">
        <v>-0.3402</v>
      </c>
      <c r="F61">
        <v>0.78720000000000001</v>
      </c>
    </row>
    <row r="62" spans="1:6">
      <c r="A62" s="2" t="s">
        <v>861</v>
      </c>
      <c r="B62">
        <v>-0.1283</v>
      </c>
      <c r="C62">
        <v>-0.70130000000000003</v>
      </c>
      <c r="D62">
        <v>-0.1318</v>
      </c>
      <c r="E62">
        <v>2.4E-2</v>
      </c>
      <c r="F62">
        <v>0.78580000000000005</v>
      </c>
    </row>
    <row r="63" spans="1:6">
      <c r="A63" s="2" t="s">
        <v>762</v>
      </c>
      <c r="B63">
        <v>-0.1215</v>
      </c>
      <c r="C63">
        <v>-0.58240000000000003</v>
      </c>
      <c r="D63">
        <v>-7.5700000000000003E-2</v>
      </c>
      <c r="E63">
        <v>-0.12709999999999999</v>
      </c>
      <c r="F63">
        <v>0.77949999999999997</v>
      </c>
    </row>
    <row r="64" spans="1:6">
      <c r="A64" s="2" t="s">
        <v>789</v>
      </c>
      <c r="B64">
        <v>-0.20530000000000001</v>
      </c>
      <c r="C64">
        <v>-0.50119999999999998</v>
      </c>
      <c r="D64">
        <v>-8.7400000000000005E-2</v>
      </c>
      <c r="E64">
        <v>-0.125</v>
      </c>
      <c r="F64">
        <v>0.7792</v>
      </c>
    </row>
    <row r="65" spans="1:6">
      <c r="A65" s="2" t="s">
        <v>357</v>
      </c>
      <c r="B65">
        <v>-0.17130000000000001</v>
      </c>
      <c r="C65">
        <v>-0.61170000000000002</v>
      </c>
      <c r="D65">
        <v>0.1648</v>
      </c>
      <c r="E65">
        <v>-0.29299999999999998</v>
      </c>
      <c r="F65">
        <v>0.77769999999999995</v>
      </c>
    </row>
    <row r="66" spans="1:6">
      <c r="A66" s="2" t="s">
        <v>857</v>
      </c>
      <c r="B66">
        <v>-0.2281</v>
      </c>
      <c r="C66">
        <v>-0.37659999999999999</v>
      </c>
      <c r="D66">
        <v>-0.12820000000000001</v>
      </c>
      <c r="E66">
        <v>-0.18659999999999999</v>
      </c>
      <c r="F66">
        <v>0.77529999999999999</v>
      </c>
    </row>
    <row r="67" spans="1:6">
      <c r="A67" s="2" t="s">
        <v>555</v>
      </c>
      <c r="B67">
        <v>-0.25700000000000001</v>
      </c>
      <c r="C67">
        <v>-0.59670000000000001</v>
      </c>
      <c r="D67">
        <v>2.2200000000000001E-2</v>
      </c>
      <c r="E67">
        <v>-9.9500000000000005E-2</v>
      </c>
      <c r="F67">
        <v>0.77490000000000003</v>
      </c>
    </row>
    <row r="68" spans="1:6">
      <c r="A68" s="2" t="s">
        <v>548</v>
      </c>
      <c r="B68">
        <v>-0.2228</v>
      </c>
      <c r="C68">
        <v>-0.55889999999999995</v>
      </c>
      <c r="D68">
        <v>2.5499999999999998E-2</v>
      </c>
      <c r="E68">
        <v>-0.16439999999999999</v>
      </c>
      <c r="F68">
        <v>0.77080000000000004</v>
      </c>
    </row>
    <row r="69" spans="1:6">
      <c r="A69" s="2" t="s">
        <v>335</v>
      </c>
      <c r="B69">
        <v>-0.32329999999999998</v>
      </c>
      <c r="C69">
        <v>-0.45989999999999998</v>
      </c>
      <c r="D69">
        <v>0.1782</v>
      </c>
      <c r="E69">
        <v>-0.31830000000000003</v>
      </c>
      <c r="F69">
        <v>0.77070000000000005</v>
      </c>
    </row>
    <row r="70" spans="1:6">
      <c r="A70" s="2" t="s">
        <v>469</v>
      </c>
      <c r="B70">
        <v>-0.2732</v>
      </c>
      <c r="C70">
        <v>-0.4269</v>
      </c>
      <c r="D70">
        <v>8.3400000000000002E-2</v>
      </c>
      <c r="E70">
        <v>-0.30399999999999999</v>
      </c>
      <c r="F70">
        <v>0.76919999999999999</v>
      </c>
    </row>
    <row r="71" spans="1:6">
      <c r="A71" s="2" t="s">
        <v>888</v>
      </c>
      <c r="B71">
        <v>-0.26679999999999998</v>
      </c>
      <c r="C71">
        <v>-0.38919999999999999</v>
      </c>
      <c r="D71">
        <v>-0.1507</v>
      </c>
      <c r="E71">
        <v>-0.113</v>
      </c>
      <c r="F71">
        <v>0.76890000000000003</v>
      </c>
    </row>
    <row r="72" spans="1:6">
      <c r="A72" s="2" t="s">
        <v>587</v>
      </c>
      <c r="B72">
        <v>-0.26129999999999998</v>
      </c>
      <c r="C72">
        <v>-0.60409999999999997</v>
      </c>
      <c r="D72">
        <v>2.0999999999999999E-3</v>
      </c>
      <c r="E72">
        <v>-6.2E-2</v>
      </c>
      <c r="F72">
        <v>0.76800000000000002</v>
      </c>
    </row>
    <row r="73" spans="1:6">
      <c r="A73" s="2" t="s">
        <v>242</v>
      </c>
      <c r="B73">
        <v>-0.2838</v>
      </c>
      <c r="C73">
        <v>-0.62529999999999997</v>
      </c>
      <c r="D73">
        <v>0.2712</v>
      </c>
      <c r="E73">
        <v>-0.26910000000000001</v>
      </c>
      <c r="F73">
        <v>0.76649999999999996</v>
      </c>
    </row>
    <row r="74" spans="1:6">
      <c r="A74" s="2" t="s">
        <v>618</v>
      </c>
      <c r="B74">
        <v>0.1045</v>
      </c>
      <c r="C74">
        <v>-0.71940000000000004</v>
      </c>
      <c r="D74">
        <v>0</v>
      </c>
      <c r="E74">
        <v>-0.25440000000000002</v>
      </c>
      <c r="F74">
        <v>0.76319999999999999</v>
      </c>
    </row>
    <row r="75" spans="1:6">
      <c r="A75" s="2" t="s">
        <v>840</v>
      </c>
      <c r="B75">
        <v>-0.25969999999999999</v>
      </c>
      <c r="C75">
        <v>-0.42909999999999998</v>
      </c>
      <c r="D75">
        <v>-0.1143</v>
      </c>
      <c r="E75">
        <v>-0.1055</v>
      </c>
      <c r="F75">
        <v>0.76219999999999999</v>
      </c>
    </row>
    <row r="76" spans="1:6">
      <c r="A76" s="2" t="s">
        <v>777</v>
      </c>
      <c r="B76">
        <v>1.5299999999999999E-2</v>
      </c>
      <c r="C76">
        <v>-0.77400000000000002</v>
      </c>
      <c r="D76">
        <v>-8.3299999999999999E-2</v>
      </c>
      <c r="E76">
        <v>-4.2200000000000001E-2</v>
      </c>
      <c r="F76">
        <v>0.76170000000000004</v>
      </c>
    </row>
    <row r="77" spans="1:6">
      <c r="A77" s="2" t="s">
        <v>513</v>
      </c>
      <c r="B77">
        <v>-0.2293</v>
      </c>
      <c r="C77">
        <v>-0.65920000000000001</v>
      </c>
      <c r="D77">
        <v>5.2299999999999999E-2</v>
      </c>
      <c r="E77">
        <v>-7.3700000000000002E-2</v>
      </c>
      <c r="F77">
        <v>0.76160000000000005</v>
      </c>
    </row>
    <row r="78" spans="1:6">
      <c r="A78" s="2" t="s">
        <v>273</v>
      </c>
      <c r="B78">
        <v>-0.35099999999999998</v>
      </c>
      <c r="C78">
        <v>-0.64049999999999996</v>
      </c>
      <c r="D78">
        <v>0.22939999999999999</v>
      </c>
      <c r="E78">
        <v>-0.15040000000000001</v>
      </c>
      <c r="F78">
        <v>0.75970000000000004</v>
      </c>
    </row>
    <row r="79" spans="1:6">
      <c r="A79" s="2" t="s">
        <v>518</v>
      </c>
      <c r="B79">
        <v>-0.20660000000000001</v>
      </c>
      <c r="C79">
        <v>-0.54969999999999997</v>
      </c>
      <c r="D79">
        <v>4.99E-2</v>
      </c>
      <c r="E79">
        <v>-0.19439999999999999</v>
      </c>
      <c r="F79">
        <v>0.75739999999999996</v>
      </c>
    </row>
    <row r="80" spans="1:6">
      <c r="A80" s="2" t="s">
        <v>466</v>
      </c>
      <c r="B80">
        <v>-0.20050000000000001</v>
      </c>
      <c r="C80">
        <v>-0.75580000000000003</v>
      </c>
      <c r="D80">
        <v>8.7999999999999995E-2</v>
      </c>
      <c r="E80">
        <v>-2.64E-2</v>
      </c>
      <c r="F80">
        <v>0.75370000000000004</v>
      </c>
    </row>
    <row r="81" spans="1:6">
      <c r="A81" s="2" t="s">
        <v>281</v>
      </c>
      <c r="B81">
        <v>-0.24490000000000001</v>
      </c>
      <c r="C81">
        <v>-0.71640000000000004</v>
      </c>
      <c r="D81">
        <v>0.2228</v>
      </c>
      <c r="E81">
        <v>-0.15140000000000001</v>
      </c>
      <c r="F81">
        <v>0.75280000000000002</v>
      </c>
    </row>
    <row r="82" spans="1:6">
      <c r="A82" s="2" t="s">
        <v>268</v>
      </c>
      <c r="B82">
        <v>-0.1822</v>
      </c>
      <c r="C82">
        <v>-0.79769999999999996</v>
      </c>
      <c r="D82">
        <v>0.23799999999999999</v>
      </c>
      <c r="E82">
        <v>-0.13469999999999999</v>
      </c>
      <c r="F82">
        <v>0.74960000000000004</v>
      </c>
    </row>
    <row r="83" spans="1:6">
      <c r="A83" s="2" t="s">
        <v>490</v>
      </c>
      <c r="B83">
        <v>-0.20230000000000001</v>
      </c>
      <c r="C83">
        <v>-0.54330000000000001</v>
      </c>
      <c r="D83">
        <v>7.0800000000000002E-2</v>
      </c>
      <c r="E83">
        <v>-0.2089</v>
      </c>
      <c r="F83">
        <v>0.74450000000000005</v>
      </c>
    </row>
    <row r="84" spans="1:6">
      <c r="A84" s="2" t="s">
        <v>608</v>
      </c>
      <c r="B84">
        <v>-0.2034</v>
      </c>
      <c r="C84">
        <v>-0.46929999999999999</v>
      </c>
      <c r="D84">
        <v>0</v>
      </c>
      <c r="E84">
        <v>-0.21179999999999999</v>
      </c>
      <c r="F84">
        <v>0.74380000000000002</v>
      </c>
    </row>
    <row r="85" spans="1:6">
      <c r="A85" s="2" t="s">
        <v>652</v>
      </c>
      <c r="B85">
        <v>-0.2172</v>
      </c>
      <c r="C85">
        <v>-0.43980000000000002</v>
      </c>
      <c r="D85">
        <v>-1.6400000000000001E-2</v>
      </c>
      <c r="E85">
        <v>-0.19969999999999999</v>
      </c>
      <c r="F85">
        <v>0.74319999999999997</v>
      </c>
    </row>
    <row r="86" spans="1:6">
      <c r="A86" s="2" t="s">
        <v>567</v>
      </c>
      <c r="B86">
        <v>-0.24379999999999999</v>
      </c>
      <c r="C86">
        <v>-0.4204</v>
      </c>
      <c r="D86">
        <v>1.38E-2</v>
      </c>
      <c r="E86">
        <v>-0.23719999999999999</v>
      </c>
      <c r="F86">
        <v>0.7399</v>
      </c>
    </row>
    <row r="87" spans="1:6">
      <c r="A87" s="2" t="s">
        <v>631</v>
      </c>
      <c r="B87">
        <v>-0.1174</v>
      </c>
      <c r="C87">
        <v>-0.67449999999999999</v>
      </c>
      <c r="D87">
        <v>-6.1000000000000004E-3</v>
      </c>
      <c r="E87">
        <v>-5.5500000000000001E-2</v>
      </c>
      <c r="F87">
        <v>0.73780000000000001</v>
      </c>
    </row>
    <row r="88" spans="1:6">
      <c r="A88" s="2" t="s">
        <v>876</v>
      </c>
      <c r="B88">
        <v>-0.33079999999999998</v>
      </c>
      <c r="C88">
        <v>-0.36580000000000001</v>
      </c>
      <c r="D88">
        <v>-0.14080000000000001</v>
      </c>
      <c r="E88">
        <v>-5.33E-2</v>
      </c>
      <c r="F88">
        <v>0.73650000000000004</v>
      </c>
    </row>
    <row r="89" spans="1:6">
      <c r="A89" s="2" t="s">
        <v>338</v>
      </c>
      <c r="B89">
        <v>-0.28010000000000002</v>
      </c>
      <c r="C89">
        <v>-0.5605</v>
      </c>
      <c r="D89">
        <v>0.1767</v>
      </c>
      <c r="E89">
        <v>-0.21310000000000001</v>
      </c>
      <c r="F89">
        <v>0.73550000000000004</v>
      </c>
    </row>
    <row r="90" spans="1:6">
      <c r="A90" s="2" t="s">
        <v>341</v>
      </c>
      <c r="B90">
        <v>-3.73E-2</v>
      </c>
      <c r="C90">
        <v>-0.70369999999999999</v>
      </c>
      <c r="D90">
        <v>0.17219999999999999</v>
      </c>
      <c r="E90">
        <v>-0.27389999999999998</v>
      </c>
      <c r="F90">
        <v>0.73550000000000004</v>
      </c>
    </row>
    <row r="91" spans="1:6">
      <c r="A91" s="2" t="s">
        <v>799</v>
      </c>
      <c r="B91">
        <v>-0.21540000000000001</v>
      </c>
      <c r="C91">
        <v>-0.42270000000000002</v>
      </c>
      <c r="D91">
        <v>-9.3100000000000002E-2</v>
      </c>
      <c r="E91">
        <v>-0.1371</v>
      </c>
      <c r="F91">
        <v>0.73450000000000004</v>
      </c>
    </row>
    <row r="92" spans="1:6">
      <c r="A92" s="2" t="s">
        <v>738</v>
      </c>
      <c r="B92">
        <v>-0.18859999999999999</v>
      </c>
      <c r="C92">
        <v>-0.3921</v>
      </c>
      <c r="D92">
        <v>-6.3100000000000003E-2</v>
      </c>
      <c r="E92">
        <v>-0.21560000000000001</v>
      </c>
      <c r="F92">
        <v>0.73240000000000005</v>
      </c>
    </row>
    <row r="93" spans="1:6">
      <c r="A93" s="2" t="s">
        <v>678</v>
      </c>
      <c r="B93">
        <v>-0.28310000000000002</v>
      </c>
      <c r="C93">
        <v>-0.44779999999999998</v>
      </c>
      <c r="D93">
        <v>-0.03</v>
      </c>
      <c r="E93">
        <v>-0.1104</v>
      </c>
      <c r="F93">
        <v>0.73209999999999997</v>
      </c>
    </row>
    <row r="94" spans="1:6">
      <c r="A94" s="2" t="s">
        <v>547</v>
      </c>
      <c r="B94">
        <v>-0.14699999999999999</v>
      </c>
      <c r="C94">
        <v>-0.64659999999999995</v>
      </c>
      <c r="D94">
        <v>2.5700000000000001E-2</v>
      </c>
      <c r="E94">
        <v>-9.4100000000000003E-2</v>
      </c>
      <c r="F94">
        <v>0.72909999999999997</v>
      </c>
    </row>
    <row r="95" spans="1:6">
      <c r="A95" s="2" t="s">
        <v>288</v>
      </c>
      <c r="B95">
        <v>-0.29120000000000001</v>
      </c>
      <c r="C95">
        <v>-0.44769999999999999</v>
      </c>
      <c r="D95">
        <v>0.21479999999999999</v>
      </c>
      <c r="E95">
        <v>-0.34279999999999999</v>
      </c>
      <c r="F95">
        <v>0.72860000000000003</v>
      </c>
    </row>
    <row r="96" spans="1:6">
      <c r="A96" s="2" t="s">
        <v>739</v>
      </c>
      <c r="B96">
        <v>-0.26569999999999999</v>
      </c>
      <c r="C96">
        <v>-0.31530000000000002</v>
      </c>
      <c r="D96">
        <v>-6.3399999999999998E-2</v>
      </c>
      <c r="E96">
        <v>-0.221</v>
      </c>
      <c r="F96">
        <v>0.72829999999999995</v>
      </c>
    </row>
    <row r="97" spans="1:6">
      <c r="A97" s="2" t="s">
        <v>327</v>
      </c>
      <c r="B97">
        <v>-0.26829999999999998</v>
      </c>
      <c r="C97">
        <v>-0.59750000000000003</v>
      </c>
      <c r="D97">
        <v>0.18440000000000001</v>
      </c>
      <c r="E97">
        <v>-0.18340000000000001</v>
      </c>
      <c r="F97">
        <v>0.72660000000000002</v>
      </c>
    </row>
    <row r="98" spans="1:6">
      <c r="A98" s="2" t="s">
        <v>717</v>
      </c>
      <c r="B98">
        <v>-0.29099999999999998</v>
      </c>
      <c r="C98">
        <v>-0.51429999999999998</v>
      </c>
      <c r="D98">
        <v>-5.4600000000000003E-2</v>
      </c>
      <c r="E98">
        <v>-8.2000000000000007E-3</v>
      </c>
      <c r="F98">
        <v>0.72640000000000005</v>
      </c>
    </row>
    <row r="99" spans="1:6">
      <c r="A99" s="2" t="s">
        <v>504</v>
      </c>
      <c r="B99">
        <v>-0.19400000000000001</v>
      </c>
      <c r="C99">
        <v>-0.54659999999999997</v>
      </c>
      <c r="D99">
        <v>6.08E-2</v>
      </c>
      <c r="E99">
        <v>-0.1762</v>
      </c>
      <c r="F99">
        <v>0.72099999999999997</v>
      </c>
    </row>
    <row r="100" spans="1:6">
      <c r="A100" s="2" t="s">
        <v>791</v>
      </c>
      <c r="B100">
        <v>-0.28910000000000002</v>
      </c>
      <c r="C100">
        <v>-0.51629999999999998</v>
      </c>
      <c r="D100">
        <v>-8.7499999999999994E-2</v>
      </c>
      <c r="E100">
        <v>1.1900000000000001E-2</v>
      </c>
      <c r="F100">
        <v>0.72070000000000001</v>
      </c>
    </row>
    <row r="101" spans="1:6">
      <c r="A101" s="2" t="s">
        <v>866</v>
      </c>
      <c r="B101">
        <v>-0.21609999999999999</v>
      </c>
      <c r="C101">
        <v>-0.63560000000000005</v>
      </c>
      <c r="D101">
        <v>-0.1368</v>
      </c>
      <c r="E101">
        <v>0.1143</v>
      </c>
      <c r="F101">
        <v>0.72009999999999996</v>
      </c>
    </row>
    <row r="102" spans="1:6">
      <c r="A102" s="2" t="s">
        <v>432</v>
      </c>
      <c r="B102">
        <v>-0.23039999999999999</v>
      </c>
      <c r="C102">
        <v>-0.55420000000000003</v>
      </c>
      <c r="D102">
        <v>0.1132</v>
      </c>
      <c r="E102">
        <v>-0.18079999999999999</v>
      </c>
      <c r="F102">
        <v>0.71640000000000004</v>
      </c>
    </row>
    <row r="103" spans="1:6">
      <c r="A103" s="2" t="s">
        <v>517</v>
      </c>
      <c r="B103">
        <v>-0.34760000000000002</v>
      </c>
      <c r="C103">
        <v>-0.442</v>
      </c>
      <c r="D103">
        <v>5.0799999999999998E-2</v>
      </c>
      <c r="E103">
        <v>-0.12989999999999999</v>
      </c>
      <c r="F103">
        <v>0.71250000000000002</v>
      </c>
    </row>
    <row r="104" spans="1:6">
      <c r="A104" s="2" t="s">
        <v>349</v>
      </c>
      <c r="B104">
        <v>-0.2142</v>
      </c>
      <c r="C104">
        <v>-0.64129999999999998</v>
      </c>
      <c r="D104">
        <v>0.16889999999999999</v>
      </c>
      <c r="E104">
        <v>-0.1535</v>
      </c>
      <c r="F104">
        <v>0.71089999999999998</v>
      </c>
    </row>
    <row r="105" spans="1:6">
      <c r="A105" s="2" t="s">
        <v>571</v>
      </c>
      <c r="B105">
        <v>-0.34520000000000001</v>
      </c>
      <c r="C105">
        <v>-0.22</v>
      </c>
      <c r="D105">
        <v>1.2800000000000001E-2</v>
      </c>
      <c r="E105">
        <v>-0.31459999999999999</v>
      </c>
      <c r="F105">
        <v>0.71079999999999999</v>
      </c>
    </row>
    <row r="106" spans="1:6">
      <c r="A106" s="2" t="s">
        <v>688</v>
      </c>
      <c r="B106">
        <v>-8.9300000000000004E-2</v>
      </c>
      <c r="C106">
        <v>-0.67820000000000003</v>
      </c>
      <c r="D106">
        <v>-3.61E-2</v>
      </c>
      <c r="E106">
        <v>-9.1999999999999998E-3</v>
      </c>
      <c r="F106">
        <v>0.70430000000000004</v>
      </c>
    </row>
    <row r="107" spans="1:6">
      <c r="A107" s="2" t="s">
        <v>430</v>
      </c>
      <c r="B107">
        <v>1.61E-2</v>
      </c>
      <c r="C107">
        <v>-0.59699999999999998</v>
      </c>
      <c r="D107">
        <v>0.1158</v>
      </c>
      <c r="E107">
        <v>-0.34910000000000002</v>
      </c>
      <c r="F107">
        <v>0.70099999999999996</v>
      </c>
    </row>
    <row r="108" spans="1:6">
      <c r="A108" s="2" t="s">
        <v>694</v>
      </c>
      <c r="B108">
        <v>-0.1807</v>
      </c>
      <c r="C108">
        <v>-0.45569999999999999</v>
      </c>
      <c r="D108">
        <v>-4.0300000000000002E-2</v>
      </c>
      <c r="E108">
        <v>-0.14230000000000001</v>
      </c>
      <c r="F108">
        <v>0.69950000000000001</v>
      </c>
    </row>
    <row r="109" spans="1:6">
      <c r="A109" s="2" t="s">
        <v>814</v>
      </c>
      <c r="B109">
        <v>-8.1299999999999997E-2</v>
      </c>
      <c r="C109">
        <v>-0.73270000000000002</v>
      </c>
      <c r="D109">
        <v>-0.1009</v>
      </c>
      <c r="E109">
        <v>8.6400000000000005E-2</v>
      </c>
      <c r="F109">
        <v>0.69940000000000002</v>
      </c>
    </row>
    <row r="110" spans="1:6">
      <c r="A110" s="2" t="s">
        <v>496</v>
      </c>
      <c r="B110">
        <v>-3.7400000000000003E-2</v>
      </c>
      <c r="C110">
        <v>-0.59179999999999999</v>
      </c>
      <c r="D110">
        <v>6.5699999999999995E-2</v>
      </c>
      <c r="E110">
        <v>-0.24329999999999999</v>
      </c>
      <c r="F110">
        <v>0.69850000000000001</v>
      </c>
    </row>
    <row r="111" spans="1:6">
      <c r="A111" s="2" t="s">
        <v>685</v>
      </c>
      <c r="B111">
        <v>-6.6500000000000004E-2</v>
      </c>
      <c r="C111">
        <v>-0.42109999999999997</v>
      </c>
      <c r="D111">
        <v>-3.4299999999999997E-2</v>
      </c>
      <c r="E111">
        <v>-0.2762</v>
      </c>
      <c r="F111">
        <v>0.69669999999999999</v>
      </c>
    </row>
    <row r="112" spans="1:6">
      <c r="A112" s="2" t="s">
        <v>514</v>
      </c>
      <c r="B112">
        <v>-3.7100000000000001E-2</v>
      </c>
      <c r="C112">
        <v>-0.80459999999999998</v>
      </c>
      <c r="D112">
        <v>5.2200000000000003E-2</v>
      </c>
      <c r="E112">
        <v>-1.72E-2</v>
      </c>
      <c r="F112">
        <v>0.69589999999999996</v>
      </c>
    </row>
    <row r="113" spans="1:6">
      <c r="A113" s="2" t="s">
        <v>719</v>
      </c>
      <c r="B113">
        <v>-0.16220000000000001</v>
      </c>
      <c r="C113">
        <v>-0.50460000000000005</v>
      </c>
      <c r="D113">
        <v>-5.5500000000000001E-2</v>
      </c>
      <c r="E113">
        <v>-8.8400000000000006E-2</v>
      </c>
      <c r="F113">
        <v>0.69330000000000003</v>
      </c>
    </row>
    <row r="114" spans="1:6">
      <c r="A114" s="2" t="s">
        <v>755</v>
      </c>
      <c r="B114">
        <v>-0.20300000000000001</v>
      </c>
      <c r="C114">
        <v>-0.47520000000000001</v>
      </c>
      <c r="D114">
        <v>-7.0400000000000004E-2</v>
      </c>
      <c r="E114">
        <v>-6.3200000000000006E-2</v>
      </c>
      <c r="F114">
        <v>0.68840000000000001</v>
      </c>
    </row>
    <row r="115" spans="1:6">
      <c r="A115" s="2" t="s">
        <v>883</v>
      </c>
      <c r="B115">
        <v>-0.22359999999999999</v>
      </c>
      <c r="C115">
        <v>-0.31769999999999998</v>
      </c>
      <c r="D115">
        <v>-0.14630000000000001</v>
      </c>
      <c r="E115">
        <v>-0.13089999999999999</v>
      </c>
      <c r="F115">
        <v>0.68779999999999997</v>
      </c>
    </row>
    <row r="116" spans="1:6">
      <c r="A116" s="2" t="s">
        <v>395</v>
      </c>
      <c r="B116">
        <v>-0.40350000000000003</v>
      </c>
      <c r="C116">
        <v>-0.3876</v>
      </c>
      <c r="D116">
        <v>0.13739999999999999</v>
      </c>
      <c r="E116">
        <v>-0.18759999999999999</v>
      </c>
      <c r="F116">
        <v>0.68769999999999998</v>
      </c>
    </row>
    <row r="117" spans="1:6">
      <c r="A117" s="2" t="s">
        <v>692</v>
      </c>
      <c r="B117">
        <v>-0.27050000000000002</v>
      </c>
      <c r="C117">
        <v>-0.38040000000000002</v>
      </c>
      <c r="D117">
        <v>-3.8399999999999997E-2</v>
      </c>
      <c r="E117">
        <v>-0.12720000000000001</v>
      </c>
      <c r="F117">
        <v>0.6865</v>
      </c>
    </row>
    <row r="118" spans="1:6">
      <c r="A118" s="2" t="s">
        <v>697</v>
      </c>
      <c r="B118">
        <v>-0.1729</v>
      </c>
      <c r="C118">
        <v>-0.48409999999999997</v>
      </c>
      <c r="D118">
        <v>-4.2599999999999999E-2</v>
      </c>
      <c r="E118">
        <v>-0.1017</v>
      </c>
      <c r="F118">
        <v>0.68479999999999996</v>
      </c>
    </row>
    <row r="119" spans="1:6">
      <c r="A119" s="2" t="s">
        <v>380</v>
      </c>
      <c r="B119">
        <v>-0.27810000000000001</v>
      </c>
      <c r="C119">
        <v>-0.58819999999999995</v>
      </c>
      <c r="D119">
        <v>0.14990000000000001</v>
      </c>
      <c r="E119">
        <v>-0.1033</v>
      </c>
      <c r="F119">
        <v>0.68430000000000002</v>
      </c>
    </row>
    <row r="120" spans="1:6">
      <c r="A120" s="2" t="s">
        <v>653</v>
      </c>
      <c r="B120">
        <v>-0.38640000000000002</v>
      </c>
      <c r="C120">
        <v>-0.41039999999999999</v>
      </c>
      <c r="D120">
        <v>-1.7299999999999999E-2</v>
      </c>
      <c r="E120">
        <v>-1.0200000000000001E-2</v>
      </c>
      <c r="F120">
        <v>0.67959999999999998</v>
      </c>
    </row>
    <row r="121" spans="1:6">
      <c r="A121" s="2" t="s">
        <v>214</v>
      </c>
      <c r="B121">
        <v>-0.27550000000000002</v>
      </c>
      <c r="C121">
        <v>-0.48039999999999999</v>
      </c>
      <c r="D121">
        <v>0.29399999999999998</v>
      </c>
      <c r="E121">
        <v>-0.33760000000000001</v>
      </c>
      <c r="F121">
        <v>0.67730000000000001</v>
      </c>
    </row>
    <row r="122" spans="1:6">
      <c r="A122" s="2" t="s">
        <v>473</v>
      </c>
      <c r="B122">
        <v>-0.14829999999999999</v>
      </c>
      <c r="C122">
        <v>-0.57740000000000002</v>
      </c>
      <c r="D122">
        <v>8.1600000000000006E-2</v>
      </c>
      <c r="E122">
        <v>-0.1527</v>
      </c>
      <c r="F122">
        <v>0.67679999999999996</v>
      </c>
    </row>
    <row r="123" spans="1:6">
      <c r="A123" s="2" t="s">
        <v>536</v>
      </c>
      <c r="B123">
        <v>-0.1925</v>
      </c>
      <c r="C123">
        <v>-0.38229999999999997</v>
      </c>
      <c r="D123">
        <v>3.5200000000000002E-2</v>
      </c>
      <c r="E123">
        <v>-0.26529999999999998</v>
      </c>
      <c r="F123">
        <v>0.67669999999999997</v>
      </c>
    </row>
    <row r="124" spans="1:6">
      <c r="A124" s="2" t="s">
        <v>280</v>
      </c>
      <c r="B124">
        <v>-0.26369999999999999</v>
      </c>
      <c r="C124">
        <v>-0.44259999999999999</v>
      </c>
      <c r="D124">
        <v>0.2235</v>
      </c>
      <c r="E124">
        <v>-0.31630000000000003</v>
      </c>
      <c r="F124">
        <v>0.67420000000000002</v>
      </c>
    </row>
    <row r="125" spans="1:6">
      <c r="A125" s="2" t="s">
        <v>950</v>
      </c>
      <c r="B125">
        <v>-0.16220000000000001</v>
      </c>
      <c r="C125">
        <v>-0.49640000000000001</v>
      </c>
      <c r="D125">
        <v>-0.24030000000000001</v>
      </c>
      <c r="E125">
        <v>8.0100000000000005E-2</v>
      </c>
      <c r="F125">
        <v>0.67369999999999997</v>
      </c>
    </row>
    <row r="126" spans="1:6">
      <c r="A126" s="2" t="s">
        <v>920</v>
      </c>
      <c r="B126">
        <v>-0.18809999999999999</v>
      </c>
      <c r="C126">
        <v>-0.26600000000000001</v>
      </c>
      <c r="D126">
        <v>-0.19189999999999999</v>
      </c>
      <c r="E126">
        <v>-0.15240000000000001</v>
      </c>
      <c r="F126">
        <v>0.67249999999999999</v>
      </c>
    </row>
    <row r="127" spans="1:6">
      <c r="A127" s="2" t="s">
        <v>569</v>
      </c>
      <c r="B127">
        <v>-9.4799999999999995E-2</v>
      </c>
      <c r="C127">
        <v>-0.66610000000000003</v>
      </c>
      <c r="D127">
        <v>1.34E-2</v>
      </c>
      <c r="E127">
        <v>-3.5099999999999999E-2</v>
      </c>
      <c r="F127">
        <v>0.66639999999999999</v>
      </c>
    </row>
    <row r="128" spans="1:6">
      <c r="A128" s="2" t="s">
        <v>698</v>
      </c>
      <c r="B128">
        <v>-0.1053</v>
      </c>
      <c r="C128">
        <v>-0.55549999999999999</v>
      </c>
      <c r="D128">
        <v>-4.2700000000000002E-2</v>
      </c>
      <c r="E128">
        <v>-6.6000000000000003E-2</v>
      </c>
      <c r="F128">
        <v>0.66539999999999999</v>
      </c>
    </row>
    <row r="129" spans="1:6">
      <c r="A129" s="2" t="s">
        <v>897</v>
      </c>
      <c r="B129">
        <v>-0.23860000000000001</v>
      </c>
      <c r="C129">
        <v>-0.38969999999999999</v>
      </c>
      <c r="D129">
        <v>-0.16120000000000001</v>
      </c>
      <c r="E129">
        <v>-6.1000000000000004E-3</v>
      </c>
      <c r="F129">
        <v>0.66459999999999997</v>
      </c>
    </row>
    <row r="130" spans="1:6">
      <c r="A130" s="2" t="s">
        <v>334</v>
      </c>
      <c r="B130">
        <v>-0.26769999999999999</v>
      </c>
      <c r="C130">
        <v>-0.3599</v>
      </c>
      <c r="D130">
        <v>0.17860000000000001</v>
      </c>
      <c r="E130">
        <v>-0.34150000000000003</v>
      </c>
      <c r="F130">
        <v>0.66400000000000003</v>
      </c>
    </row>
    <row r="131" spans="1:6">
      <c r="A131" s="2" t="s">
        <v>300</v>
      </c>
      <c r="B131">
        <v>-0.28110000000000002</v>
      </c>
      <c r="C131">
        <v>-0.75190000000000001</v>
      </c>
      <c r="D131">
        <v>0.2051</v>
      </c>
      <c r="E131">
        <v>1.7000000000000001E-2</v>
      </c>
      <c r="F131">
        <v>0.66359999999999997</v>
      </c>
    </row>
    <row r="132" spans="1:6">
      <c r="A132" s="2" t="s">
        <v>726</v>
      </c>
      <c r="B132">
        <v>-0.17960000000000001</v>
      </c>
      <c r="C132">
        <v>-0.33160000000000001</v>
      </c>
      <c r="D132">
        <v>-5.8299999999999998E-2</v>
      </c>
      <c r="E132">
        <v>-0.2074</v>
      </c>
      <c r="F132">
        <v>0.66300000000000003</v>
      </c>
    </row>
    <row r="133" spans="1:6">
      <c r="A133" s="2" t="s">
        <v>686</v>
      </c>
      <c r="B133">
        <v>-0.2157</v>
      </c>
      <c r="C133">
        <v>-0.50739999999999996</v>
      </c>
      <c r="D133">
        <v>-3.5499999999999997E-2</v>
      </c>
      <c r="E133">
        <v>-2.2599999999999999E-2</v>
      </c>
      <c r="F133">
        <v>0.66220000000000001</v>
      </c>
    </row>
    <row r="134" spans="1:6">
      <c r="A134" s="2" t="s">
        <v>484</v>
      </c>
      <c r="B134">
        <v>5.6500000000000002E-2</v>
      </c>
      <c r="C134">
        <v>-0.60519999999999996</v>
      </c>
      <c r="D134">
        <v>7.2499999999999995E-2</v>
      </c>
      <c r="E134">
        <v>-0.28670000000000001</v>
      </c>
      <c r="F134">
        <v>0.65890000000000004</v>
      </c>
    </row>
    <row r="135" spans="1:6">
      <c r="A135" s="2" t="s">
        <v>641</v>
      </c>
      <c r="B135">
        <v>-4.4600000000000001E-2</v>
      </c>
      <c r="C135">
        <v>-0.62450000000000006</v>
      </c>
      <c r="D135">
        <v>-9.7000000000000003E-3</v>
      </c>
      <c r="E135">
        <v>-7.2099999999999997E-2</v>
      </c>
      <c r="F135">
        <v>0.65859999999999996</v>
      </c>
    </row>
    <row r="136" spans="1:6">
      <c r="A136" s="2" t="s">
        <v>696</v>
      </c>
      <c r="B136">
        <v>-0.183</v>
      </c>
      <c r="C136">
        <v>-0.34960000000000002</v>
      </c>
      <c r="D136">
        <v>-4.1599999999999998E-2</v>
      </c>
      <c r="E136">
        <v>-0.19189999999999999</v>
      </c>
      <c r="F136">
        <v>0.65429999999999999</v>
      </c>
    </row>
    <row r="137" spans="1:6">
      <c r="A137" s="2" t="s">
        <v>763</v>
      </c>
      <c r="B137">
        <v>-7.9500000000000001E-2</v>
      </c>
      <c r="C137">
        <v>-0.50029999999999997</v>
      </c>
      <c r="D137">
        <v>-7.7200000000000005E-2</v>
      </c>
      <c r="E137">
        <v>-9.6299999999999997E-2</v>
      </c>
      <c r="F137">
        <v>0.65300000000000002</v>
      </c>
    </row>
    <row r="138" spans="1:6">
      <c r="A138" s="2" t="s">
        <v>872</v>
      </c>
      <c r="B138">
        <v>-0.2082</v>
      </c>
      <c r="C138">
        <v>-0.39589999999999997</v>
      </c>
      <c r="D138">
        <v>-0.1396</v>
      </c>
      <c r="E138">
        <v>-3.1199999999999999E-2</v>
      </c>
      <c r="F138">
        <v>0.65180000000000005</v>
      </c>
    </row>
    <row r="139" spans="1:6">
      <c r="A139" s="2" t="s">
        <v>687</v>
      </c>
      <c r="B139">
        <v>-8.5199999999999998E-2</v>
      </c>
      <c r="C139">
        <v>-0.57189999999999996</v>
      </c>
      <c r="D139">
        <v>-3.5999999999999997E-2</v>
      </c>
      <c r="E139">
        <v>-5.6500000000000002E-2</v>
      </c>
      <c r="F139">
        <v>0.65100000000000002</v>
      </c>
    </row>
    <row r="140" spans="1:6">
      <c r="A140" s="2" t="s">
        <v>681</v>
      </c>
      <c r="B140">
        <v>3.1899999999999998E-2</v>
      </c>
      <c r="C140">
        <v>-0.62039999999999995</v>
      </c>
      <c r="D140">
        <v>-3.2399999999999998E-2</v>
      </c>
      <c r="E140">
        <v>-0.1255</v>
      </c>
      <c r="F140">
        <v>0.6492</v>
      </c>
    </row>
    <row r="141" spans="1:6">
      <c r="A141" s="2" t="s">
        <v>935</v>
      </c>
      <c r="B141">
        <v>-0.13500000000000001</v>
      </c>
      <c r="C141">
        <v>-0.27910000000000001</v>
      </c>
      <c r="D141">
        <v>-0.21809999999999999</v>
      </c>
      <c r="E141">
        <v>-0.13089999999999999</v>
      </c>
      <c r="F141">
        <v>0.64710000000000001</v>
      </c>
    </row>
    <row r="142" spans="1:6">
      <c r="A142" s="2" t="s">
        <v>824</v>
      </c>
      <c r="B142">
        <v>0</v>
      </c>
      <c r="C142">
        <v>-0.55900000000000005</v>
      </c>
      <c r="D142">
        <v>-0.10680000000000001</v>
      </c>
      <c r="E142">
        <v>-7.8E-2</v>
      </c>
      <c r="F142">
        <v>0.64629999999999999</v>
      </c>
    </row>
    <row r="143" spans="1:6">
      <c r="A143" s="2" t="s">
        <v>663</v>
      </c>
      <c r="B143">
        <v>4.1200000000000001E-2</v>
      </c>
      <c r="C143">
        <v>-0.54020000000000001</v>
      </c>
      <c r="D143">
        <v>-2.1700000000000001E-2</v>
      </c>
      <c r="E143">
        <v>-0.21929999999999999</v>
      </c>
      <c r="F143">
        <v>0.6462</v>
      </c>
    </row>
    <row r="144" spans="1:6">
      <c r="A144" s="2" t="s">
        <v>933</v>
      </c>
      <c r="B144">
        <v>-7.6600000000000001E-2</v>
      </c>
      <c r="C144">
        <v>-0.3</v>
      </c>
      <c r="D144">
        <v>-0.21299999999999999</v>
      </c>
      <c r="E144">
        <v>-0.16220000000000001</v>
      </c>
      <c r="F144">
        <v>0.64490000000000003</v>
      </c>
    </row>
    <row r="145" spans="1:6">
      <c r="A145" s="2" t="s">
        <v>889</v>
      </c>
      <c r="B145">
        <v>-0.1143</v>
      </c>
      <c r="C145">
        <v>-0.2888</v>
      </c>
      <c r="D145">
        <v>-0.15190000000000001</v>
      </c>
      <c r="E145">
        <v>-0.19589999999999999</v>
      </c>
      <c r="F145">
        <v>0.64329999999999998</v>
      </c>
    </row>
    <row r="146" spans="1:6">
      <c r="A146" s="2" t="s">
        <v>460</v>
      </c>
      <c r="B146">
        <v>-0.22939999999999999</v>
      </c>
      <c r="C146">
        <v>-0.44540000000000002</v>
      </c>
      <c r="D146">
        <v>9.1600000000000001E-2</v>
      </c>
      <c r="E146">
        <v>-0.18440000000000001</v>
      </c>
      <c r="F146">
        <v>0.64290000000000003</v>
      </c>
    </row>
    <row r="147" spans="1:6">
      <c r="A147" s="2" t="s">
        <v>752</v>
      </c>
      <c r="B147">
        <v>-0.2407</v>
      </c>
      <c r="C147">
        <v>-0.35699999999999998</v>
      </c>
      <c r="D147">
        <v>-6.9500000000000006E-2</v>
      </c>
      <c r="E147">
        <v>-9.4799999999999995E-2</v>
      </c>
      <c r="F147">
        <v>0.64139999999999997</v>
      </c>
    </row>
    <row r="148" spans="1:6">
      <c r="A148" s="2" t="s">
        <v>601</v>
      </c>
      <c r="B148">
        <v>-0.32250000000000001</v>
      </c>
      <c r="C148">
        <v>-0.38080000000000003</v>
      </c>
      <c r="D148">
        <v>0</v>
      </c>
      <c r="E148">
        <v>-6.8900000000000003E-2</v>
      </c>
      <c r="F148">
        <v>0.64119999999999999</v>
      </c>
    </row>
    <row r="149" spans="1:6">
      <c r="A149" s="2" t="s">
        <v>486</v>
      </c>
      <c r="B149">
        <v>-4.3799999999999999E-2</v>
      </c>
      <c r="C149">
        <v>-0.65229999999999999</v>
      </c>
      <c r="D149">
        <v>7.2099999999999997E-2</v>
      </c>
      <c r="E149">
        <v>-0.11749999999999999</v>
      </c>
      <c r="F149">
        <v>0.64119999999999999</v>
      </c>
    </row>
    <row r="150" spans="1:6">
      <c r="A150" s="2" t="s">
        <v>877</v>
      </c>
      <c r="B150">
        <v>-2.7E-2</v>
      </c>
      <c r="C150">
        <v>-0.65910000000000002</v>
      </c>
      <c r="D150">
        <v>-0.14199999999999999</v>
      </c>
      <c r="E150">
        <v>7.3200000000000001E-2</v>
      </c>
      <c r="F150">
        <v>0.64070000000000005</v>
      </c>
    </row>
    <row r="151" spans="1:6">
      <c r="A151" s="2" t="s">
        <v>464</v>
      </c>
      <c r="B151">
        <v>-0.12620000000000001</v>
      </c>
      <c r="C151">
        <v>-0.45450000000000002</v>
      </c>
      <c r="D151">
        <v>8.8599999999999998E-2</v>
      </c>
      <c r="E151">
        <v>-0.25769999999999998</v>
      </c>
      <c r="F151">
        <v>0.64049999999999996</v>
      </c>
    </row>
    <row r="152" spans="1:6">
      <c r="A152" s="2" t="s">
        <v>600</v>
      </c>
      <c r="B152">
        <v>-0.251</v>
      </c>
      <c r="C152">
        <v>-0.33689999999999998</v>
      </c>
      <c r="D152">
        <v>0</v>
      </c>
      <c r="E152">
        <v>-0.1812</v>
      </c>
      <c r="F152">
        <v>0.63780000000000003</v>
      </c>
    </row>
    <row r="153" spans="1:6">
      <c r="A153" s="2" t="s">
        <v>201</v>
      </c>
      <c r="B153">
        <v>0.1125</v>
      </c>
      <c r="C153">
        <v>-0.54220000000000002</v>
      </c>
      <c r="D153">
        <v>0.31459999999999999</v>
      </c>
      <c r="E153">
        <v>-0.59350000000000003</v>
      </c>
      <c r="F153">
        <v>0.63519999999999999</v>
      </c>
    </row>
    <row r="154" spans="1:6">
      <c r="A154" s="2" t="s">
        <v>765</v>
      </c>
      <c r="B154">
        <v>-0.25519999999999998</v>
      </c>
      <c r="C154">
        <v>-0.35310000000000002</v>
      </c>
      <c r="D154">
        <v>-7.8100000000000003E-2</v>
      </c>
      <c r="E154">
        <v>-7.0400000000000004E-2</v>
      </c>
      <c r="F154">
        <v>0.63449999999999995</v>
      </c>
    </row>
    <row r="155" spans="1:6">
      <c r="A155" s="2" t="s">
        <v>344</v>
      </c>
      <c r="B155">
        <v>-0.27610000000000001</v>
      </c>
      <c r="C155">
        <v>-0.75149999999999995</v>
      </c>
      <c r="D155">
        <v>0.1699</v>
      </c>
      <c r="E155">
        <v>7.9600000000000004E-2</v>
      </c>
      <c r="F155">
        <v>0.63370000000000004</v>
      </c>
    </row>
    <row r="156" spans="1:6">
      <c r="A156" s="2" t="s">
        <v>702</v>
      </c>
      <c r="B156">
        <v>0.21240000000000001</v>
      </c>
      <c r="C156">
        <v>-0.79749999999999999</v>
      </c>
      <c r="D156">
        <v>-4.7399999999999998E-2</v>
      </c>
      <c r="E156">
        <v>-7.1099999999999997E-2</v>
      </c>
      <c r="F156">
        <v>0.63300000000000001</v>
      </c>
    </row>
    <row r="157" spans="1:6">
      <c r="A157" s="2" t="s">
        <v>458</v>
      </c>
      <c r="B157">
        <v>-0.12379999999999999</v>
      </c>
      <c r="C157">
        <v>-0.63100000000000001</v>
      </c>
      <c r="D157">
        <v>9.1899999999999996E-2</v>
      </c>
      <c r="E157">
        <v>-7.8799999999999995E-2</v>
      </c>
      <c r="F157">
        <v>0.63249999999999995</v>
      </c>
    </row>
    <row r="158" spans="1:6">
      <c r="A158" s="2" t="s">
        <v>787</v>
      </c>
      <c r="B158">
        <v>-0.1691</v>
      </c>
      <c r="C158">
        <v>-0.20960000000000001</v>
      </c>
      <c r="D158">
        <v>-8.72E-2</v>
      </c>
      <c r="E158">
        <v>-0.27239999999999998</v>
      </c>
      <c r="F158">
        <v>0.63009999999999999</v>
      </c>
    </row>
    <row r="159" spans="1:6">
      <c r="A159" s="2" t="s">
        <v>945</v>
      </c>
      <c r="B159">
        <v>-8.9099999999999999E-2</v>
      </c>
      <c r="C159">
        <v>-0.53969999999999996</v>
      </c>
      <c r="D159">
        <v>-0.23250000000000001</v>
      </c>
      <c r="E159">
        <v>0.1084</v>
      </c>
      <c r="F159">
        <v>0.62629999999999997</v>
      </c>
    </row>
    <row r="160" spans="1:6">
      <c r="A160" s="2" t="s">
        <v>940</v>
      </c>
      <c r="B160">
        <v>-0.2676</v>
      </c>
      <c r="C160">
        <v>-0.36080000000000001</v>
      </c>
      <c r="D160">
        <v>-0.22420000000000001</v>
      </c>
      <c r="E160">
        <v>7.85E-2</v>
      </c>
      <c r="F160">
        <v>0.62360000000000004</v>
      </c>
    </row>
    <row r="161" spans="1:6">
      <c r="A161" s="2" t="s">
        <v>384</v>
      </c>
      <c r="B161">
        <v>-1.6799999999999999E-2</v>
      </c>
      <c r="C161">
        <v>-0.85589999999999999</v>
      </c>
      <c r="D161">
        <v>0.14849999999999999</v>
      </c>
      <c r="E161">
        <v>0</v>
      </c>
      <c r="F161">
        <v>0.62329999999999997</v>
      </c>
    </row>
    <row r="162" spans="1:6">
      <c r="A162" s="2" t="s">
        <v>854</v>
      </c>
      <c r="B162">
        <v>-8.5900000000000004E-2</v>
      </c>
      <c r="C162">
        <v>-0.57899999999999996</v>
      </c>
      <c r="D162">
        <v>-0.1263</v>
      </c>
      <c r="E162">
        <v>5.04E-2</v>
      </c>
      <c r="F162">
        <v>0.62260000000000004</v>
      </c>
    </row>
    <row r="163" spans="1:6">
      <c r="A163" s="2" t="s">
        <v>503</v>
      </c>
      <c r="B163">
        <v>-0.29449999999999998</v>
      </c>
      <c r="C163">
        <v>-0.30459999999999998</v>
      </c>
      <c r="D163">
        <v>6.13E-2</v>
      </c>
      <c r="E163">
        <v>-0.2165</v>
      </c>
      <c r="F163">
        <v>0.62229999999999996</v>
      </c>
    </row>
    <row r="164" spans="1:6">
      <c r="A164" s="2" t="s">
        <v>722</v>
      </c>
      <c r="B164">
        <v>-8.7099999999999997E-2</v>
      </c>
      <c r="C164">
        <v>-0.50600000000000001</v>
      </c>
      <c r="D164">
        <v>-5.67E-2</v>
      </c>
      <c r="E164">
        <v>-6.5600000000000006E-2</v>
      </c>
      <c r="F164">
        <v>0.62050000000000005</v>
      </c>
    </row>
    <row r="165" spans="1:6">
      <c r="A165" s="2" t="s">
        <v>227</v>
      </c>
      <c r="B165">
        <v>-0.19689999999999999</v>
      </c>
      <c r="C165">
        <v>-0.43580000000000002</v>
      </c>
      <c r="D165">
        <v>0.2848</v>
      </c>
      <c r="E165">
        <v>-0.37419999999999998</v>
      </c>
      <c r="F165">
        <v>0.62019999999999997</v>
      </c>
    </row>
    <row r="166" spans="1:6">
      <c r="A166" s="2" t="s">
        <v>941</v>
      </c>
      <c r="B166">
        <v>-0.19539999999999999</v>
      </c>
      <c r="C166">
        <v>-0.4546</v>
      </c>
      <c r="D166">
        <v>-0.2253</v>
      </c>
      <c r="E166">
        <v>0.1173</v>
      </c>
      <c r="F166">
        <v>0.61819999999999997</v>
      </c>
    </row>
    <row r="167" spans="1:6">
      <c r="A167" s="2" t="s">
        <v>565</v>
      </c>
      <c r="B167">
        <v>-7.7700000000000005E-2</v>
      </c>
      <c r="C167">
        <v>-0.46660000000000001</v>
      </c>
      <c r="D167">
        <v>1.6299999999999999E-2</v>
      </c>
      <c r="E167">
        <v>-0.19059999999999999</v>
      </c>
      <c r="F167">
        <v>0.61499999999999999</v>
      </c>
    </row>
    <row r="168" spans="1:6">
      <c r="A168" s="2" t="s">
        <v>767</v>
      </c>
      <c r="B168">
        <v>-0.155</v>
      </c>
      <c r="C168">
        <v>-0.49020000000000002</v>
      </c>
      <c r="D168">
        <v>-7.9600000000000004E-2</v>
      </c>
      <c r="E168">
        <v>0</v>
      </c>
      <c r="F168">
        <v>0.61439999999999995</v>
      </c>
    </row>
    <row r="169" spans="1:6">
      <c r="A169" s="2" t="s">
        <v>611</v>
      </c>
      <c r="B169">
        <v>-0.15160000000000001</v>
      </c>
      <c r="C169">
        <v>-0.5323</v>
      </c>
      <c r="D169">
        <v>0</v>
      </c>
      <c r="E169">
        <v>-4.1399999999999999E-2</v>
      </c>
      <c r="F169">
        <v>0.61429999999999996</v>
      </c>
    </row>
    <row r="170" spans="1:6">
      <c r="A170" s="2" t="s">
        <v>586</v>
      </c>
      <c r="B170">
        <v>-0.23899999999999999</v>
      </c>
      <c r="C170">
        <v>-0.46350000000000002</v>
      </c>
      <c r="D170">
        <v>3.0000000000000001E-3</v>
      </c>
      <c r="E170">
        <v>-4.2299999999999997E-2</v>
      </c>
      <c r="F170">
        <v>0.61360000000000003</v>
      </c>
    </row>
    <row r="171" spans="1:6">
      <c r="A171" s="2" t="s">
        <v>315</v>
      </c>
      <c r="B171">
        <v>-0.1348</v>
      </c>
      <c r="C171">
        <v>-0.77010000000000001</v>
      </c>
      <c r="D171">
        <v>0.1903</v>
      </c>
      <c r="E171">
        <v>0</v>
      </c>
      <c r="F171">
        <v>0.61009999999999998</v>
      </c>
    </row>
    <row r="172" spans="1:6">
      <c r="A172" s="2" t="s">
        <v>472</v>
      </c>
      <c r="B172">
        <v>-0.23480000000000001</v>
      </c>
      <c r="C172">
        <v>-0.30380000000000001</v>
      </c>
      <c r="D172">
        <v>8.1600000000000006E-2</v>
      </c>
      <c r="E172">
        <v>-0.27200000000000002</v>
      </c>
      <c r="F172">
        <v>0.60940000000000005</v>
      </c>
    </row>
    <row r="173" spans="1:6">
      <c r="A173" s="2" t="s">
        <v>419</v>
      </c>
      <c r="B173">
        <v>-0.1075</v>
      </c>
      <c r="C173">
        <v>-0.43740000000000001</v>
      </c>
      <c r="D173">
        <v>0.12379999999999999</v>
      </c>
      <c r="E173">
        <v>-0.28410000000000002</v>
      </c>
      <c r="F173">
        <v>0.60670000000000002</v>
      </c>
    </row>
    <row r="174" spans="1:6">
      <c r="A174" s="2" t="s">
        <v>732</v>
      </c>
      <c r="B174">
        <v>-0.18240000000000001</v>
      </c>
      <c r="C174">
        <v>-0.32629999999999998</v>
      </c>
      <c r="D174">
        <v>-5.8999999999999997E-2</v>
      </c>
      <c r="E174">
        <v>-0.14419999999999999</v>
      </c>
      <c r="F174">
        <v>0.60660000000000003</v>
      </c>
    </row>
    <row r="175" spans="1:6">
      <c r="A175" s="2" t="s">
        <v>624</v>
      </c>
      <c r="B175">
        <v>-0.17100000000000001</v>
      </c>
      <c r="C175">
        <v>-0.4345</v>
      </c>
      <c r="D175">
        <v>-1.6000000000000001E-3</v>
      </c>
      <c r="E175">
        <v>-9.6000000000000002E-2</v>
      </c>
      <c r="F175">
        <v>0.60319999999999996</v>
      </c>
    </row>
    <row r="176" spans="1:6">
      <c r="A176" s="2" t="s">
        <v>512</v>
      </c>
      <c r="B176">
        <v>-0.16389999999999999</v>
      </c>
      <c r="C176">
        <v>-0.27729999999999999</v>
      </c>
      <c r="D176">
        <v>5.3900000000000003E-2</v>
      </c>
      <c r="E176">
        <v>-0.32079999999999997</v>
      </c>
      <c r="F176">
        <v>0.59870000000000001</v>
      </c>
    </row>
    <row r="177" spans="1:6">
      <c r="A177" s="2" t="s">
        <v>646</v>
      </c>
      <c r="B177">
        <v>-0.27539999999999998</v>
      </c>
      <c r="C177">
        <v>-0.53869999999999996</v>
      </c>
      <c r="D177">
        <v>-1.37E-2</v>
      </c>
      <c r="E177">
        <v>9.5899999999999999E-2</v>
      </c>
      <c r="F177">
        <v>0.59830000000000005</v>
      </c>
    </row>
    <row r="178" spans="1:6">
      <c r="A178" s="2" t="s">
        <v>146</v>
      </c>
      <c r="B178">
        <v>-0.43059999999999998</v>
      </c>
      <c r="C178">
        <v>-0.42370000000000002</v>
      </c>
      <c r="D178">
        <v>0.38450000000000001</v>
      </c>
      <c r="E178">
        <v>-0.25280000000000002</v>
      </c>
      <c r="F178">
        <v>0.59719999999999995</v>
      </c>
    </row>
    <row r="179" spans="1:6">
      <c r="A179" s="2" t="s">
        <v>603</v>
      </c>
      <c r="B179">
        <v>-0.2109</v>
      </c>
      <c r="C179">
        <v>-0.4173</v>
      </c>
      <c r="D179">
        <v>0</v>
      </c>
      <c r="E179">
        <v>-8.5999999999999993E-2</v>
      </c>
      <c r="F179">
        <v>0.59519999999999995</v>
      </c>
    </row>
    <row r="180" spans="1:6">
      <c r="A180" s="2" t="s">
        <v>526</v>
      </c>
      <c r="B180">
        <v>-0.1842</v>
      </c>
      <c r="C180">
        <v>-0.47849999999999998</v>
      </c>
      <c r="D180">
        <v>4.3700000000000003E-2</v>
      </c>
      <c r="E180">
        <v>-8.8599999999999998E-2</v>
      </c>
      <c r="F180">
        <v>0.59350000000000003</v>
      </c>
    </row>
    <row r="181" spans="1:6">
      <c r="A181" s="2" t="s">
        <v>782</v>
      </c>
      <c r="B181">
        <v>-0.11840000000000001</v>
      </c>
      <c r="C181">
        <v>-0.43409999999999999</v>
      </c>
      <c r="D181">
        <v>-8.6400000000000005E-2</v>
      </c>
      <c r="E181">
        <v>-4.8599999999999997E-2</v>
      </c>
      <c r="F181">
        <v>0.59099999999999997</v>
      </c>
    </row>
    <row r="182" spans="1:6">
      <c r="A182" s="2" t="s">
        <v>695</v>
      </c>
      <c r="B182">
        <v>-0.1208</v>
      </c>
      <c r="C182">
        <v>-0.47060000000000002</v>
      </c>
      <c r="D182">
        <v>-4.1000000000000002E-2</v>
      </c>
      <c r="E182">
        <v>-5.0900000000000001E-2</v>
      </c>
      <c r="F182">
        <v>0.5897</v>
      </c>
    </row>
    <row r="183" spans="1:6">
      <c r="A183" s="2" t="s">
        <v>703</v>
      </c>
      <c r="B183">
        <v>0.28539999999999999</v>
      </c>
      <c r="C183">
        <v>-0.69850000000000001</v>
      </c>
      <c r="D183">
        <v>-4.7500000000000001E-2</v>
      </c>
      <c r="E183">
        <v>-0.1787</v>
      </c>
      <c r="F183">
        <v>0.58750000000000002</v>
      </c>
    </row>
    <row r="184" spans="1:6">
      <c r="A184" s="2" t="s">
        <v>786</v>
      </c>
      <c r="B184">
        <v>-0.1024</v>
      </c>
      <c r="C184">
        <v>-0.4652</v>
      </c>
      <c r="D184">
        <v>-8.7099999999999997E-2</v>
      </c>
      <c r="E184">
        <v>-2.3699999999999999E-2</v>
      </c>
      <c r="F184">
        <v>0.58499999999999996</v>
      </c>
    </row>
    <row r="185" spans="1:6">
      <c r="A185" s="2" t="s">
        <v>492</v>
      </c>
      <c r="B185">
        <v>-0.13450000000000001</v>
      </c>
      <c r="C185">
        <v>-0.36109999999999998</v>
      </c>
      <c r="D185">
        <v>6.9900000000000004E-2</v>
      </c>
      <c r="E185">
        <v>-0.26150000000000001</v>
      </c>
      <c r="F185">
        <v>0.58479999999999999</v>
      </c>
    </row>
    <row r="186" spans="1:6">
      <c r="A186" s="2" t="s">
        <v>917</v>
      </c>
      <c r="B186">
        <v>-7.4999999999999997E-2</v>
      </c>
      <c r="C186">
        <v>-0.44400000000000001</v>
      </c>
      <c r="D186">
        <v>-0.19040000000000001</v>
      </c>
      <c r="E186">
        <v>1.9800000000000002E-2</v>
      </c>
      <c r="F186">
        <v>0.57679999999999998</v>
      </c>
    </row>
    <row r="187" spans="1:6">
      <c r="A187" s="2" t="s">
        <v>228</v>
      </c>
      <c r="B187">
        <v>-0.48709999999999998</v>
      </c>
      <c r="C187">
        <v>-0.20630000000000001</v>
      </c>
      <c r="D187">
        <v>0.28470000000000001</v>
      </c>
      <c r="E187">
        <v>-0.3034</v>
      </c>
      <c r="F187">
        <v>0.57630000000000003</v>
      </c>
    </row>
    <row r="188" spans="1:6">
      <c r="A188" s="2" t="s">
        <v>655</v>
      </c>
      <c r="B188">
        <v>-7.3700000000000002E-2</v>
      </c>
      <c r="C188">
        <v>-0.55130000000000001</v>
      </c>
      <c r="D188">
        <v>-1.8200000000000001E-2</v>
      </c>
      <c r="E188">
        <v>-1.67E-2</v>
      </c>
      <c r="F188">
        <v>0.57620000000000005</v>
      </c>
    </row>
    <row r="189" spans="1:6">
      <c r="A189" s="2" t="s">
        <v>853</v>
      </c>
      <c r="B189">
        <v>0</v>
      </c>
      <c r="C189">
        <v>-0.31690000000000002</v>
      </c>
      <c r="D189">
        <v>-0.1232</v>
      </c>
      <c r="E189">
        <v>-0.21579999999999999</v>
      </c>
      <c r="F189">
        <v>0.5756</v>
      </c>
    </row>
    <row r="190" spans="1:6">
      <c r="A190" s="2" t="s">
        <v>511</v>
      </c>
      <c r="B190">
        <v>-0.17469999999999999</v>
      </c>
      <c r="C190">
        <v>-0.65820000000000001</v>
      </c>
      <c r="D190">
        <v>5.6399999999999999E-2</v>
      </c>
      <c r="E190">
        <v>7.5499999999999998E-2</v>
      </c>
      <c r="F190">
        <v>0.5736</v>
      </c>
    </row>
    <row r="191" spans="1:6">
      <c r="A191" s="2" t="s">
        <v>928</v>
      </c>
      <c r="B191">
        <v>-9.0999999999999998E-2</v>
      </c>
      <c r="C191">
        <v>-0.67079999999999995</v>
      </c>
      <c r="D191">
        <v>-0.20699999999999999</v>
      </c>
      <c r="E191">
        <v>0.27829999999999999</v>
      </c>
      <c r="F191">
        <v>0.5726</v>
      </c>
    </row>
    <row r="192" spans="1:6">
      <c r="A192" s="2" t="s">
        <v>362</v>
      </c>
      <c r="B192">
        <v>-0.43</v>
      </c>
      <c r="C192">
        <v>-0.16800000000000001</v>
      </c>
      <c r="D192">
        <v>0.16039999999999999</v>
      </c>
      <c r="E192">
        <v>-0.27010000000000001</v>
      </c>
      <c r="F192">
        <v>0.57210000000000005</v>
      </c>
    </row>
    <row r="193" spans="1:6">
      <c r="A193" s="2" t="s">
        <v>851</v>
      </c>
      <c r="B193">
        <v>-0.10680000000000001</v>
      </c>
      <c r="C193">
        <v>-0.53520000000000001</v>
      </c>
      <c r="D193">
        <v>-0.12180000000000001</v>
      </c>
      <c r="E193">
        <v>7.9200000000000007E-2</v>
      </c>
      <c r="F193">
        <v>0.57210000000000005</v>
      </c>
    </row>
    <row r="194" spans="1:6">
      <c r="A194" s="2" t="s">
        <v>462</v>
      </c>
      <c r="B194">
        <v>-8.8800000000000004E-2</v>
      </c>
      <c r="C194">
        <v>-0.58550000000000002</v>
      </c>
      <c r="D194">
        <v>8.9599999999999999E-2</v>
      </c>
      <c r="E194">
        <v>-7.7799999999999994E-2</v>
      </c>
      <c r="F194">
        <v>0.56889999999999996</v>
      </c>
    </row>
    <row r="195" spans="1:6">
      <c r="A195" s="2" t="s">
        <v>291</v>
      </c>
      <c r="B195">
        <v>-0.27150000000000002</v>
      </c>
      <c r="C195">
        <v>-0.41870000000000002</v>
      </c>
      <c r="D195">
        <v>0.21160000000000001</v>
      </c>
      <c r="E195">
        <v>-0.19969999999999999</v>
      </c>
      <c r="F195">
        <v>0.56820000000000004</v>
      </c>
    </row>
    <row r="196" spans="1:6">
      <c r="A196" s="2" t="s">
        <v>131</v>
      </c>
      <c r="B196">
        <v>3.1099999999999999E-2</v>
      </c>
      <c r="C196">
        <v>-0.62529999999999997</v>
      </c>
      <c r="D196">
        <v>0.41349999999999998</v>
      </c>
      <c r="E196">
        <v>-0.45519999999999999</v>
      </c>
      <c r="F196">
        <v>0.56769999999999998</v>
      </c>
    </row>
    <row r="197" spans="1:6">
      <c r="A197" s="2" t="s">
        <v>754</v>
      </c>
      <c r="B197">
        <v>-0.13750000000000001</v>
      </c>
      <c r="C197">
        <v>-0.58179999999999998</v>
      </c>
      <c r="D197">
        <v>-6.9900000000000004E-2</v>
      </c>
      <c r="E197">
        <v>0.10979999999999999</v>
      </c>
      <c r="F197">
        <v>0.56659999999999999</v>
      </c>
    </row>
    <row r="198" spans="1:6">
      <c r="A198" s="2" t="s">
        <v>367</v>
      </c>
      <c r="B198">
        <v>0.2576</v>
      </c>
      <c r="C198">
        <v>-0.53300000000000003</v>
      </c>
      <c r="D198">
        <v>0.1555</v>
      </c>
      <c r="E198">
        <v>-0.49840000000000001</v>
      </c>
      <c r="F198">
        <v>0.56569999999999998</v>
      </c>
    </row>
    <row r="199" spans="1:6">
      <c r="A199" s="2" t="s">
        <v>737</v>
      </c>
      <c r="B199">
        <v>-2.93E-2</v>
      </c>
      <c r="C199">
        <v>-0.54779999999999995</v>
      </c>
      <c r="D199">
        <v>-6.2899999999999998E-2</v>
      </c>
      <c r="E199">
        <v>-4.1000000000000003E-3</v>
      </c>
      <c r="F199">
        <v>0.5655</v>
      </c>
    </row>
    <row r="200" spans="1:6">
      <c r="A200" s="2" t="s">
        <v>879</v>
      </c>
      <c r="B200">
        <v>-0.1162</v>
      </c>
      <c r="C200">
        <v>-0.4768</v>
      </c>
      <c r="D200">
        <v>-0.14369999999999999</v>
      </c>
      <c r="E200">
        <v>5.8700000000000002E-2</v>
      </c>
      <c r="F200">
        <v>0.56430000000000002</v>
      </c>
    </row>
    <row r="201" spans="1:6">
      <c r="A201" s="2" t="s">
        <v>426</v>
      </c>
      <c r="B201">
        <v>-0.12720000000000001</v>
      </c>
      <c r="C201">
        <v>-0.63029999999999997</v>
      </c>
      <c r="D201">
        <v>0.1182</v>
      </c>
      <c r="E201">
        <v>-2.1700000000000001E-2</v>
      </c>
      <c r="F201">
        <v>0.56410000000000005</v>
      </c>
    </row>
    <row r="202" spans="1:6">
      <c r="A202" s="2" t="s">
        <v>621</v>
      </c>
      <c r="B202">
        <v>-0.37640000000000001</v>
      </c>
      <c r="C202">
        <v>-0.25740000000000002</v>
      </c>
      <c r="D202" s="1">
        <v>-6.9999999999999999E-4</v>
      </c>
      <c r="E202">
        <v>-0.05</v>
      </c>
      <c r="F202">
        <v>0.56230000000000002</v>
      </c>
    </row>
    <row r="203" spans="1:6">
      <c r="A203" s="2" t="s">
        <v>386</v>
      </c>
      <c r="B203">
        <v>-0.1249</v>
      </c>
      <c r="C203">
        <v>-0.60009999999999997</v>
      </c>
      <c r="D203">
        <v>0.14630000000000001</v>
      </c>
      <c r="E203">
        <v>-7.5200000000000003E-2</v>
      </c>
      <c r="F203">
        <v>0.56030000000000002</v>
      </c>
    </row>
    <row r="204" spans="1:6">
      <c r="A204" s="2" t="s">
        <v>342</v>
      </c>
      <c r="B204">
        <v>-0.255</v>
      </c>
      <c r="C204">
        <v>-0.26900000000000002</v>
      </c>
      <c r="D204">
        <v>0.1721</v>
      </c>
      <c r="E204">
        <v>-0.316</v>
      </c>
      <c r="F204">
        <v>0.56000000000000005</v>
      </c>
    </row>
    <row r="205" spans="1:6">
      <c r="A205" s="2" t="s">
        <v>924</v>
      </c>
      <c r="B205">
        <v>-0.28460000000000002</v>
      </c>
      <c r="C205">
        <v>-0.19120000000000001</v>
      </c>
      <c r="D205">
        <v>-0.19839999999999999</v>
      </c>
      <c r="E205">
        <v>-5.3E-3</v>
      </c>
      <c r="F205">
        <v>0.55759999999999998</v>
      </c>
    </row>
    <row r="206" spans="1:6">
      <c r="A206" s="2" t="s">
        <v>378</v>
      </c>
      <c r="B206">
        <v>-0.13039999999999999</v>
      </c>
      <c r="C206">
        <v>-0.4385</v>
      </c>
      <c r="D206">
        <v>0.1517</v>
      </c>
      <c r="E206">
        <v>-0.23219999999999999</v>
      </c>
      <c r="F206">
        <v>0.55730000000000002</v>
      </c>
    </row>
    <row r="207" spans="1:6">
      <c r="A207" s="2" t="s">
        <v>353</v>
      </c>
      <c r="B207">
        <v>-0.1022</v>
      </c>
      <c r="C207">
        <v>-0.70699999999999996</v>
      </c>
      <c r="D207">
        <v>0.16750000000000001</v>
      </c>
      <c r="E207">
        <v>-4.5999999999999999E-3</v>
      </c>
      <c r="F207">
        <v>0.55720000000000003</v>
      </c>
    </row>
    <row r="208" spans="1:6">
      <c r="A208" s="2" t="s">
        <v>435</v>
      </c>
      <c r="B208">
        <v>-0.30719999999999997</v>
      </c>
      <c r="C208">
        <v>-0.62829999999999997</v>
      </c>
      <c r="D208">
        <v>0.1115</v>
      </c>
      <c r="E208">
        <v>0.12740000000000001</v>
      </c>
      <c r="F208">
        <v>0.55659999999999998</v>
      </c>
    </row>
    <row r="209" spans="1:6">
      <c r="A209" s="2" t="s">
        <v>602</v>
      </c>
      <c r="B209">
        <v>-0.35320000000000001</v>
      </c>
      <c r="C209">
        <v>-0.39219999999999999</v>
      </c>
      <c r="D209">
        <v>0</v>
      </c>
      <c r="E209">
        <v>4.3400000000000001E-2</v>
      </c>
      <c r="F209">
        <v>0.55520000000000003</v>
      </c>
    </row>
    <row r="210" spans="1:6">
      <c r="A210" s="2" t="s">
        <v>864</v>
      </c>
      <c r="B210">
        <v>2.23E-2</v>
      </c>
      <c r="C210">
        <v>-0.66810000000000003</v>
      </c>
      <c r="D210">
        <v>-0.13669999999999999</v>
      </c>
      <c r="E210">
        <v>0.1182</v>
      </c>
      <c r="F210">
        <v>0.55510000000000004</v>
      </c>
    </row>
    <row r="211" spans="1:6">
      <c r="A211" s="2" t="s">
        <v>543</v>
      </c>
      <c r="B211">
        <v>-0.24629999999999999</v>
      </c>
      <c r="C211">
        <v>-0.43619999999999998</v>
      </c>
      <c r="D211">
        <v>2.7900000000000001E-2</v>
      </c>
      <c r="E211">
        <v>-1.7600000000000001E-2</v>
      </c>
      <c r="F211">
        <v>0.55430000000000001</v>
      </c>
    </row>
    <row r="212" spans="1:6">
      <c r="A212" s="2" t="s">
        <v>202</v>
      </c>
      <c r="B212">
        <v>-0.31459999999999999</v>
      </c>
      <c r="C212">
        <v>-0.45029999999999998</v>
      </c>
      <c r="D212">
        <v>0.31440000000000001</v>
      </c>
      <c r="E212">
        <v>-0.2074</v>
      </c>
      <c r="F212">
        <v>0.55149999999999999</v>
      </c>
    </row>
    <row r="213" spans="1:6">
      <c r="A213" s="2" t="s">
        <v>576</v>
      </c>
      <c r="B213">
        <v>0</v>
      </c>
      <c r="C213">
        <v>-0.72619999999999996</v>
      </c>
      <c r="D213">
        <v>5.4999999999999997E-3</v>
      </c>
      <c r="E213">
        <v>5.3400000000000003E-2</v>
      </c>
      <c r="F213">
        <v>0.55049999999999999</v>
      </c>
    </row>
    <row r="214" spans="1:6">
      <c r="A214" s="2" t="s">
        <v>246</v>
      </c>
      <c r="B214">
        <v>-0.17610000000000001</v>
      </c>
      <c r="C214">
        <v>-0.57240000000000002</v>
      </c>
      <c r="D214">
        <v>0.26340000000000002</v>
      </c>
      <c r="E214">
        <v>-0.154</v>
      </c>
      <c r="F214">
        <v>0.54869999999999997</v>
      </c>
    </row>
    <row r="215" spans="1:6">
      <c r="A215" s="2" t="s">
        <v>463</v>
      </c>
      <c r="B215">
        <v>4.1500000000000002E-2</v>
      </c>
      <c r="C215">
        <v>-0.48399999999999999</v>
      </c>
      <c r="D215">
        <v>8.8900000000000007E-2</v>
      </c>
      <c r="E215">
        <v>-0.28129999999999999</v>
      </c>
      <c r="F215">
        <v>0.54849999999999999</v>
      </c>
    </row>
    <row r="216" spans="1:6">
      <c r="A216" s="2" t="s">
        <v>606</v>
      </c>
      <c r="B216">
        <v>-0.17530000000000001</v>
      </c>
      <c r="C216">
        <v>-0.45029999999999998</v>
      </c>
      <c r="D216">
        <v>0</v>
      </c>
      <c r="E216">
        <v>-1.95E-2</v>
      </c>
      <c r="F216">
        <v>0.54149999999999998</v>
      </c>
    </row>
    <row r="217" spans="1:6">
      <c r="A217" s="2" t="s">
        <v>615</v>
      </c>
      <c r="B217">
        <v>-8.5800000000000001E-2</v>
      </c>
      <c r="C217">
        <v>-0.65239999999999998</v>
      </c>
      <c r="D217">
        <v>0</v>
      </c>
      <c r="E217">
        <v>8.6800000000000002E-2</v>
      </c>
      <c r="F217">
        <v>0.53969999999999996</v>
      </c>
    </row>
    <row r="218" spans="1:6">
      <c r="A218" s="2" t="s">
        <v>261</v>
      </c>
      <c r="B218">
        <v>-0.223</v>
      </c>
      <c r="C218">
        <v>-0.47070000000000001</v>
      </c>
      <c r="D218">
        <v>0.24660000000000001</v>
      </c>
      <c r="E218">
        <v>-0.18809999999999999</v>
      </c>
      <c r="F218">
        <v>0.53910000000000002</v>
      </c>
    </row>
    <row r="219" spans="1:6">
      <c r="A219" s="2" t="s">
        <v>724</v>
      </c>
      <c r="B219">
        <v>2.5700000000000001E-2</v>
      </c>
      <c r="C219">
        <v>-0.36270000000000002</v>
      </c>
      <c r="D219">
        <v>-5.7599999999999998E-2</v>
      </c>
      <c r="E219">
        <v>-0.22389999999999999</v>
      </c>
      <c r="F219">
        <v>0.5383</v>
      </c>
    </row>
    <row r="220" spans="1:6">
      <c r="A220" s="2" t="s">
        <v>841</v>
      </c>
      <c r="B220">
        <v>-4.3200000000000002E-2</v>
      </c>
      <c r="C220">
        <v>-0.36899999999999999</v>
      </c>
      <c r="D220">
        <v>-0.115</v>
      </c>
      <c r="E220">
        <v>-8.6999999999999994E-2</v>
      </c>
      <c r="F220">
        <v>0.53600000000000003</v>
      </c>
    </row>
    <row r="221" spans="1:6">
      <c r="A221" s="2" t="s">
        <v>216</v>
      </c>
      <c r="B221">
        <v>-0.19620000000000001</v>
      </c>
      <c r="C221">
        <v>-0.59119999999999995</v>
      </c>
      <c r="D221">
        <v>0.29160000000000003</v>
      </c>
      <c r="E221">
        <v>-0.12970000000000001</v>
      </c>
      <c r="F221">
        <v>0.53600000000000003</v>
      </c>
    </row>
    <row r="222" spans="1:6">
      <c r="A222" s="2" t="s">
        <v>560</v>
      </c>
      <c r="B222">
        <v>-0.1966</v>
      </c>
      <c r="C222">
        <v>-0.25459999999999999</v>
      </c>
      <c r="D222">
        <v>1.9699999999999999E-2</v>
      </c>
      <c r="E222">
        <v>-0.21079999999999999</v>
      </c>
      <c r="F222">
        <v>0.53590000000000004</v>
      </c>
    </row>
    <row r="223" spans="1:6">
      <c r="A223" s="2" t="s">
        <v>438</v>
      </c>
      <c r="B223">
        <v>-0.24610000000000001</v>
      </c>
      <c r="C223">
        <v>-0.44969999999999999</v>
      </c>
      <c r="D223">
        <v>0.10639999999999999</v>
      </c>
      <c r="E223">
        <v>-5.3400000000000003E-2</v>
      </c>
      <c r="F223">
        <v>0.53380000000000005</v>
      </c>
    </row>
    <row r="224" spans="1:6">
      <c r="A224" s="2" t="s">
        <v>211</v>
      </c>
      <c r="B224">
        <v>-0.30059999999999998</v>
      </c>
      <c r="C224">
        <v>-0.39650000000000002</v>
      </c>
      <c r="D224">
        <v>0.29749999999999999</v>
      </c>
      <c r="E224">
        <v>-0.23519999999999999</v>
      </c>
      <c r="F224">
        <v>0.53259999999999996</v>
      </c>
    </row>
    <row r="225" spans="1:6">
      <c r="A225" s="2" t="s">
        <v>764</v>
      </c>
      <c r="B225">
        <v>-4.7899999999999998E-2</v>
      </c>
      <c r="C225">
        <v>-0.58350000000000002</v>
      </c>
      <c r="D225">
        <v>-7.7200000000000005E-2</v>
      </c>
      <c r="E225">
        <v>8.2500000000000004E-2</v>
      </c>
      <c r="F225">
        <v>0.53149999999999997</v>
      </c>
    </row>
    <row r="226" spans="1:6">
      <c r="A226" s="2" t="s">
        <v>884</v>
      </c>
      <c r="B226">
        <v>-0.2626</v>
      </c>
      <c r="C226">
        <v>-0.34300000000000003</v>
      </c>
      <c r="D226">
        <v>-0.1464</v>
      </c>
      <c r="E226">
        <v>9.1399999999999995E-2</v>
      </c>
      <c r="F226">
        <v>0.53129999999999999</v>
      </c>
    </row>
    <row r="227" spans="1:6">
      <c r="A227" s="2" t="s">
        <v>575</v>
      </c>
      <c r="B227">
        <v>-0.26129999999999998</v>
      </c>
      <c r="C227">
        <v>-0.40489999999999998</v>
      </c>
      <c r="D227">
        <v>5.7999999999999996E-3</v>
      </c>
      <c r="E227">
        <v>0</v>
      </c>
      <c r="F227">
        <v>0.53100000000000003</v>
      </c>
    </row>
    <row r="228" spans="1:6">
      <c r="A228" s="2" t="s">
        <v>535</v>
      </c>
      <c r="B228">
        <v>-0.218</v>
      </c>
      <c r="C228">
        <v>-0.1489</v>
      </c>
      <c r="D228">
        <v>3.7499999999999999E-2</v>
      </c>
      <c r="E228">
        <v>-0.30780000000000002</v>
      </c>
      <c r="F228">
        <v>0.53049999999999997</v>
      </c>
    </row>
    <row r="229" spans="1:6">
      <c r="A229" s="2" t="s">
        <v>420</v>
      </c>
      <c r="B229">
        <v>-0.24149999999999999</v>
      </c>
      <c r="C229">
        <v>-0.45889999999999997</v>
      </c>
      <c r="D229">
        <v>0.1236</v>
      </c>
      <c r="E229">
        <v>-0.06</v>
      </c>
      <c r="F229">
        <v>0.53029999999999999</v>
      </c>
    </row>
    <row r="230" spans="1:6">
      <c r="A230" s="2" t="s">
        <v>672</v>
      </c>
      <c r="B230">
        <v>-4.5499999999999999E-2</v>
      </c>
      <c r="C230">
        <v>-0.63060000000000005</v>
      </c>
      <c r="D230">
        <v>-2.6800000000000001E-2</v>
      </c>
      <c r="E230">
        <v>8.2500000000000004E-2</v>
      </c>
      <c r="F230">
        <v>0.52980000000000005</v>
      </c>
    </row>
    <row r="231" spans="1:6">
      <c r="A231" s="2" t="s">
        <v>628</v>
      </c>
      <c r="B231">
        <v>-2.0799999999999999E-2</v>
      </c>
      <c r="C231">
        <v>-0.4451</v>
      </c>
      <c r="D231">
        <v>-4.3E-3</v>
      </c>
      <c r="E231">
        <v>-0.1258</v>
      </c>
      <c r="F231">
        <v>0.52969999999999995</v>
      </c>
    </row>
    <row r="232" spans="1:6">
      <c r="A232" s="2" t="s">
        <v>364</v>
      </c>
      <c r="B232">
        <v>-9.5500000000000002E-2</v>
      </c>
      <c r="C232">
        <v>-0.37359999999999999</v>
      </c>
      <c r="D232">
        <v>0.15870000000000001</v>
      </c>
      <c r="E232">
        <v>-0.30030000000000001</v>
      </c>
      <c r="F232">
        <v>0.52939999999999998</v>
      </c>
    </row>
    <row r="233" spans="1:6">
      <c r="A233" s="2" t="s">
        <v>617</v>
      </c>
      <c r="B233">
        <v>2.2800000000000001E-2</v>
      </c>
      <c r="C233">
        <v>-0.71640000000000004</v>
      </c>
      <c r="D233">
        <v>0</v>
      </c>
      <c r="E233">
        <v>6.6500000000000004E-2</v>
      </c>
      <c r="F233">
        <v>0.52859999999999996</v>
      </c>
    </row>
    <row r="234" spans="1:6">
      <c r="A234" s="2" t="s">
        <v>564</v>
      </c>
      <c r="B234">
        <v>-0.13550000000000001</v>
      </c>
      <c r="C234">
        <v>-0.49099999999999999</v>
      </c>
      <c r="D234">
        <v>1.7000000000000001E-2</v>
      </c>
      <c r="E234">
        <v>-1.7000000000000001E-2</v>
      </c>
      <c r="F234">
        <v>0.52790000000000004</v>
      </c>
    </row>
    <row r="235" spans="1:6">
      <c r="A235" s="2" t="s">
        <v>733</v>
      </c>
      <c r="B235">
        <v>-7.85E-2</v>
      </c>
      <c r="C235">
        <v>-0.58079999999999998</v>
      </c>
      <c r="D235">
        <v>-5.96E-2</v>
      </c>
      <c r="E235">
        <v>9.4200000000000006E-2</v>
      </c>
      <c r="F235">
        <v>0.52759999999999996</v>
      </c>
    </row>
    <row r="236" spans="1:6">
      <c r="A236" s="2" t="s">
        <v>499</v>
      </c>
      <c r="B236">
        <v>-0.1482</v>
      </c>
      <c r="C236">
        <v>-0.66339999999999999</v>
      </c>
      <c r="D236">
        <v>6.3E-2</v>
      </c>
      <c r="E236">
        <v>0.10539999999999999</v>
      </c>
      <c r="F236">
        <v>0.52739999999999998</v>
      </c>
    </row>
    <row r="237" spans="1:6">
      <c r="A237" s="2" t="s">
        <v>952</v>
      </c>
      <c r="B237">
        <v>-0.19800000000000001</v>
      </c>
      <c r="C237">
        <v>-0.35899999999999999</v>
      </c>
      <c r="D237">
        <v>-0.25869999999999999</v>
      </c>
      <c r="E237">
        <v>0.1618</v>
      </c>
      <c r="F237">
        <v>0.52649999999999997</v>
      </c>
    </row>
    <row r="238" spans="1:6">
      <c r="A238" s="2" t="s">
        <v>668</v>
      </c>
      <c r="B238">
        <v>-0.27589999999999998</v>
      </c>
      <c r="C238">
        <v>-0.45350000000000001</v>
      </c>
      <c r="D238">
        <v>-2.5100000000000001E-2</v>
      </c>
      <c r="E238">
        <v>0.1091</v>
      </c>
      <c r="F238">
        <v>0.52339999999999998</v>
      </c>
    </row>
    <row r="239" spans="1:6">
      <c r="A239" s="2" t="s">
        <v>257</v>
      </c>
      <c r="B239">
        <v>-0.28120000000000001</v>
      </c>
      <c r="C239">
        <v>-0.39800000000000002</v>
      </c>
      <c r="D239">
        <v>0.25169999999999998</v>
      </c>
      <c r="E239">
        <v>-0.1968</v>
      </c>
      <c r="F239">
        <v>0.52310000000000001</v>
      </c>
    </row>
    <row r="240" spans="1:6">
      <c r="A240" s="2" t="s">
        <v>408</v>
      </c>
      <c r="B240">
        <v>9.7500000000000003E-2</v>
      </c>
      <c r="C240">
        <v>-0.49509999999999998</v>
      </c>
      <c r="D240">
        <v>0.1273</v>
      </c>
      <c r="E240">
        <v>-0.32350000000000001</v>
      </c>
      <c r="F240">
        <v>0.52249999999999996</v>
      </c>
    </row>
    <row r="241" spans="1:6">
      <c r="A241" s="2" t="s">
        <v>794</v>
      </c>
      <c r="B241">
        <v>-7.5200000000000003E-2</v>
      </c>
      <c r="C241">
        <v>-0.41920000000000002</v>
      </c>
      <c r="D241">
        <v>-8.8900000000000007E-2</v>
      </c>
      <c r="E241">
        <v>-1.8100000000000002E-2</v>
      </c>
      <c r="F241">
        <v>0.52200000000000002</v>
      </c>
    </row>
    <row r="242" spans="1:6">
      <c r="A242" s="2" t="s">
        <v>520</v>
      </c>
      <c r="B242">
        <v>-7.7100000000000002E-2</v>
      </c>
      <c r="C242">
        <v>-0.3619</v>
      </c>
      <c r="D242">
        <v>4.87E-2</v>
      </c>
      <c r="E242">
        <v>-0.217</v>
      </c>
      <c r="F242">
        <v>0.52170000000000005</v>
      </c>
    </row>
    <row r="243" spans="1:6">
      <c r="A243" s="2" t="s">
        <v>485</v>
      </c>
      <c r="B243">
        <v>-2.9499999999999998E-2</v>
      </c>
      <c r="C243">
        <v>-0.50819999999999999</v>
      </c>
      <c r="D243">
        <v>7.22E-2</v>
      </c>
      <c r="E243">
        <v>-0.13370000000000001</v>
      </c>
      <c r="F243">
        <v>0.5212</v>
      </c>
    </row>
    <row r="244" spans="1:6">
      <c r="A244" s="2" t="s">
        <v>209</v>
      </c>
      <c r="B244">
        <v>-0.28510000000000002</v>
      </c>
      <c r="C244">
        <v>-0.38729999999999998</v>
      </c>
      <c r="D244">
        <v>0.30430000000000001</v>
      </c>
      <c r="E244">
        <v>-0.24879999999999999</v>
      </c>
      <c r="F244">
        <v>0.51970000000000005</v>
      </c>
    </row>
    <row r="245" spans="1:6">
      <c r="A245" s="2" t="s">
        <v>955</v>
      </c>
      <c r="B245">
        <v>-2E-3</v>
      </c>
      <c r="C245">
        <v>-0.40799999999999997</v>
      </c>
      <c r="D245">
        <v>-0.2656</v>
      </c>
      <c r="E245">
        <v>5.9299999999999999E-2</v>
      </c>
      <c r="F245">
        <v>0.51829999999999998</v>
      </c>
    </row>
    <row r="246" spans="1:6">
      <c r="A246" s="2" t="s">
        <v>643</v>
      </c>
      <c r="B246">
        <v>-0.16039999999999999</v>
      </c>
      <c r="C246">
        <v>-0.48930000000000001</v>
      </c>
      <c r="D246">
        <v>-9.7999999999999997E-3</v>
      </c>
      <c r="E246">
        <v>3.85E-2</v>
      </c>
      <c r="F246">
        <v>0.51790000000000003</v>
      </c>
    </row>
    <row r="247" spans="1:6">
      <c r="A247" s="2" t="s">
        <v>553</v>
      </c>
      <c r="B247">
        <v>-0.1928</v>
      </c>
      <c r="C247">
        <v>-0.36919999999999997</v>
      </c>
      <c r="D247">
        <v>2.3099999999999999E-2</v>
      </c>
      <c r="E247">
        <v>-8.0399999999999999E-2</v>
      </c>
      <c r="F247">
        <v>0.51570000000000005</v>
      </c>
    </row>
    <row r="248" spans="1:6">
      <c r="A248" s="2" t="s">
        <v>388</v>
      </c>
      <c r="B248">
        <v>-0.2039</v>
      </c>
      <c r="C248">
        <v>-0.3881</v>
      </c>
      <c r="D248">
        <v>0.1452</v>
      </c>
      <c r="E248">
        <v>-0.16400000000000001</v>
      </c>
      <c r="F248">
        <v>0.51459999999999995</v>
      </c>
    </row>
    <row r="249" spans="1:6">
      <c r="A249" s="2" t="s">
        <v>539</v>
      </c>
      <c r="B249">
        <v>-0.30249999999999999</v>
      </c>
      <c r="C249">
        <v>0</v>
      </c>
      <c r="D249">
        <v>3.0499999999999999E-2</v>
      </c>
      <c r="E249">
        <v>-0.3548</v>
      </c>
      <c r="F249">
        <v>0.51160000000000005</v>
      </c>
    </row>
    <row r="250" spans="1:6">
      <c r="A250" s="2" t="s">
        <v>893</v>
      </c>
      <c r="B250">
        <v>-9.1399999999999995E-2</v>
      </c>
      <c r="C250">
        <v>-0.55049999999999999</v>
      </c>
      <c r="D250">
        <v>-0.15409999999999999</v>
      </c>
      <c r="E250">
        <v>0.18379999999999999</v>
      </c>
      <c r="F250">
        <v>0.50929999999999997</v>
      </c>
    </row>
    <row r="251" spans="1:6">
      <c r="A251" s="2" t="s">
        <v>351</v>
      </c>
      <c r="B251">
        <v>-0.36480000000000001</v>
      </c>
      <c r="C251">
        <v>-0.2611</v>
      </c>
      <c r="D251">
        <v>0.16830000000000001</v>
      </c>
      <c r="E251">
        <v>-0.16669999999999999</v>
      </c>
      <c r="F251">
        <v>0.50819999999999999</v>
      </c>
    </row>
    <row r="252" spans="1:6">
      <c r="A252" s="2" t="s">
        <v>770</v>
      </c>
      <c r="B252">
        <v>-4.5699999999999998E-2</v>
      </c>
      <c r="C252">
        <v>-0.4955</v>
      </c>
      <c r="D252">
        <v>-8.0100000000000005E-2</v>
      </c>
      <c r="E252">
        <v>2.4299999999999999E-2</v>
      </c>
      <c r="F252">
        <v>0.50729999999999997</v>
      </c>
    </row>
    <row r="253" spans="1:6">
      <c r="A253" s="2" t="s">
        <v>837</v>
      </c>
      <c r="B253">
        <v>-3.2000000000000002E-3</v>
      </c>
      <c r="C253">
        <v>-0.55920000000000003</v>
      </c>
      <c r="D253">
        <v>-0.1129</v>
      </c>
      <c r="E253">
        <v>8.2400000000000001E-2</v>
      </c>
      <c r="F253">
        <v>0.50649999999999995</v>
      </c>
    </row>
    <row r="254" spans="1:6">
      <c r="A254" s="2" t="s">
        <v>184</v>
      </c>
      <c r="B254">
        <v>-0.32350000000000001</v>
      </c>
      <c r="C254">
        <v>-0.32940000000000003</v>
      </c>
      <c r="D254">
        <v>0.34029999999999999</v>
      </c>
      <c r="E254">
        <v>-0.28789999999999999</v>
      </c>
      <c r="F254">
        <v>0.50339999999999996</v>
      </c>
    </row>
    <row r="255" spans="1:6">
      <c r="A255" s="2" t="s">
        <v>532</v>
      </c>
      <c r="B255">
        <v>-3.6700000000000003E-2</v>
      </c>
      <c r="C255">
        <v>-0.42009999999999997</v>
      </c>
      <c r="D255">
        <v>3.9600000000000003E-2</v>
      </c>
      <c r="E255">
        <v>-0.16220000000000001</v>
      </c>
      <c r="F255">
        <v>0.50180000000000002</v>
      </c>
    </row>
    <row r="256" spans="1:6">
      <c r="A256" s="2" t="s">
        <v>236</v>
      </c>
      <c r="B256">
        <v>0</v>
      </c>
      <c r="C256">
        <v>-0.7097</v>
      </c>
      <c r="D256">
        <v>0.27560000000000001</v>
      </c>
      <c r="E256">
        <v>-0.1351</v>
      </c>
      <c r="F256">
        <v>0.50170000000000003</v>
      </c>
    </row>
    <row r="257" spans="1:6">
      <c r="A257" s="2" t="s">
        <v>923</v>
      </c>
      <c r="B257">
        <v>4.7E-2</v>
      </c>
      <c r="C257">
        <v>-0.58609999999999995</v>
      </c>
      <c r="D257">
        <v>-0.19650000000000001</v>
      </c>
      <c r="E257">
        <v>0.13789999999999999</v>
      </c>
      <c r="F257">
        <v>0.4975</v>
      </c>
    </row>
    <row r="258" spans="1:6">
      <c r="A258" s="2" t="s">
        <v>208</v>
      </c>
      <c r="B258">
        <v>-0.13950000000000001</v>
      </c>
      <c r="C258">
        <v>-0.58779999999999999</v>
      </c>
      <c r="D258">
        <v>0.30669999999999997</v>
      </c>
      <c r="E258">
        <v>-0.15010000000000001</v>
      </c>
      <c r="F258">
        <v>0.49690000000000001</v>
      </c>
    </row>
    <row r="259" spans="1:6">
      <c r="A259" s="2" t="s">
        <v>371</v>
      </c>
      <c r="B259">
        <v>-0.20849999999999999</v>
      </c>
      <c r="C259">
        <v>-0.5504</v>
      </c>
      <c r="D259">
        <v>0.15409999999999999</v>
      </c>
      <c r="E259">
        <v>0</v>
      </c>
      <c r="F259">
        <v>0.49480000000000002</v>
      </c>
    </row>
    <row r="260" spans="1:6">
      <c r="A260" s="2" t="s">
        <v>347</v>
      </c>
      <c r="B260">
        <v>-0.30599999999999999</v>
      </c>
      <c r="C260">
        <v>-0.43009999999999998</v>
      </c>
      <c r="D260">
        <v>0.16969999999999999</v>
      </c>
      <c r="E260">
        <v>-3.4000000000000002E-2</v>
      </c>
      <c r="F260">
        <v>0.49370000000000003</v>
      </c>
    </row>
    <row r="261" spans="1:6">
      <c r="A261" s="2" t="s">
        <v>425</v>
      </c>
      <c r="B261">
        <v>-0.17499999999999999</v>
      </c>
      <c r="C261">
        <v>-0.42370000000000002</v>
      </c>
      <c r="D261">
        <v>0.1191</v>
      </c>
      <c r="E261">
        <v>-0.1045</v>
      </c>
      <c r="F261">
        <v>0.49320000000000003</v>
      </c>
    </row>
    <row r="262" spans="1:6">
      <c r="A262" s="2" t="s">
        <v>258</v>
      </c>
      <c r="B262">
        <v>-0.19939999999999999</v>
      </c>
      <c r="C262">
        <v>-0.54049999999999998</v>
      </c>
      <c r="D262">
        <v>0.25059999999999999</v>
      </c>
      <c r="E262">
        <v>-8.9700000000000002E-2</v>
      </c>
      <c r="F262">
        <v>0.49320000000000003</v>
      </c>
    </row>
    <row r="263" spans="1:6">
      <c r="A263" s="2" t="s">
        <v>283</v>
      </c>
      <c r="B263">
        <v>0.25280000000000002</v>
      </c>
      <c r="C263">
        <v>-0.59709999999999996</v>
      </c>
      <c r="D263">
        <v>0.2198</v>
      </c>
      <c r="E263">
        <v>-0.40479999999999999</v>
      </c>
      <c r="F263">
        <v>0.49180000000000001</v>
      </c>
    </row>
    <row r="264" spans="1:6">
      <c r="A264" s="2" t="s">
        <v>714</v>
      </c>
      <c r="B264">
        <v>-1.8599999999999998E-2</v>
      </c>
      <c r="C264">
        <v>-0.56659999999999999</v>
      </c>
      <c r="D264">
        <v>-5.2299999999999999E-2</v>
      </c>
      <c r="E264">
        <v>6.4699999999999994E-2</v>
      </c>
      <c r="F264">
        <v>0.49099999999999999</v>
      </c>
    </row>
    <row r="265" spans="1:6">
      <c r="A265" s="2" t="s">
        <v>644</v>
      </c>
      <c r="B265">
        <v>-0.30420000000000003</v>
      </c>
      <c r="C265">
        <v>-0.25650000000000001</v>
      </c>
      <c r="D265">
        <v>-1.14E-2</v>
      </c>
      <c r="E265">
        <v>-1.9800000000000002E-2</v>
      </c>
      <c r="F265">
        <v>0.4909</v>
      </c>
    </row>
    <row r="266" spans="1:6">
      <c r="A266" s="2" t="s">
        <v>289</v>
      </c>
      <c r="B266">
        <v>-0.32379999999999998</v>
      </c>
      <c r="C266">
        <v>-0.40350000000000003</v>
      </c>
      <c r="D266">
        <v>0.21310000000000001</v>
      </c>
      <c r="E266">
        <v>-7.9600000000000004E-2</v>
      </c>
      <c r="F266">
        <v>0.48880000000000001</v>
      </c>
    </row>
    <row r="267" spans="1:6">
      <c r="A267" s="2" t="s">
        <v>759</v>
      </c>
      <c r="B267">
        <v>0</v>
      </c>
      <c r="C267">
        <v>-0.54</v>
      </c>
      <c r="D267">
        <v>-7.1999999999999995E-2</v>
      </c>
      <c r="E267">
        <v>3.9699999999999999E-2</v>
      </c>
      <c r="F267">
        <v>0.48720000000000002</v>
      </c>
    </row>
    <row r="268" spans="1:6">
      <c r="A268" s="2" t="s">
        <v>562</v>
      </c>
      <c r="B268">
        <v>0.1024</v>
      </c>
      <c r="C268">
        <v>-0.48949999999999999</v>
      </c>
      <c r="D268">
        <v>1.7299999999999999E-2</v>
      </c>
      <c r="E268">
        <v>-0.19040000000000001</v>
      </c>
      <c r="F268">
        <v>0.48709999999999998</v>
      </c>
    </row>
    <row r="269" spans="1:6">
      <c r="A269" s="2" t="s">
        <v>813</v>
      </c>
      <c r="B269">
        <v>-0.1956</v>
      </c>
      <c r="C269">
        <v>-0.14410000000000001</v>
      </c>
      <c r="D269">
        <v>-0.1004</v>
      </c>
      <c r="E269">
        <v>-0.13320000000000001</v>
      </c>
      <c r="F269">
        <v>0.48380000000000001</v>
      </c>
    </row>
    <row r="270" spans="1:6">
      <c r="A270" s="2" t="s">
        <v>959</v>
      </c>
      <c r="B270">
        <v>0</v>
      </c>
      <c r="C270">
        <v>-0.52639999999999998</v>
      </c>
      <c r="D270">
        <v>-0.28739999999999999</v>
      </c>
      <c r="E270">
        <v>0.23150000000000001</v>
      </c>
      <c r="F270">
        <v>0.48359999999999997</v>
      </c>
    </row>
    <row r="271" spans="1:6">
      <c r="A271" s="2" t="s">
        <v>382</v>
      </c>
      <c r="B271">
        <v>-0.2427</v>
      </c>
      <c r="C271">
        <v>-0.52810000000000001</v>
      </c>
      <c r="D271">
        <v>0.14929999999999999</v>
      </c>
      <c r="E271">
        <v>2.41E-2</v>
      </c>
      <c r="F271">
        <v>0.48230000000000001</v>
      </c>
    </row>
    <row r="272" spans="1:6">
      <c r="A272" s="2" t="s">
        <v>243</v>
      </c>
      <c r="B272">
        <v>-0.42749999999999999</v>
      </c>
      <c r="C272">
        <v>-8.6999999999999994E-2</v>
      </c>
      <c r="D272">
        <v>0.26769999999999999</v>
      </c>
      <c r="E272">
        <v>-0.3458</v>
      </c>
      <c r="F272">
        <v>0.48039999999999999</v>
      </c>
    </row>
    <row r="273" spans="1:6">
      <c r="A273" s="2" t="s">
        <v>433</v>
      </c>
      <c r="B273">
        <v>-0.50829999999999997</v>
      </c>
      <c r="C273">
        <v>-0.1709</v>
      </c>
      <c r="D273">
        <v>0.113</v>
      </c>
      <c r="E273">
        <v>-5.0200000000000002E-2</v>
      </c>
      <c r="F273">
        <v>0.48020000000000002</v>
      </c>
    </row>
    <row r="274" spans="1:6">
      <c r="A274" s="2" t="s">
        <v>398</v>
      </c>
      <c r="B274">
        <v>-0.1817</v>
      </c>
      <c r="C274">
        <v>-0.52390000000000003</v>
      </c>
      <c r="D274">
        <v>0.13619999999999999</v>
      </c>
      <c r="E274">
        <v>0</v>
      </c>
      <c r="F274">
        <v>0.4798</v>
      </c>
    </row>
    <row r="275" spans="1:6">
      <c r="A275" s="2" t="s">
        <v>816</v>
      </c>
      <c r="B275">
        <v>-3.5000000000000001E-3</v>
      </c>
      <c r="C275">
        <v>-0.61339999999999995</v>
      </c>
      <c r="D275">
        <v>-0.10299999999999999</v>
      </c>
      <c r="E275">
        <v>0.15809999999999999</v>
      </c>
      <c r="F275">
        <v>0.4798</v>
      </c>
    </row>
    <row r="276" spans="1:6">
      <c r="A276" s="2" t="s">
        <v>476</v>
      </c>
      <c r="B276">
        <v>-0.22450000000000001</v>
      </c>
      <c r="C276">
        <v>-0.60029999999999994</v>
      </c>
      <c r="D276">
        <v>7.8899999999999998E-2</v>
      </c>
      <c r="E276">
        <v>0.14899999999999999</v>
      </c>
      <c r="F276">
        <v>0.47910000000000003</v>
      </c>
    </row>
    <row r="277" spans="1:6">
      <c r="A277" s="2" t="s">
        <v>530</v>
      </c>
      <c r="B277">
        <v>-0.1444</v>
      </c>
      <c r="C277">
        <v>-0.35599999999999998</v>
      </c>
      <c r="D277">
        <v>4.0500000000000001E-2</v>
      </c>
      <c r="E277">
        <v>-0.1081</v>
      </c>
      <c r="F277">
        <v>0.4788</v>
      </c>
    </row>
    <row r="278" spans="1:6">
      <c r="A278" s="2" t="s">
        <v>400</v>
      </c>
      <c r="B278">
        <v>-0.17369999999999999</v>
      </c>
      <c r="C278">
        <v>-0.35749999999999998</v>
      </c>
      <c r="D278">
        <v>0.13320000000000001</v>
      </c>
      <c r="E278">
        <v>-0.16700000000000001</v>
      </c>
      <c r="F278">
        <v>0.47839999999999999</v>
      </c>
    </row>
    <row r="279" spans="1:6">
      <c r="A279" s="2" t="s">
        <v>580</v>
      </c>
      <c r="B279">
        <v>-6.9000000000000006E-2</v>
      </c>
      <c r="C279">
        <v>-0.59919999999999995</v>
      </c>
      <c r="D279">
        <v>4.8999999999999998E-3</v>
      </c>
      <c r="E279">
        <v>8.5000000000000006E-2</v>
      </c>
      <c r="F279">
        <v>0.4783</v>
      </c>
    </row>
    <row r="280" spans="1:6">
      <c r="A280" s="2" t="s">
        <v>867</v>
      </c>
      <c r="B280">
        <v>-0.15629999999999999</v>
      </c>
      <c r="C280">
        <v>-0.60009999999999997</v>
      </c>
      <c r="D280">
        <v>-0.1371</v>
      </c>
      <c r="E280">
        <v>0.30909999999999999</v>
      </c>
      <c r="F280">
        <v>0.47770000000000001</v>
      </c>
    </row>
    <row r="281" spans="1:6">
      <c r="A281" s="2" t="s">
        <v>573</v>
      </c>
      <c r="B281">
        <v>-0.11119999999999999</v>
      </c>
      <c r="C281">
        <v>-0.52939999999999998</v>
      </c>
      <c r="D281">
        <v>7.7999999999999996E-3</v>
      </c>
      <c r="E281">
        <v>5.2699999999999997E-2</v>
      </c>
      <c r="F281">
        <v>0.47520000000000001</v>
      </c>
    </row>
    <row r="282" spans="1:6">
      <c r="A282" s="2" t="s">
        <v>734</v>
      </c>
      <c r="B282">
        <v>-0.1656</v>
      </c>
      <c r="C282">
        <v>-0.4047</v>
      </c>
      <c r="D282">
        <v>-6.1600000000000002E-2</v>
      </c>
      <c r="E282">
        <v>5.6500000000000002E-2</v>
      </c>
      <c r="F282">
        <v>0.47510000000000002</v>
      </c>
    </row>
    <row r="283" spans="1:6">
      <c r="A283" s="2" t="s">
        <v>778</v>
      </c>
      <c r="B283">
        <v>6.54E-2</v>
      </c>
      <c r="C283">
        <v>-0.63319999999999999</v>
      </c>
      <c r="D283">
        <v>-8.4000000000000005E-2</v>
      </c>
      <c r="E283">
        <v>9.2600000000000002E-2</v>
      </c>
      <c r="F283">
        <v>0.47339999999999999</v>
      </c>
    </row>
    <row r="284" spans="1:6">
      <c r="A284" s="2" t="s">
        <v>665</v>
      </c>
      <c r="B284">
        <v>-0.252</v>
      </c>
      <c r="C284">
        <v>-0.40770000000000001</v>
      </c>
      <c r="D284">
        <v>-2.35E-2</v>
      </c>
      <c r="E284">
        <v>0.10199999999999999</v>
      </c>
      <c r="F284">
        <v>0.47149999999999997</v>
      </c>
    </row>
    <row r="285" spans="1:6">
      <c r="A285" s="2" t="s">
        <v>625</v>
      </c>
      <c r="B285">
        <v>-0.20930000000000001</v>
      </c>
      <c r="C285">
        <v>-7.5899999999999995E-2</v>
      </c>
      <c r="D285">
        <v>-2.2000000000000001E-3</v>
      </c>
      <c r="E285">
        <v>-0.26550000000000001</v>
      </c>
      <c r="F285">
        <v>0.4713</v>
      </c>
    </row>
    <row r="286" spans="1:6">
      <c r="A286" s="2" t="s">
        <v>478</v>
      </c>
      <c r="B286">
        <v>5.1999999999999998E-3</v>
      </c>
      <c r="C286">
        <v>-0.58389999999999997</v>
      </c>
      <c r="D286">
        <v>7.6200000000000004E-2</v>
      </c>
      <c r="E286">
        <v>-5.0299999999999997E-2</v>
      </c>
      <c r="F286">
        <v>0.47120000000000001</v>
      </c>
    </row>
    <row r="287" spans="1:6">
      <c r="A287" s="2" t="s">
        <v>483</v>
      </c>
      <c r="B287">
        <v>4.1799999999999997E-2</v>
      </c>
      <c r="C287">
        <v>-0.67889999999999995</v>
      </c>
      <c r="D287">
        <v>7.3300000000000004E-2</v>
      </c>
      <c r="E287">
        <v>0</v>
      </c>
      <c r="F287">
        <v>0.47049999999999997</v>
      </c>
    </row>
    <row r="288" spans="1:6">
      <c r="A288" s="2" t="s">
        <v>147</v>
      </c>
      <c r="B288">
        <v>0.15540000000000001</v>
      </c>
      <c r="C288">
        <v>-0.64629999999999999</v>
      </c>
      <c r="D288">
        <v>0.38419999999999999</v>
      </c>
      <c r="E288">
        <v>-0.39779999999999999</v>
      </c>
      <c r="F288">
        <v>0.46810000000000002</v>
      </c>
    </row>
    <row r="289" spans="1:6">
      <c r="A289" s="2" t="s">
        <v>309</v>
      </c>
      <c r="B289">
        <v>0.13639999999999999</v>
      </c>
      <c r="C289">
        <v>-0.6099</v>
      </c>
      <c r="D289">
        <v>0.19769999999999999</v>
      </c>
      <c r="E289">
        <v>-0.24399999999999999</v>
      </c>
      <c r="F289">
        <v>0.46710000000000002</v>
      </c>
    </row>
    <row r="290" spans="1:6">
      <c r="A290" s="2" t="s">
        <v>533</v>
      </c>
      <c r="B290">
        <v>-0.43790000000000001</v>
      </c>
      <c r="C290">
        <v>-0.28910000000000002</v>
      </c>
      <c r="D290">
        <v>3.8300000000000001E-2</v>
      </c>
      <c r="E290">
        <v>7.4700000000000003E-2</v>
      </c>
      <c r="F290">
        <v>0.46650000000000003</v>
      </c>
    </row>
    <row r="291" spans="1:6">
      <c r="A291" s="2" t="s">
        <v>361</v>
      </c>
      <c r="B291">
        <v>0.20230000000000001</v>
      </c>
      <c r="C291">
        <v>-0.52969999999999995</v>
      </c>
      <c r="D291">
        <v>0.1613</v>
      </c>
      <c r="E291">
        <v>-0.34379999999999999</v>
      </c>
      <c r="F291">
        <v>0.46529999999999999</v>
      </c>
    </row>
    <row r="292" spans="1:6">
      <c r="A292" s="2" t="s">
        <v>397</v>
      </c>
      <c r="B292">
        <v>-0.29210000000000003</v>
      </c>
      <c r="C292">
        <v>-0.37769999999999998</v>
      </c>
      <c r="D292">
        <v>0.13619999999999999</v>
      </c>
      <c r="E292">
        <v>-3.0800000000000001E-2</v>
      </c>
      <c r="F292">
        <v>0.4627</v>
      </c>
    </row>
    <row r="293" spans="1:6">
      <c r="A293" s="2" t="s">
        <v>292</v>
      </c>
      <c r="B293">
        <v>-4.58E-2</v>
      </c>
      <c r="C293">
        <v>-0.2757</v>
      </c>
      <c r="D293">
        <v>0.2112</v>
      </c>
      <c r="E293">
        <v>-0.41010000000000002</v>
      </c>
      <c r="F293">
        <v>0.46179999999999999</v>
      </c>
    </row>
    <row r="294" spans="1:6">
      <c r="A294" s="2" t="s">
        <v>708</v>
      </c>
      <c r="B294">
        <v>-0.40160000000000001</v>
      </c>
      <c r="C294">
        <v>-0.16600000000000001</v>
      </c>
      <c r="D294">
        <v>-5.0099999999999999E-2</v>
      </c>
      <c r="E294">
        <v>2.76E-2</v>
      </c>
      <c r="F294">
        <v>0.4602</v>
      </c>
    </row>
    <row r="295" spans="1:6">
      <c r="A295" s="2" t="s">
        <v>849</v>
      </c>
      <c r="B295">
        <v>-0.18379999999999999</v>
      </c>
      <c r="C295">
        <v>-0.20930000000000001</v>
      </c>
      <c r="D295">
        <v>-0.12039999999999999</v>
      </c>
      <c r="E295">
        <v>-3.1800000000000002E-2</v>
      </c>
      <c r="F295">
        <v>0.45939999999999998</v>
      </c>
    </row>
    <row r="296" spans="1:6">
      <c r="A296" s="2" t="s">
        <v>510</v>
      </c>
      <c r="B296">
        <v>8.3500000000000005E-2</v>
      </c>
      <c r="C296">
        <v>-0.67079999999999995</v>
      </c>
      <c r="D296">
        <v>5.6899999999999999E-2</v>
      </c>
      <c r="E296">
        <v>0</v>
      </c>
      <c r="F296">
        <v>0.45779999999999998</v>
      </c>
    </row>
    <row r="297" spans="1:6">
      <c r="A297" s="2" t="s">
        <v>445</v>
      </c>
      <c r="B297">
        <v>-7.9600000000000004E-2</v>
      </c>
      <c r="C297">
        <v>-0.39739999999999998</v>
      </c>
      <c r="D297">
        <v>0.1018</v>
      </c>
      <c r="E297">
        <v>-0.15459999999999999</v>
      </c>
      <c r="F297">
        <v>0.45750000000000002</v>
      </c>
    </row>
    <row r="298" spans="1:6">
      <c r="A298" s="2" t="s">
        <v>471</v>
      </c>
      <c r="B298">
        <v>0.16639999999999999</v>
      </c>
      <c r="C298">
        <v>-0.4622</v>
      </c>
      <c r="D298">
        <v>8.2299999999999998E-2</v>
      </c>
      <c r="E298">
        <v>-0.29720000000000002</v>
      </c>
      <c r="F298">
        <v>0.45689999999999997</v>
      </c>
    </row>
    <row r="299" spans="1:6">
      <c r="A299" s="2" t="s">
        <v>918</v>
      </c>
      <c r="B299">
        <v>6.8000000000000005E-2</v>
      </c>
      <c r="C299">
        <v>-0.59899999999999998</v>
      </c>
      <c r="D299">
        <v>-0.19040000000000001</v>
      </c>
      <c r="E299">
        <v>0.17460000000000001</v>
      </c>
      <c r="F299">
        <v>0.45650000000000002</v>
      </c>
    </row>
    <row r="300" spans="1:6">
      <c r="A300" s="2" t="s">
        <v>826</v>
      </c>
      <c r="B300">
        <v>-0.1089</v>
      </c>
      <c r="C300">
        <v>-0.37269999999999998</v>
      </c>
      <c r="D300">
        <v>-0.1085</v>
      </c>
      <c r="E300">
        <v>4.4900000000000002E-2</v>
      </c>
      <c r="F300">
        <v>0.45350000000000001</v>
      </c>
    </row>
    <row r="301" spans="1:6">
      <c r="A301" s="2" t="s">
        <v>961</v>
      </c>
      <c r="B301">
        <v>2.5600000000000001E-2</v>
      </c>
      <c r="C301">
        <v>-0.50919999999999999</v>
      </c>
      <c r="D301">
        <v>-0.31730000000000003</v>
      </c>
      <c r="E301">
        <v>0.24310000000000001</v>
      </c>
      <c r="F301">
        <v>0.45329999999999998</v>
      </c>
    </row>
    <row r="302" spans="1:6">
      <c r="A302" s="2" t="s">
        <v>434</v>
      </c>
      <c r="B302">
        <v>-0.1845</v>
      </c>
      <c r="C302">
        <v>-0.49199999999999999</v>
      </c>
      <c r="D302">
        <v>0.1115</v>
      </c>
      <c r="E302">
        <v>8.8000000000000005E-3</v>
      </c>
      <c r="F302">
        <v>0.45219999999999999</v>
      </c>
    </row>
    <row r="303" spans="1:6">
      <c r="A303" s="2" t="s">
        <v>609</v>
      </c>
      <c r="B303">
        <v>-1.7000000000000001E-2</v>
      </c>
      <c r="C303">
        <v>-0.50209999999999999</v>
      </c>
      <c r="D303">
        <v>0</v>
      </c>
      <c r="E303">
        <v>0</v>
      </c>
      <c r="F303">
        <v>0.45040000000000002</v>
      </c>
    </row>
    <row r="304" spans="1:6">
      <c r="A304" s="2" t="s">
        <v>830</v>
      </c>
      <c r="B304">
        <v>-0.10100000000000001</v>
      </c>
      <c r="C304">
        <v>-0.50019999999999998</v>
      </c>
      <c r="D304">
        <v>-0.1095</v>
      </c>
      <c r="E304">
        <v>0.17299999999999999</v>
      </c>
      <c r="F304">
        <v>0.44700000000000001</v>
      </c>
    </row>
    <row r="305" spans="1:6">
      <c r="A305" s="2" t="s">
        <v>293</v>
      </c>
      <c r="B305">
        <v>0.28949999999999998</v>
      </c>
      <c r="C305">
        <v>-0.4536</v>
      </c>
      <c r="D305">
        <v>0.21079999999999999</v>
      </c>
      <c r="E305">
        <v>-0.51700000000000002</v>
      </c>
      <c r="F305">
        <v>0.44600000000000001</v>
      </c>
    </row>
    <row r="306" spans="1:6">
      <c r="A306" s="2" t="s">
        <v>700</v>
      </c>
      <c r="B306">
        <v>-3.56E-2</v>
      </c>
      <c r="C306">
        <v>-0.45650000000000002</v>
      </c>
      <c r="D306">
        <v>-4.4400000000000002E-2</v>
      </c>
      <c r="E306">
        <v>1.8200000000000001E-2</v>
      </c>
      <c r="F306">
        <v>0.44319999999999998</v>
      </c>
    </row>
    <row r="307" spans="1:6">
      <c r="A307" s="2" t="s">
        <v>566</v>
      </c>
      <c r="B307">
        <v>-0.1918</v>
      </c>
      <c r="C307">
        <v>-0.54810000000000003</v>
      </c>
      <c r="D307">
        <v>1.44E-2</v>
      </c>
      <c r="E307">
        <v>0.1731</v>
      </c>
      <c r="F307">
        <v>0.44109999999999999</v>
      </c>
    </row>
    <row r="308" spans="1:6">
      <c r="A308" s="2" t="s">
        <v>178</v>
      </c>
      <c r="B308">
        <v>-0.26910000000000001</v>
      </c>
      <c r="C308">
        <v>-0.45179999999999998</v>
      </c>
      <c r="D308">
        <v>0.34810000000000002</v>
      </c>
      <c r="E308">
        <v>-0.1464</v>
      </c>
      <c r="F308">
        <v>0.43959999999999999</v>
      </c>
    </row>
    <row r="309" spans="1:6">
      <c r="A309" s="2" t="s">
        <v>259</v>
      </c>
      <c r="B309">
        <v>-0.34399999999999997</v>
      </c>
      <c r="C309">
        <v>-0.3085</v>
      </c>
      <c r="D309">
        <v>0.25019999999999998</v>
      </c>
      <c r="E309">
        <v>-0.13270000000000001</v>
      </c>
      <c r="F309">
        <v>0.4385</v>
      </c>
    </row>
    <row r="310" spans="1:6">
      <c r="A310" s="2" t="s">
        <v>614</v>
      </c>
      <c r="B310">
        <v>-8.5000000000000006E-3</v>
      </c>
      <c r="C310">
        <v>-0.58140000000000003</v>
      </c>
      <c r="D310">
        <v>0</v>
      </c>
      <c r="E310">
        <v>7.8399999999999997E-2</v>
      </c>
      <c r="F310">
        <v>0.4365</v>
      </c>
    </row>
    <row r="311" spans="1:6">
      <c r="A311" s="2" t="s">
        <v>312</v>
      </c>
      <c r="B311">
        <v>-0.1134</v>
      </c>
      <c r="C311">
        <v>-0.46179999999999999</v>
      </c>
      <c r="D311">
        <v>0.19570000000000001</v>
      </c>
      <c r="E311">
        <v>-0.1244</v>
      </c>
      <c r="F311">
        <v>0.43640000000000001</v>
      </c>
    </row>
    <row r="312" spans="1:6">
      <c r="A312" s="2" t="s">
        <v>662</v>
      </c>
      <c r="B312">
        <v>-2.7699999999999999E-2</v>
      </c>
      <c r="C312">
        <v>-0.49719999999999998</v>
      </c>
      <c r="D312">
        <v>-2.0799999999999999E-2</v>
      </c>
      <c r="E312">
        <v>3.8300000000000001E-2</v>
      </c>
      <c r="F312">
        <v>0.43590000000000001</v>
      </c>
    </row>
    <row r="313" spans="1:6">
      <c r="A313" s="2" t="s">
        <v>869</v>
      </c>
      <c r="B313">
        <v>-7.4000000000000003E-3</v>
      </c>
      <c r="C313">
        <v>-0.26750000000000002</v>
      </c>
      <c r="D313">
        <v>-0.1381</v>
      </c>
      <c r="E313">
        <v>-8.0299999999999996E-2</v>
      </c>
      <c r="F313">
        <v>0.4355</v>
      </c>
    </row>
    <row r="314" spans="1:6">
      <c r="A314" s="2" t="s">
        <v>828</v>
      </c>
      <c r="B314">
        <v>-0.1134</v>
      </c>
      <c r="C314">
        <v>-0.2457</v>
      </c>
      <c r="D314">
        <v>-0.109</v>
      </c>
      <c r="E314">
        <v>-3.6200000000000003E-2</v>
      </c>
      <c r="F314">
        <v>0.43340000000000001</v>
      </c>
    </row>
    <row r="315" spans="1:6">
      <c r="A315" s="2" t="s">
        <v>667</v>
      </c>
      <c r="B315">
        <v>-8.2900000000000001E-2</v>
      </c>
      <c r="C315">
        <v>-0.49</v>
      </c>
      <c r="D315">
        <v>-2.4899999999999999E-2</v>
      </c>
      <c r="E315">
        <v>8.5199999999999998E-2</v>
      </c>
      <c r="F315">
        <v>0.433</v>
      </c>
    </row>
    <row r="316" spans="1:6">
      <c r="A316" s="2" t="s">
        <v>376</v>
      </c>
      <c r="B316">
        <v>-0.3014</v>
      </c>
      <c r="C316">
        <v>-0.29470000000000002</v>
      </c>
      <c r="D316">
        <v>0.15229999999999999</v>
      </c>
      <c r="E316">
        <v>-8.5500000000000007E-2</v>
      </c>
      <c r="F316">
        <v>0.43280000000000002</v>
      </c>
    </row>
    <row r="317" spans="1:6">
      <c r="A317" s="2" t="s">
        <v>957</v>
      </c>
      <c r="B317">
        <v>3.5499999999999997E-2</v>
      </c>
      <c r="C317">
        <v>-0.63119999999999998</v>
      </c>
      <c r="D317">
        <v>-0.28149999999999997</v>
      </c>
      <c r="E317">
        <v>0.34599999999999997</v>
      </c>
      <c r="F317">
        <v>0.43280000000000002</v>
      </c>
    </row>
    <row r="318" spans="1:6">
      <c r="A318" s="2" t="s">
        <v>865</v>
      </c>
      <c r="B318">
        <v>1.04E-2</v>
      </c>
      <c r="C318">
        <v>-0.56379999999999997</v>
      </c>
      <c r="D318">
        <v>-0.1368</v>
      </c>
      <c r="E318">
        <v>0.16689999999999999</v>
      </c>
      <c r="F318">
        <v>0.43259999999999998</v>
      </c>
    </row>
    <row r="319" spans="1:6">
      <c r="A319" s="2" t="s">
        <v>266</v>
      </c>
      <c r="B319">
        <v>-7.1000000000000004E-3</v>
      </c>
      <c r="C319">
        <v>-0.47989999999999999</v>
      </c>
      <c r="D319">
        <v>0.2407</v>
      </c>
      <c r="E319">
        <v>-0.2336</v>
      </c>
      <c r="F319">
        <v>0.43209999999999998</v>
      </c>
    </row>
    <row r="320" spans="1:6">
      <c r="A320" s="2" t="s">
        <v>207</v>
      </c>
      <c r="B320">
        <v>-0.17910000000000001</v>
      </c>
      <c r="C320">
        <v>-0.4733</v>
      </c>
      <c r="D320">
        <v>0.30740000000000001</v>
      </c>
      <c r="E320">
        <v>-0.15440000000000001</v>
      </c>
      <c r="F320">
        <v>0.43120000000000003</v>
      </c>
    </row>
    <row r="321" spans="1:6">
      <c r="A321" s="2" t="s">
        <v>414</v>
      </c>
      <c r="B321">
        <v>-0.18659999999999999</v>
      </c>
      <c r="C321">
        <v>-0.56430000000000002</v>
      </c>
      <c r="D321">
        <v>0.1255</v>
      </c>
      <c r="E321">
        <v>9.5100000000000004E-2</v>
      </c>
      <c r="F321">
        <v>0.42970000000000003</v>
      </c>
    </row>
    <row r="322" spans="1:6">
      <c r="A322" s="2" t="s">
        <v>773</v>
      </c>
      <c r="B322">
        <v>-0.17100000000000001</v>
      </c>
      <c r="C322">
        <v>-0.45029999999999998</v>
      </c>
      <c r="D322">
        <v>-8.1299999999999997E-2</v>
      </c>
      <c r="E322">
        <v>0.18079999999999999</v>
      </c>
      <c r="F322">
        <v>0.42649999999999999</v>
      </c>
    </row>
    <row r="323" spans="1:6">
      <c r="A323" s="2" t="s">
        <v>563</v>
      </c>
      <c r="B323">
        <v>-0.14380000000000001</v>
      </c>
      <c r="C323">
        <v>-0.13059999999999999</v>
      </c>
      <c r="D323">
        <v>1.7000000000000001E-2</v>
      </c>
      <c r="E323">
        <v>-0.24940000000000001</v>
      </c>
      <c r="F323">
        <v>0.42630000000000001</v>
      </c>
    </row>
    <row r="324" spans="1:6">
      <c r="A324" s="2" t="s">
        <v>424</v>
      </c>
      <c r="B324">
        <v>0.14879999999999999</v>
      </c>
      <c r="C324">
        <v>-0.43540000000000001</v>
      </c>
      <c r="D324">
        <v>0.1202</v>
      </c>
      <c r="E324">
        <v>-0.30580000000000002</v>
      </c>
      <c r="F324">
        <v>0.42399999999999999</v>
      </c>
    </row>
    <row r="325" spans="1:6">
      <c r="A325" s="2" t="s">
        <v>677</v>
      </c>
      <c r="B325">
        <v>-0.33119999999999999</v>
      </c>
      <c r="C325">
        <v>-0.22950000000000001</v>
      </c>
      <c r="D325">
        <v>-2.8899999999999999E-2</v>
      </c>
      <c r="E325">
        <v>5.5800000000000002E-2</v>
      </c>
      <c r="F325">
        <v>0.42149999999999999</v>
      </c>
    </row>
    <row r="326" spans="1:6">
      <c r="A326" s="2" t="s">
        <v>554</v>
      </c>
      <c r="B326">
        <v>-0.30280000000000001</v>
      </c>
      <c r="C326">
        <v>-0.1976</v>
      </c>
      <c r="D326">
        <v>2.2200000000000001E-2</v>
      </c>
      <c r="E326">
        <v>-4.19E-2</v>
      </c>
      <c r="F326">
        <v>0.41720000000000002</v>
      </c>
    </row>
    <row r="327" spans="1:6">
      <c r="A327" s="2" t="s">
        <v>135</v>
      </c>
      <c r="B327">
        <v>-0.30620000000000003</v>
      </c>
      <c r="C327">
        <v>-0.39739999999999998</v>
      </c>
      <c r="D327">
        <v>0.40620000000000001</v>
      </c>
      <c r="E327">
        <v>-0.19489999999999999</v>
      </c>
      <c r="F327">
        <v>0.41570000000000001</v>
      </c>
    </row>
    <row r="328" spans="1:6">
      <c r="A328" s="2" t="s">
        <v>880</v>
      </c>
      <c r="B328">
        <v>0</v>
      </c>
      <c r="C328">
        <v>-0.39410000000000001</v>
      </c>
      <c r="D328">
        <v>-0.14430000000000001</v>
      </c>
      <c r="E328">
        <v>4.2299999999999997E-2</v>
      </c>
      <c r="F328">
        <v>0.41270000000000001</v>
      </c>
    </row>
    <row r="329" spans="1:6">
      <c r="A329" s="2" t="s">
        <v>900</v>
      </c>
      <c r="B329">
        <v>-4.7000000000000002E-3</v>
      </c>
      <c r="C329">
        <v>-0.46489999999999998</v>
      </c>
      <c r="D329">
        <v>-0.1671</v>
      </c>
      <c r="E329">
        <v>0.15229999999999999</v>
      </c>
      <c r="F329">
        <v>0.40989999999999999</v>
      </c>
    </row>
    <row r="330" spans="1:6">
      <c r="A330" s="2" t="s">
        <v>497</v>
      </c>
      <c r="B330">
        <v>-4.9599999999999998E-2</v>
      </c>
      <c r="C330">
        <v>-0.50670000000000004</v>
      </c>
      <c r="D330">
        <v>6.3799999999999996E-2</v>
      </c>
      <c r="E330">
        <v>4.1000000000000003E-3</v>
      </c>
      <c r="F330">
        <v>0.40749999999999997</v>
      </c>
    </row>
    <row r="331" spans="1:6">
      <c r="A331" s="2" t="s">
        <v>290</v>
      </c>
      <c r="B331">
        <v>0.2205</v>
      </c>
      <c r="C331">
        <v>-0.40839999999999999</v>
      </c>
      <c r="D331">
        <v>0.21160000000000001</v>
      </c>
      <c r="E331">
        <v>-0.45810000000000001</v>
      </c>
      <c r="F331">
        <v>0.40660000000000002</v>
      </c>
    </row>
    <row r="332" spans="1:6">
      <c r="A332" s="2" t="s">
        <v>549</v>
      </c>
      <c r="B332">
        <v>0.42420000000000002</v>
      </c>
      <c r="C332">
        <v>-0.65400000000000003</v>
      </c>
      <c r="D332">
        <v>2.4400000000000002E-2</v>
      </c>
      <c r="E332">
        <v>-0.2142</v>
      </c>
      <c r="F332">
        <v>0.40600000000000003</v>
      </c>
    </row>
    <row r="333" spans="1:6">
      <c r="A333" s="2" t="s">
        <v>636</v>
      </c>
      <c r="B333">
        <v>-5.9700000000000003E-2</v>
      </c>
      <c r="C333">
        <v>-0.53959999999999997</v>
      </c>
      <c r="D333">
        <v>-7.9000000000000008E-3</v>
      </c>
      <c r="E333">
        <v>0.13189999999999999</v>
      </c>
      <c r="F333">
        <v>0.40450000000000003</v>
      </c>
    </row>
    <row r="334" spans="1:6">
      <c r="A334" s="2" t="s">
        <v>779</v>
      </c>
      <c r="B334">
        <v>0.3876</v>
      </c>
      <c r="C334">
        <v>-0.66049999999999998</v>
      </c>
      <c r="D334">
        <v>-8.5000000000000006E-2</v>
      </c>
      <c r="E334">
        <v>-5.3900000000000003E-2</v>
      </c>
      <c r="F334">
        <v>0.40189999999999998</v>
      </c>
    </row>
    <row r="335" spans="1:6">
      <c r="A335" s="2" t="s">
        <v>245</v>
      </c>
      <c r="B335">
        <v>8.3000000000000001E-3</v>
      </c>
      <c r="C335">
        <v>-0.46750000000000003</v>
      </c>
      <c r="D335">
        <v>0.26369999999999999</v>
      </c>
      <c r="E335">
        <v>-0.2611</v>
      </c>
      <c r="F335">
        <v>0.40150000000000002</v>
      </c>
    </row>
    <row r="336" spans="1:6">
      <c r="A336" s="2" t="s">
        <v>409</v>
      </c>
      <c r="B336">
        <v>9.1999999999999998E-3</v>
      </c>
      <c r="C336">
        <v>-0.46839999999999998</v>
      </c>
      <c r="D336">
        <v>0.12670000000000001</v>
      </c>
      <c r="E336">
        <v>-0.13400000000000001</v>
      </c>
      <c r="F336">
        <v>0.40139999999999998</v>
      </c>
    </row>
    <row r="337" spans="1:6">
      <c r="A337" s="2" t="s">
        <v>570</v>
      </c>
      <c r="B337">
        <v>-0.14530000000000001</v>
      </c>
      <c r="C337">
        <v>-0.44929999999999998</v>
      </c>
      <c r="D337">
        <v>1.3100000000000001E-2</v>
      </c>
      <c r="E337">
        <v>8.4699999999999998E-2</v>
      </c>
      <c r="F337">
        <v>0.39979999999999999</v>
      </c>
    </row>
    <row r="338" spans="1:6">
      <c r="A338" s="2" t="s">
        <v>882</v>
      </c>
      <c r="B338">
        <v>-5.7500000000000002E-2</v>
      </c>
      <c r="C338">
        <v>-0.29310000000000003</v>
      </c>
      <c r="D338">
        <v>-0.1454</v>
      </c>
      <c r="E338">
        <v>1.95E-2</v>
      </c>
      <c r="F338">
        <v>0.39910000000000001</v>
      </c>
    </row>
    <row r="339" spans="1:6">
      <c r="A339" s="2" t="s">
        <v>406</v>
      </c>
      <c r="B339">
        <v>-0.2407</v>
      </c>
      <c r="C339">
        <v>-0.15890000000000001</v>
      </c>
      <c r="D339">
        <v>0.1278</v>
      </c>
      <c r="E339">
        <v>-0.20899999999999999</v>
      </c>
      <c r="F339">
        <v>0.39829999999999999</v>
      </c>
    </row>
    <row r="340" spans="1:6">
      <c r="A340" s="2" t="s">
        <v>914</v>
      </c>
      <c r="B340">
        <v>-0.1966</v>
      </c>
      <c r="C340">
        <v>-0.30640000000000001</v>
      </c>
      <c r="D340">
        <v>-0.18079999999999999</v>
      </c>
      <c r="E340">
        <v>0.18790000000000001</v>
      </c>
      <c r="F340">
        <v>0.39550000000000002</v>
      </c>
    </row>
    <row r="341" spans="1:6">
      <c r="A341" s="2" t="s">
        <v>620</v>
      </c>
      <c r="B341">
        <v>-0.30599999999999999</v>
      </c>
      <c r="C341">
        <v>-0.16200000000000001</v>
      </c>
      <c r="D341" s="1">
        <v>-1E-4</v>
      </c>
      <c r="E341">
        <v>-9.2999999999999992E-3</v>
      </c>
      <c r="F341">
        <v>0.39329999999999998</v>
      </c>
    </row>
    <row r="342" spans="1:6">
      <c r="A342" s="2" t="s">
        <v>308</v>
      </c>
      <c r="B342">
        <v>0.44080000000000003</v>
      </c>
      <c r="C342">
        <v>-0.52559999999999996</v>
      </c>
      <c r="D342">
        <v>0.1983</v>
      </c>
      <c r="E342">
        <v>-0.50070000000000003</v>
      </c>
      <c r="F342">
        <v>0.39229999999999998</v>
      </c>
    </row>
    <row r="343" spans="1:6">
      <c r="A343" s="2" t="s">
        <v>332</v>
      </c>
      <c r="B343">
        <v>0.2024</v>
      </c>
      <c r="C343">
        <v>-0.5282</v>
      </c>
      <c r="D343">
        <v>0.1794</v>
      </c>
      <c r="E343">
        <v>-0.27689999999999998</v>
      </c>
      <c r="F343">
        <v>0.39169999999999999</v>
      </c>
    </row>
    <row r="344" spans="1:6">
      <c r="A344" s="2" t="s">
        <v>856</v>
      </c>
      <c r="B344">
        <v>-1.41E-2</v>
      </c>
      <c r="C344">
        <v>-0.36370000000000002</v>
      </c>
      <c r="D344">
        <v>-0.12759999999999999</v>
      </c>
      <c r="E344">
        <v>4.6100000000000002E-2</v>
      </c>
      <c r="F344">
        <v>0.39029999999999998</v>
      </c>
    </row>
    <row r="345" spans="1:6">
      <c r="A345" s="2" t="s">
        <v>225</v>
      </c>
      <c r="B345">
        <v>-5.1299999999999998E-2</v>
      </c>
      <c r="C345">
        <v>-0.29210000000000003</v>
      </c>
      <c r="D345">
        <v>0.2853</v>
      </c>
      <c r="E345">
        <v>-0.37480000000000002</v>
      </c>
      <c r="F345">
        <v>0.39019999999999999</v>
      </c>
    </row>
    <row r="346" spans="1:6">
      <c r="A346" s="2" t="s">
        <v>84</v>
      </c>
      <c r="B346">
        <v>-0.29720000000000002</v>
      </c>
      <c r="C346">
        <v>-0.2515</v>
      </c>
      <c r="D346">
        <v>0.49609999999999999</v>
      </c>
      <c r="E346">
        <v>-0.39900000000000002</v>
      </c>
      <c r="F346">
        <v>0.3886</v>
      </c>
    </row>
    <row r="347" spans="1:6">
      <c r="A347" s="2" t="s">
        <v>295</v>
      </c>
      <c r="B347">
        <v>0.23039999999999999</v>
      </c>
      <c r="C347">
        <v>-0.5756</v>
      </c>
      <c r="D347">
        <v>0.20899999999999999</v>
      </c>
      <c r="E347">
        <v>-0.27589999999999998</v>
      </c>
      <c r="F347">
        <v>0.3871</v>
      </c>
    </row>
    <row r="348" spans="1:6">
      <c r="A348" s="2" t="s">
        <v>379</v>
      </c>
      <c r="B348">
        <v>-0.10349999999999999</v>
      </c>
      <c r="C348">
        <v>-0.2316</v>
      </c>
      <c r="D348">
        <v>0.15140000000000001</v>
      </c>
      <c r="E348">
        <v>-0.25990000000000002</v>
      </c>
      <c r="F348">
        <v>0.38450000000000001</v>
      </c>
    </row>
    <row r="349" spans="1:6">
      <c r="A349" s="2" t="s">
        <v>804</v>
      </c>
      <c r="B349">
        <v>-1.11E-2</v>
      </c>
      <c r="C349">
        <v>-0.39610000000000001</v>
      </c>
      <c r="D349">
        <v>-9.6100000000000005E-2</v>
      </c>
      <c r="E349">
        <v>5.8000000000000003E-2</v>
      </c>
      <c r="F349">
        <v>0.38030000000000003</v>
      </c>
    </row>
    <row r="350" spans="1:6">
      <c r="A350" s="2" t="s">
        <v>909</v>
      </c>
      <c r="B350">
        <v>9.7699999999999995E-2</v>
      </c>
      <c r="C350">
        <v>-0.40550000000000003</v>
      </c>
      <c r="D350">
        <v>-0.17730000000000001</v>
      </c>
      <c r="E350">
        <v>3.8300000000000001E-2</v>
      </c>
      <c r="F350">
        <v>0.37640000000000001</v>
      </c>
    </row>
    <row r="351" spans="1:6">
      <c r="A351" s="2" t="s">
        <v>189</v>
      </c>
      <c r="B351">
        <v>7.8E-2</v>
      </c>
      <c r="C351">
        <v>-0.35630000000000001</v>
      </c>
      <c r="D351">
        <v>0.33</v>
      </c>
      <c r="E351">
        <v>-0.46289999999999998</v>
      </c>
      <c r="F351">
        <v>0.37630000000000002</v>
      </c>
    </row>
    <row r="352" spans="1:6">
      <c r="A352" s="2" t="s">
        <v>846</v>
      </c>
      <c r="B352">
        <v>-1.43E-2</v>
      </c>
      <c r="C352">
        <v>-0.51290000000000002</v>
      </c>
      <c r="D352">
        <v>-0.1179</v>
      </c>
      <c r="E352">
        <v>0.20150000000000001</v>
      </c>
      <c r="F352">
        <v>0.37609999999999999</v>
      </c>
    </row>
    <row r="353" spans="1:6">
      <c r="A353" s="2" t="s">
        <v>441</v>
      </c>
      <c r="B353">
        <v>-0.37830000000000003</v>
      </c>
      <c r="C353">
        <v>-0.1704</v>
      </c>
      <c r="D353">
        <v>0.1047</v>
      </c>
      <c r="E353">
        <v>-3.32E-2</v>
      </c>
      <c r="F353">
        <v>0.37590000000000001</v>
      </c>
    </row>
    <row r="354" spans="1:6">
      <c r="A354" s="2" t="s">
        <v>666</v>
      </c>
      <c r="B354">
        <v>-0.33760000000000001</v>
      </c>
      <c r="C354">
        <v>-0.35310000000000002</v>
      </c>
      <c r="D354">
        <v>-2.4199999999999999E-2</v>
      </c>
      <c r="E354">
        <v>0.2326</v>
      </c>
      <c r="F354">
        <v>0.37540000000000001</v>
      </c>
    </row>
    <row r="355" spans="1:6">
      <c r="A355" s="2" t="s">
        <v>404</v>
      </c>
      <c r="B355">
        <v>0.33650000000000002</v>
      </c>
      <c r="C355">
        <v>-0.40760000000000002</v>
      </c>
      <c r="D355">
        <v>0.12889999999999999</v>
      </c>
      <c r="E355">
        <v>-0.44109999999999999</v>
      </c>
      <c r="F355">
        <v>0.37209999999999999</v>
      </c>
    </row>
    <row r="356" spans="1:6">
      <c r="A356" s="2" t="s">
        <v>749</v>
      </c>
      <c r="B356">
        <v>-5.9400000000000001E-2</v>
      </c>
      <c r="C356">
        <v>-0.45700000000000002</v>
      </c>
      <c r="D356">
        <v>-6.8400000000000002E-2</v>
      </c>
      <c r="E356">
        <v>0.1477</v>
      </c>
      <c r="F356">
        <v>0.36830000000000002</v>
      </c>
    </row>
    <row r="357" spans="1:6">
      <c r="A357" s="2" t="s">
        <v>527</v>
      </c>
      <c r="B357">
        <v>-0.16880000000000001</v>
      </c>
      <c r="C357">
        <v>1.7999999999999999E-2</v>
      </c>
      <c r="D357">
        <v>4.2799999999999998E-2</v>
      </c>
      <c r="E357">
        <v>-0.34279999999999999</v>
      </c>
      <c r="F357">
        <v>0.36280000000000001</v>
      </c>
    </row>
    <row r="358" spans="1:6">
      <c r="A358" s="2" t="s">
        <v>626</v>
      </c>
      <c r="B358">
        <v>0.37409999999999999</v>
      </c>
      <c r="C358">
        <v>-0.58819999999999995</v>
      </c>
      <c r="D358">
        <v>-2.3999999999999998E-3</v>
      </c>
      <c r="E358">
        <v>-0.14460000000000001</v>
      </c>
      <c r="F358">
        <v>0.36230000000000001</v>
      </c>
    </row>
    <row r="359" spans="1:6">
      <c r="A359" s="2" t="s">
        <v>329</v>
      </c>
      <c r="B359">
        <v>-0.1452</v>
      </c>
      <c r="C359">
        <v>-0.1648</v>
      </c>
      <c r="D359">
        <v>0.1835</v>
      </c>
      <c r="E359">
        <v>-0.29089999999999999</v>
      </c>
      <c r="F359">
        <v>0.35920000000000002</v>
      </c>
    </row>
    <row r="360" spans="1:6">
      <c r="A360" s="2" t="s">
        <v>670</v>
      </c>
      <c r="B360">
        <v>-0.21010000000000001</v>
      </c>
      <c r="C360">
        <v>-0.22770000000000001</v>
      </c>
      <c r="D360">
        <v>-2.5600000000000001E-2</v>
      </c>
      <c r="E360">
        <v>2.0400000000000001E-2</v>
      </c>
      <c r="F360">
        <v>0.35870000000000002</v>
      </c>
    </row>
    <row r="361" spans="1:6">
      <c r="A361" s="2" t="s">
        <v>279</v>
      </c>
      <c r="B361">
        <v>-0.12540000000000001</v>
      </c>
      <c r="C361">
        <v>-0.51090000000000002</v>
      </c>
      <c r="D361">
        <v>0.22489999999999999</v>
      </c>
      <c r="E361">
        <v>0</v>
      </c>
      <c r="F361">
        <v>0.3553</v>
      </c>
    </row>
    <row r="362" spans="1:6">
      <c r="A362" s="2" t="s">
        <v>193</v>
      </c>
      <c r="B362">
        <v>-0.23480000000000001</v>
      </c>
      <c r="C362">
        <v>-0.34179999999999999</v>
      </c>
      <c r="D362">
        <v>0.32240000000000002</v>
      </c>
      <c r="E362">
        <v>-0.16300000000000001</v>
      </c>
      <c r="F362">
        <v>0.35510000000000003</v>
      </c>
    </row>
    <row r="363" spans="1:6">
      <c r="A363" s="2" t="s">
        <v>544</v>
      </c>
      <c r="B363">
        <v>0.28620000000000001</v>
      </c>
      <c r="C363">
        <v>-0.47849999999999998</v>
      </c>
      <c r="D363">
        <v>2.7900000000000001E-2</v>
      </c>
      <c r="E363">
        <v>-0.21149999999999999</v>
      </c>
      <c r="F363">
        <v>0.35220000000000001</v>
      </c>
    </row>
    <row r="364" spans="1:6">
      <c r="A364" s="2" t="s">
        <v>966</v>
      </c>
      <c r="B364">
        <v>9.3399999999999997E-2</v>
      </c>
      <c r="C364">
        <v>-0.29120000000000001</v>
      </c>
      <c r="D364">
        <v>-0.37780000000000002</v>
      </c>
      <c r="E364">
        <v>0.14419999999999999</v>
      </c>
      <c r="F364">
        <v>0.35060000000000002</v>
      </c>
    </row>
    <row r="365" spans="1:6">
      <c r="A365" s="2" t="s">
        <v>482</v>
      </c>
      <c r="B365">
        <v>-0.21690000000000001</v>
      </c>
      <c r="C365">
        <v>-0.44259999999999999</v>
      </c>
      <c r="D365">
        <v>7.4899999999999994E-2</v>
      </c>
      <c r="E365">
        <v>0.1394</v>
      </c>
      <c r="F365">
        <v>0.35</v>
      </c>
    </row>
    <row r="366" spans="1:6">
      <c r="A366" s="2" t="s">
        <v>275</v>
      </c>
      <c r="B366">
        <v>1.8100000000000002E-2</v>
      </c>
      <c r="C366">
        <v>-0.33729999999999999</v>
      </c>
      <c r="D366">
        <v>0.2288</v>
      </c>
      <c r="E366">
        <v>-0.30399999999999999</v>
      </c>
      <c r="F366">
        <v>0.34789999999999999</v>
      </c>
    </row>
    <row r="367" spans="1:6">
      <c r="A367" s="2" t="s">
        <v>649</v>
      </c>
      <c r="B367">
        <v>-0.307</v>
      </c>
      <c r="C367">
        <v>-0.12609999999999999</v>
      </c>
      <c r="D367">
        <v>-1.47E-2</v>
      </c>
      <c r="E367">
        <v>5.0000000000000001E-3</v>
      </c>
      <c r="F367">
        <v>0.34760000000000002</v>
      </c>
    </row>
    <row r="368" spans="1:6">
      <c r="A368" s="2" t="s">
        <v>442</v>
      </c>
      <c r="B368">
        <v>-0.31230000000000002</v>
      </c>
      <c r="C368">
        <v>-0.32629999999999998</v>
      </c>
      <c r="D368">
        <v>0.1043</v>
      </c>
      <c r="E368">
        <v>8.1900000000000001E-2</v>
      </c>
      <c r="F368">
        <v>0.3468</v>
      </c>
    </row>
    <row r="369" spans="1:6">
      <c r="A369" s="2" t="s">
        <v>453</v>
      </c>
      <c r="B369">
        <v>-0.35730000000000001</v>
      </c>
      <c r="C369">
        <v>-0.16830000000000001</v>
      </c>
      <c r="D369">
        <v>9.8400000000000001E-2</v>
      </c>
      <c r="E369">
        <v>-1.2699999999999999E-2</v>
      </c>
      <c r="F369">
        <v>0.34599999999999997</v>
      </c>
    </row>
    <row r="370" spans="1:6">
      <c r="A370" s="2" t="s">
        <v>416</v>
      </c>
      <c r="B370">
        <v>-0.37030000000000002</v>
      </c>
      <c r="C370">
        <v>3.27E-2</v>
      </c>
      <c r="D370">
        <v>0.12520000000000001</v>
      </c>
      <c r="E370">
        <v>-0.23930000000000001</v>
      </c>
      <c r="F370">
        <v>0.34300000000000003</v>
      </c>
    </row>
    <row r="371" spans="1:6">
      <c r="A371" s="2" t="s">
        <v>381</v>
      </c>
      <c r="B371">
        <v>9.5600000000000004E-2</v>
      </c>
      <c r="C371">
        <v>-0.28179999999999999</v>
      </c>
      <c r="D371">
        <v>0.14960000000000001</v>
      </c>
      <c r="E371">
        <v>-0.34439999999999998</v>
      </c>
      <c r="F371">
        <v>0.34160000000000001</v>
      </c>
    </row>
    <row r="372" spans="1:6">
      <c r="A372" s="2" t="s">
        <v>721</v>
      </c>
      <c r="B372">
        <v>-0.23810000000000001</v>
      </c>
      <c r="C372">
        <v>-0.33900000000000002</v>
      </c>
      <c r="D372">
        <v>-5.6300000000000003E-2</v>
      </c>
      <c r="E372">
        <v>0.20480000000000001</v>
      </c>
      <c r="F372">
        <v>0.33979999999999999</v>
      </c>
    </row>
    <row r="373" spans="1:6">
      <c r="A373" s="2" t="s">
        <v>240</v>
      </c>
      <c r="B373">
        <v>0.16320000000000001</v>
      </c>
      <c r="C373">
        <v>-0.3669</v>
      </c>
      <c r="D373">
        <v>0.2722</v>
      </c>
      <c r="E373">
        <v>-0.42820000000000003</v>
      </c>
      <c r="F373">
        <v>0.33889999999999998</v>
      </c>
    </row>
    <row r="374" spans="1:6">
      <c r="A374" s="2" t="s">
        <v>429</v>
      </c>
      <c r="B374">
        <v>-0.46679999999999999</v>
      </c>
      <c r="C374">
        <v>-0.2661</v>
      </c>
      <c r="D374">
        <v>0.1166</v>
      </c>
      <c r="E374">
        <v>0.15359999999999999</v>
      </c>
      <c r="F374">
        <v>0.33729999999999999</v>
      </c>
    </row>
    <row r="375" spans="1:6">
      <c r="A375" s="2" t="s">
        <v>498</v>
      </c>
      <c r="B375">
        <v>-4.2599999999999999E-2</v>
      </c>
      <c r="C375">
        <v>-0.37790000000000001</v>
      </c>
      <c r="D375">
        <v>6.3299999999999995E-2</v>
      </c>
      <c r="E375">
        <v>-2.87E-2</v>
      </c>
      <c r="F375">
        <v>0.33579999999999999</v>
      </c>
    </row>
    <row r="376" spans="1:6">
      <c r="A376" s="2" t="s">
        <v>75</v>
      </c>
      <c r="B376">
        <v>-0.16489999999999999</v>
      </c>
      <c r="C376">
        <v>-0.33710000000000001</v>
      </c>
      <c r="D376">
        <v>0.51519999999999999</v>
      </c>
      <c r="E376">
        <v>-0.38290000000000002</v>
      </c>
      <c r="F376">
        <v>0.33529999999999999</v>
      </c>
    </row>
    <row r="377" spans="1:6">
      <c r="A377" s="2" t="s">
        <v>886</v>
      </c>
      <c r="B377">
        <v>-0.14979999999999999</v>
      </c>
      <c r="C377">
        <v>-0.32429999999999998</v>
      </c>
      <c r="D377">
        <v>-0.1484</v>
      </c>
      <c r="E377">
        <v>0.20569999999999999</v>
      </c>
      <c r="F377">
        <v>0.3352</v>
      </c>
    </row>
    <row r="378" spans="1:6">
      <c r="A378" s="2" t="s">
        <v>392</v>
      </c>
      <c r="B378">
        <v>-0.17430000000000001</v>
      </c>
      <c r="C378">
        <v>-0.31390000000000001</v>
      </c>
      <c r="D378">
        <v>0.1411</v>
      </c>
      <c r="E378">
        <v>-5.0799999999999998E-2</v>
      </c>
      <c r="F378">
        <v>0.3347</v>
      </c>
    </row>
    <row r="379" spans="1:6">
      <c r="A379" s="2" t="s">
        <v>446</v>
      </c>
      <c r="B379">
        <v>-8.7599999999999997E-2</v>
      </c>
      <c r="C379">
        <v>-0.4239</v>
      </c>
      <c r="D379">
        <v>0.1016</v>
      </c>
      <c r="E379">
        <v>4.1999999999999997E-3</v>
      </c>
      <c r="F379">
        <v>0.33429999999999999</v>
      </c>
    </row>
    <row r="380" spans="1:6">
      <c r="A380" s="2" t="s">
        <v>449</v>
      </c>
      <c r="B380">
        <v>-0.59119999999999995</v>
      </c>
      <c r="C380">
        <v>-1.3100000000000001E-2</v>
      </c>
      <c r="D380">
        <v>0.1004</v>
      </c>
      <c r="E380">
        <v>2.87E-2</v>
      </c>
      <c r="F380">
        <v>0.3332</v>
      </c>
    </row>
    <row r="381" spans="1:6">
      <c r="A381" s="2" t="s">
        <v>727</v>
      </c>
      <c r="B381">
        <v>2.5600000000000001E-2</v>
      </c>
      <c r="C381">
        <v>-0.42770000000000002</v>
      </c>
      <c r="D381">
        <v>-5.8299999999999998E-2</v>
      </c>
      <c r="E381">
        <v>6.13E-2</v>
      </c>
      <c r="F381">
        <v>0.3332</v>
      </c>
    </row>
    <row r="382" spans="1:6">
      <c r="A382" s="2" t="s">
        <v>680</v>
      </c>
      <c r="B382">
        <v>-2.3900000000000001E-2</v>
      </c>
      <c r="C382">
        <v>-0.40510000000000002</v>
      </c>
      <c r="D382">
        <v>-3.15E-2</v>
      </c>
      <c r="E382">
        <v>7.3400000000000007E-2</v>
      </c>
      <c r="F382">
        <v>0.33239999999999997</v>
      </c>
    </row>
    <row r="383" spans="1:6">
      <c r="A383" s="2" t="s">
        <v>439</v>
      </c>
      <c r="B383">
        <v>0.39479999999999998</v>
      </c>
      <c r="C383">
        <v>-0.47189999999999999</v>
      </c>
      <c r="D383">
        <v>0.1057</v>
      </c>
      <c r="E383">
        <v>-0.3594</v>
      </c>
      <c r="F383">
        <v>0.3322</v>
      </c>
    </row>
    <row r="384" spans="1:6">
      <c r="A384" s="2" t="s">
        <v>508</v>
      </c>
      <c r="B384">
        <v>0.30359999999999998</v>
      </c>
      <c r="C384">
        <v>-0.50990000000000002</v>
      </c>
      <c r="D384">
        <v>5.8200000000000002E-2</v>
      </c>
      <c r="E384">
        <v>-0.19819999999999999</v>
      </c>
      <c r="F384">
        <v>0.33050000000000002</v>
      </c>
    </row>
    <row r="385" spans="1:6">
      <c r="A385" s="2" t="s">
        <v>559</v>
      </c>
      <c r="B385">
        <v>0.30740000000000001</v>
      </c>
      <c r="C385">
        <v>-0.49509999999999998</v>
      </c>
      <c r="D385">
        <v>1.9800000000000002E-2</v>
      </c>
      <c r="E385">
        <v>-0.18029999999999999</v>
      </c>
      <c r="F385">
        <v>0.33029999999999998</v>
      </c>
    </row>
    <row r="386" spans="1:6">
      <c r="A386" s="2" t="s">
        <v>745</v>
      </c>
      <c r="B386">
        <v>-0.2989</v>
      </c>
      <c r="C386">
        <v>9.4600000000000004E-2</v>
      </c>
      <c r="D386">
        <v>-6.7400000000000002E-2</v>
      </c>
      <c r="E386">
        <v>-0.1512</v>
      </c>
      <c r="F386">
        <v>0.33</v>
      </c>
    </row>
    <row r="387" spans="1:6">
      <c r="A387" s="2" t="s">
        <v>256</v>
      </c>
      <c r="B387">
        <v>-5.6899999999999999E-2</v>
      </c>
      <c r="C387">
        <v>-0.62090000000000001</v>
      </c>
      <c r="D387">
        <v>0.25369999999999998</v>
      </c>
      <c r="E387">
        <v>3.7999999999999999E-2</v>
      </c>
      <c r="F387">
        <v>0.32950000000000002</v>
      </c>
    </row>
    <row r="388" spans="1:6">
      <c r="A388" s="2" t="s">
        <v>671</v>
      </c>
      <c r="B388">
        <v>-2.3800000000000002E-2</v>
      </c>
      <c r="C388">
        <v>-0.37380000000000002</v>
      </c>
      <c r="D388">
        <v>-2.6499999999999999E-2</v>
      </c>
      <c r="E388">
        <v>4.2299999999999997E-2</v>
      </c>
      <c r="F388">
        <v>0.32850000000000001</v>
      </c>
    </row>
    <row r="389" spans="1:6">
      <c r="A389" s="2" t="s">
        <v>405</v>
      </c>
      <c r="B389">
        <v>-0.41210000000000002</v>
      </c>
      <c r="C389">
        <v>-0.16880000000000001</v>
      </c>
      <c r="D389">
        <v>0.1283</v>
      </c>
      <c r="E389">
        <v>1.18E-2</v>
      </c>
      <c r="F389">
        <v>0.32679999999999998</v>
      </c>
    </row>
    <row r="390" spans="1:6">
      <c r="A390" s="2" t="s">
        <v>427</v>
      </c>
      <c r="B390">
        <v>-0.13919999999999999</v>
      </c>
      <c r="C390">
        <v>-0.45219999999999999</v>
      </c>
      <c r="D390">
        <v>0.1179</v>
      </c>
      <c r="E390">
        <v>6.9900000000000004E-2</v>
      </c>
      <c r="F390">
        <v>0.32679999999999998</v>
      </c>
    </row>
    <row r="391" spans="1:6">
      <c r="A391" s="2" t="s">
        <v>403</v>
      </c>
      <c r="B391">
        <v>-0.1431</v>
      </c>
      <c r="C391">
        <v>-0.38800000000000001</v>
      </c>
      <c r="D391">
        <v>0.12959999999999999</v>
      </c>
      <c r="E391" s="1">
        <v>2.0000000000000001E-4</v>
      </c>
      <c r="F391">
        <v>0.3256</v>
      </c>
    </row>
    <row r="392" spans="1:6">
      <c r="A392" s="2" t="s">
        <v>418</v>
      </c>
      <c r="B392">
        <v>-0.34839999999999999</v>
      </c>
      <c r="C392">
        <v>-0.19309999999999999</v>
      </c>
      <c r="D392">
        <v>0.12429999999999999</v>
      </c>
      <c r="E392">
        <v>0</v>
      </c>
      <c r="F392">
        <v>0.32219999999999999</v>
      </c>
    </row>
    <row r="393" spans="1:6">
      <c r="A393" s="2" t="s">
        <v>873</v>
      </c>
      <c r="B393">
        <v>4.7800000000000002E-2</v>
      </c>
      <c r="C393">
        <v>-0.5665</v>
      </c>
      <c r="D393">
        <v>-0.1396</v>
      </c>
      <c r="E393">
        <v>0.27360000000000001</v>
      </c>
      <c r="F393">
        <v>0.3175</v>
      </c>
    </row>
    <row r="394" spans="1:6">
      <c r="A394" s="2" t="s">
        <v>314</v>
      </c>
      <c r="B394">
        <v>-0.29120000000000001</v>
      </c>
      <c r="C394">
        <v>-0.311</v>
      </c>
      <c r="D394">
        <v>0.19089999999999999</v>
      </c>
      <c r="E394">
        <v>3.5999999999999999E-3</v>
      </c>
      <c r="F394">
        <v>0.31669999999999998</v>
      </c>
    </row>
    <row r="395" spans="1:6">
      <c r="A395" s="2" t="s">
        <v>736</v>
      </c>
      <c r="B395">
        <v>-0.37290000000000001</v>
      </c>
      <c r="C395">
        <v>-0.31330000000000002</v>
      </c>
      <c r="D395">
        <v>-6.2700000000000006E-2</v>
      </c>
      <c r="E395">
        <v>0.32690000000000002</v>
      </c>
      <c r="F395">
        <v>0.31669999999999998</v>
      </c>
    </row>
    <row r="396" spans="1:6">
      <c r="A396" s="2" t="s">
        <v>444</v>
      </c>
      <c r="B396">
        <v>-0.3644</v>
      </c>
      <c r="C396">
        <v>-0.30209999999999998</v>
      </c>
      <c r="D396">
        <v>0.1019</v>
      </c>
      <c r="E396">
        <v>0.13980000000000001</v>
      </c>
      <c r="F396">
        <v>0.3165</v>
      </c>
    </row>
    <row r="397" spans="1:6">
      <c r="A397" s="2" t="s">
        <v>885</v>
      </c>
      <c r="B397">
        <v>-0.42</v>
      </c>
      <c r="C397">
        <v>0.17199999999999999</v>
      </c>
      <c r="D397">
        <v>-0.14729999999999999</v>
      </c>
      <c r="E397">
        <v>-3.3099999999999997E-2</v>
      </c>
      <c r="F397">
        <v>0.31469999999999998</v>
      </c>
    </row>
    <row r="398" spans="1:6">
      <c r="A398" s="2" t="s">
        <v>167</v>
      </c>
      <c r="B398">
        <v>4.1799999999999997E-2</v>
      </c>
      <c r="C398">
        <v>-0.30299999999999999</v>
      </c>
      <c r="D398">
        <v>0.35649999999999998</v>
      </c>
      <c r="E398">
        <v>-0.43759999999999999</v>
      </c>
      <c r="F398">
        <v>0.31430000000000002</v>
      </c>
    </row>
    <row r="399" spans="1:6">
      <c r="A399" s="2" t="s">
        <v>515</v>
      </c>
      <c r="B399">
        <v>0.2092</v>
      </c>
      <c r="C399">
        <v>-0.62860000000000005</v>
      </c>
      <c r="D399">
        <v>5.21E-2</v>
      </c>
      <c r="E399">
        <v>8.3000000000000001E-3</v>
      </c>
      <c r="F399">
        <v>0.31319999999999998</v>
      </c>
    </row>
    <row r="400" spans="1:6">
      <c r="A400" s="2" t="s">
        <v>645</v>
      </c>
      <c r="B400">
        <v>0.32750000000000001</v>
      </c>
      <c r="C400">
        <v>-0.56459999999999999</v>
      </c>
      <c r="D400">
        <v>-1.3100000000000001E-2</v>
      </c>
      <c r="E400">
        <v>-6.1100000000000002E-2</v>
      </c>
      <c r="F400">
        <v>0.31280000000000002</v>
      </c>
    </row>
    <row r="401" spans="1:6">
      <c r="A401" s="2" t="s">
        <v>832</v>
      </c>
      <c r="B401">
        <v>-0.29409999999999997</v>
      </c>
      <c r="C401">
        <v>-0.21659999999999999</v>
      </c>
      <c r="D401">
        <v>-0.10979999999999999</v>
      </c>
      <c r="E401">
        <v>0.21290000000000001</v>
      </c>
      <c r="F401">
        <v>0.31209999999999999</v>
      </c>
    </row>
    <row r="402" spans="1:6">
      <c r="A402" s="2" t="s">
        <v>263</v>
      </c>
      <c r="B402">
        <v>0</v>
      </c>
      <c r="C402">
        <v>-0.31219999999999998</v>
      </c>
      <c r="D402">
        <v>0.24429999999999999</v>
      </c>
      <c r="E402">
        <v>-0.27179999999999999</v>
      </c>
      <c r="F402">
        <v>0.311</v>
      </c>
    </row>
    <row r="403" spans="1:6">
      <c r="A403" s="2" t="s">
        <v>231</v>
      </c>
      <c r="B403">
        <v>0.27260000000000001</v>
      </c>
      <c r="C403">
        <v>-0.46650000000000003</v>
      </c>
      <c r="D403">
        <v>0.28000000000000003</v>
      </c>
      <c r="E403">
        <v>-0.39279999999999998</v>
      </c>
      <c r="F403">
        <v>0.30680000000000002</v>
      </c>
    </row>
    <row r="404" spans="1:6">
      <c r="A404" s="2" t="s">
        <v>340</v>
      </c>
      <c r="B404" s="1">
        <v>2.9999999999999997E-4</v>
      </c>
      <c r="C404">
        <v>-0.23019999999999999</v>
      </c>
      <c r="D404">
        <v>0.1734</v>
      </c>
      <c r="E404">
        <v>-0.29549999999999998</v>
      </c>
      <c r="F404">
        <v>0.30620000000000003</v>
      </c>
    </row>
    <row r="405" spans="1:6">
      <c r="A405" s="2" t="s">
        <v>669</v>
      </c>
      <c r="B405">
        <v>-0.1128</v>
      </c>
      <c r="C405">
        <v>-0.36249999999999999</v>
      </c>
      <c r="D405">
        <v>-2.52E-2</v>
      </c>
      <c r="E405">
        <v>0.1336</v>
      </c>
      <c r="F405">
        <v>0.3044</v>
      </c>
    </row>
    <row r="406" spans="1:6">
      <c r="A406" s="2" t="s">
        <v>232</v>
      </c>
      <c r="B406">
        <v>0.3634</v>
      </c>
      <c r="C406">
        <v>-0.45779999999999998</v>
      </c>
      <c r="D406">
        <v>0.2797</v>
      </c>
      <c r="E406">
        <v>-0.47560000000000002</v>
      </c>
      <c r="F406">
        <v>0.3044</v>
      </c>
    </row>
    <row r="407" spans="1:6">
      <c r="A407" s="2" t="s">
        <v>188</v>
      </c>
      <c r="B407">
        <v>-0.1124</v>
      </c>
      <c r="C407">
        <v>-0.22889999999999999</v>
      </c>
      <c r="D407">
        <v>0.33079999999999998</v>
      </c>
      <c r="E407">
        <v>-0.32700000000000001</v>
      </c>
      <c r="F407">
        <v>0.30320000000000003</v>
      </c>
    </row>
    <row r="408" spans="1:6">
      <c r="A408" s="2" t="s">
        <v>171</v>
      </c>
      <c r="B408">
        <v>-0.32779999999999998</v>
      </c>
      <c r="C408">
        <v>-0.4204</v>
      </c>
      <c r="D408">
        <v>0.35349999999999998</v>
      </c>
      <c r="E408">
        <v>9.4000000000000004E-3</v>
      </c>
      <c r="F408">
        <v>0.30209999999999998</v>
      </c>
    </row>
    <row r="409" spans="1:6">
      <c r="A409" s="2" t="s">
        <v>276</v>
      </c>
      <c r="B409">
        <v>0.36859999999999998</v>
      </c>
      <c r="C409">
        <v>-0.44500000000000001</v>
      </c>
      <c r="D409">
        <v>0.22670000000000001</v>
      </c>
      <c r="E409">
        <v>-0.44059999999999999</v>
      </c>
      <c r="F409">
        <v>0.30180000000000001</v>
      </c>
    </row>
    <row r="410" spans="1:6">
      <c r="A410" s="2" t="s">
        <v>457</v>
      </c>
      <c r="B410">
        <v>0.46250000000000002</v>
      </c>
      <c r="C410">
        <v>-0.61150000000000004</v>
      </c>
      <c r="D410">
        <v>9.2799999999999994E-2</v>
      </c>
      <c r="E410">
        <v>-0.22989999999999999</v>
      </c>
      <c r="F410">
        <v>0.30020000000000002</v>
      </c>
    </row>
    <row r="411" spans="1:6">
      <c r="A411" s="2" t="s">
        <v>316</v>
      </c>
      <c r="B411">
        <v>0.2205</v>
      </c>
      <c r="C411">
        <v>-0.35680000000000001</v>
      </c>
      <c r="D411">
        <v>0.1898</v>
      </c>
      <c r="E411">
        <v>-0.36159999999999998</v>
      </c>
      <c r="F411">
        <v>0.29649999999999999</v>
      </c>
    </row>
    <row r="412" spans="1:6">
      <c r="A412" s="2" t="s">
        <v>448</v>
      </c>
      <c r="B412">
        <v>-9.8500000000000004E-2</v>
      </c>
      <c r="C412">
        <v>-0.40210000000000001</v>
      </c>
      <c r="D412">
        <v>0.1009</v>
      </c>
      <c r="E412">
        <v>3.6799999999999999E-2</v>
      </c>
      <c r="F412">
        <v>0.29599999999999999</v>
      </c>
    </row>
    <row r="413" spans="1:6">
      <c r="A413" s="2" t="s">
        <v>948</v>
      </c>
      <c r="B413">
        <v>0.1003</v>
      </c>
      <c r="C413">
        <v>-0.46960000000000002</v>
      </c>
      <c r="D413">
        <v>-0.23430000000000001</v>
      </c>
      <c r="E413">
        <v>0.2515</v>
      </c>
      <c r="F413">
        <v>0.29070000000000001</v>
      </c>
    </row>
    <row r="414" spans="1:6">
      <c r="A414" s="2" t="s">
        <v>67</v>
      </c>
      <c r="B414">
        <v>-6.9699999999999998E-2</v>
      </c>
      <c r="C414">
        <v>-0.52259999999999995</v>
      </c>
      <c r="D414">
        <v>0.5252</v>
      </c>
      <c r="E414">
        <v>-0.23730000000000001</v>
      </c>
      <c r="F414">
        <v>0.29020000000000001</v>
      </c>
    </row>
    <row r="415" spans="1:6">
      <c r="A415" s="2" t="s">
        <v>217</v>
      </c>
      <c r="B415">
        <v>5.9799999999999999E-2</v>
      </c>
      <c r="C415">
        <v>-0.27889999999999998</v>
      </c>
      <c r="D415">
        <v>0.29060000000000002</v>
      </c>
      <c r="E415">
        <v>-0.3851</v>
      </c>
      <c r="F415">
        <v>0.2878</v>
      </c>
    </row>
    <row r="416" spans="1:6">
      <c r="A416" s="2" t="s">
        <v>528</v>
      </c>
      <c r="B416">
        <v>-0.14449999999999999</v>
      </c>
      <c r="C416">
        <v>-0.32129999999999997</v>
      </c>
      <c r="D416">
        <v>4.2200000000000001E-2</v>
      </c>
      <c r="E416">
        <v>6.0900000000000003E-2</v>
      </c>
      <c r="F416">
        <v>0.2868</v>
      </c>
    </row>
    <row r="417" spans="1:6">
      <c r="A417" s="2" t="s">
        <v>871</v>
      </c>
      <c r="B417">
        <v>-7.6100000000000001E-2</v>
      </c>
      <c r="C417">
        <v>-0.35070000000000001</v>
      </c>
      <c r="D417">
        <v>-0.1391</v>
      </c>
      <c r="E417">
        <v>0.21679999999999999</v>
      </c>
      <c r="F417">
        <v>0.28660000000000002</v>
      </c>
    </row>
    <row r="418" spans="1:6">
      <c r="A418" s="2" t="s">
        <v>198</v>
      </c>
      <c r="B418">
        <v>6.9699999999999998E-2</v>
      </c>
      <c r="C418">
        <v>-0.33289999999999997</v>
      </c>
      <c r="D418">
        <v>0.31740000000000002</v>
      </c>
      <c r="E418">
        <v>-0.36180000000000001</v>
      </c>
      <c r="F418">
        <v>0.28520000000000001</v>
      </c>
    </row>
    <row r="419" spans="1:6">
      <c r="A419" s="2" t="s">
        <v>161</v>
      </c>
      <c r="B419">
        <v>-0.1027</v>
      </c>
      <c r="C419">
        <v>-0.42270000000000002</v>
      </c>
      <c r="D419">
        <v>0.36380000000000001</v>
      </c>
      <c r="E419">
        <v>-0.14660000000000001</v>
      </c>
      <c r="F419">
        <v>0.27989999999999998</v>
      </c>
    </row>
    <row r="420" spans="1:6">
      <c r="A420" s="2" t="s">
        <v>541</v>
      </c>
      <c r="B420">
        <v>-0.16769999999999999</v>
      </c>
      <c r="C420">
        <v>-0.56210000000000004</v>
      </c>
      <c r="D420">
        <v>2.9499999999999998E-2</v>
      </c>
      <c r="E420">
        <v>0.33929999999999999</v>
      </c>
      <c r="F420">
        <v>0.27979999999999999</v>
      </c>
    </row>
    <row r="421" spans="1:6">
      <c r="A421" s="2" t="s">
        <v>78</v>
      </c>
      <c r="B421">
        <v>-8.4099999999999994E-2</v>
      </c>
      <c r="C421">
        <v>-0.47970000000000002</v>
      </c>
      <c r="D421">
        <v>0.50980000000000003</v>
      </c>
      <c r="E421">
        <v>-0.23780000000000001</v>
      </c>
      <c r="F421">
        <v>0.27689999999999998</v>
      </c>
    </row>
    <row r="422" spans="1:6">
      <c r="A422" s="2" t="s">
        <v>451</v>
      </c>
      <c r="B422">
        <v>0.27489999999999998</v>
      </c>
      <c r="C422">
        <v>-0.246</v>
      </c>
      <c r="D422">
        <v>9.9900000000000003E-2</v>
      </c>
      <c r="E422">
        <v>-0.41060000000000002</v>
      </c>
      <c r="F422">
        <v>0.27579999999999999</v>
      </c>
    </row>
    <row r="423" spans="1:6">
      <c r="A423" s="2" t="s">
        <v>421</v>
      </c>
      <c r="B423">
        <v>-0.28510000000000002</v>
      </c>
      <c r="C423">
        <v>-0.24210000000000001</v>
      </c>
      <c r="D423">
        <v>0.12280000000000001</v>
      </c>
      <c r="E423">
        <v>4.0899999999999999E-2</v>
      </c>
      <c r="F423">
        <v>0.27539999999999998</v>
      </c>
    </row>
    <row r="424" spans="1:6">
      <c r="A424" s="2" t="s">
        <v>345</v>
      </c>
      <c r="B424">
        <v>1.7299999999999999E-2</v>
      </c>
      <c r="C424">
        <v>-0.1384</v>
      </c>
      <c r="D424">
        <v>0.16980000000000001</v>
      </c>
      <c r="E424">
        <v>-0.36009999999999998</v>
      </c>
      <c r="F424">
        <v>0.27389999999999998</v>
      </c>
    </row>
    <row r="425" spans="1:6">
      <c r="A425" s="2" t="s">
        <v>168</v>
      </c>
      <c r="B425">
        <v>2.92E-2</v>
      </c>
      <c r="C425">
        <v>-0.2427</v>
      </c>
      <c r="D425">
        <v>0.35610000000000003</v>
      </c>
      <c r="E425">
        <v>-0.43790000000000001</v>
      </c>
      <c r="F425">
        <v>0.27260000000000001</v>
      </c>
    </row>
    <row r="426" spans="1:6">
      <c r="A426" s="2" t="s">
        <v>960</v>
      </c>
      <c r="B426">
        <v>0.21390000000000001</v>
      </c>
      <c r="C426">
        <v>-0.62519999999999998</v>
      </c>
      <c r="D426">
        <v>-0.29759999999999998</v>
      </c>
      <c r="E426">
        <v>0.38950000000000001</v>
      </c>
      <c r="F426">
        <v>0.27160000000000001</v>
      </c>
    </row>
    <row r="427" spans="1:6">
      <c r="A427" s="2" t="s">
        <v>322</v>
      </c>
      <c r="B427">
        <v>-1.6199999999999999E-2</v>
      </c>
      <c r="C427">
        <v>-0.40379999999999999</v>
      </c>
      <c r="D427">
        <v>0.18679999999999999</v>
      </c>
      <c r="E427">
        <v>-6.4899999999999999E-2</v>
      </c>
      <c r="F427">
        <v>0.27100000000000002</v>
      </c>
    </row>
    <row r="428" spans="1:6">
      <c r="A428" s="2" t="s">
        <v>262</v>
      </c>
      <c r="B428">
        <v>0.41930000000000001</v>
      </c>
      <c r="C428">
        <v>-0.48649999999999999</v>
      </c>
      <c r="D428">
        <v>0.24640000000000001</v>
      </c>
      <c r="E428">
        <v>-0.42520000000000002</v>
      </c>
      <c r="F428">
        <v>0.27100000000000002</v>
      </c>
    </row>
    <row r="429" spans="1:6">
      <c r="A429" s="2" t="s">
        <v>354</v>
      </c>
      <c r="B429">
        <v>0.28149999999999997</v>
      </c>
      <c r="C429">
        <v>-0.23749999999999999</v>
      </c>
      <c r="D429">
        <v>0.16589999999999999</v>
      </c>
      <c r="E429">
        <v>-0.47960000000000003</v>
      </c>
      <c r="F429">
        <v>0.27060000000000001</v>
      </c>
    </row>
    <row r="430" spans="1:6">
      <c r="A430" s="2" t="s">
        <v>286</v>
      </c>
      <c r="B430">
        <v>0.25380000000000003</v>
      </c>
      <c r="C430">
        <v>-0.38519999999999999</v>
      </c>
      <c r="D430">
        <v>0.21690000000000001</v>
      </c>
      <c r="E430">
        <v>-0.35539999999999999</v>
      </c>
      <c r="F430">
        <v>0.26929999999999998</v>
      </c>
    </row>
    <row r="431" spans="1:6">
      <c r="A431" s="2" t="s">
        <v>328</v>
      </c>
      <c r="B431">
        <v>-0.28720000000000001</v>
      </c>
      <c r="C431">
        <v>-0.3296</v>
      </c>
      <c r="D431">
        <v>0.18410000000000001</v>
      </c>
      <c r="E431">
        <v>7.9899999999999999E-2</v>
      </c>
      <c r="F431">
        <v>0.26910000000000001</v>
      </c>
    </row>
    <row r="432" spans="1:6">
      <c r="A432" s="2" t="s">
        <v>326</v>
      </c>
      <c r="B432">
        <v>-0.32629999999999998</v>
      </c>
      <c r="C432">
        <v>-0.33560000000000001</v>
      </c>
      <c r="D432">
        <v>0.1845</v>
      </c>
      <c r="E432">
        <v>0.121</v>
      </c>
      <c r="F432">
        <v>0.26719999999999999</v>
      </c>
    </row>
    <row r="433" spans="1:6">
      <c r="A433" s="2" t="s">
        <v>942</v>
      </c>
      <c r="B433">
        <v>-2.6499999999999999E-2</v>
      </c>
      <c r="C433">
        <v>-0.24879999999999999</v>
      </c>
      <c r="D433">
        <v>-0.22739999999999999</v>
      </c>
      <c r="E433">
        <v>0.17780000000000001</v>
      </c>
      <c r="F433">
        <v>0.2671</v>
      </c>
    </row>
    <row r="434" spans="1:6">
      <c r="A434" s="2" t="s">
        <v>373</v>
      </c>
      <c r="B434">
        <v>0.34150000000000003</v>
      </c>
      <c r="C434">
        <v>-0.31290000000000001</v>
      </c>
      <c r="D434">
        <v>0.1532</v>
      </c>
      <c r="E434">
        <v>-0.43909999999999999</v>
      </c>
      <c r="F434">
        <v>0.26619999999999999</v>
      </c>
    </row>
    <row r="435" spans="1:6">
      <c r="A435" s="2" t="s">
        <v>252</v>
      </c>
      <c r="B435">
        <v>-1.1999999999999999E-3</v>
      </c>
      <c r="C435">
        <v>-0.22720000000000001</v>
      </c>
      <c r="D435">
        <v>0.25650000000000001</v>
      </c>
      <c r="E435">
        <v>-0.31109999999999999</v>
      </c>
      <c r="F435">
        <v>0.26579999999999998</v>
      </c>
    </row>
    <row r="436" spans="1:6">
      <c r="A436" s="2" t="s">
        <v>274</v>
      </c>
      <c r="B436">
        <v>-0.30759999999999998</v>
      </c>
      <c r="C436">
        <v>-0.1956</v>
      </c>
      <c r="D436">
        <v>0.22919999999999999</v>
      </c>
      <c r="E436">
        <v>-5.4800000000000001E-2</v>
      </c>
      <c r="F436">
        <v>0.26469999999999999</v>
      </c>
    </row>
    <row r="437" spans="1:6">
      <c r="A437" s="2" t="s">
        <v>313</v>
      </c>
      <c r="B437">
        <v>0.1474</v>
      </c>
      <c r="C437">
        <v>-0.25900000000000001</v>
      </c>
      <c r="D437">
        <v>0.1956</v>
      </c>
      <c r="E437">
        <v>-0.36370000000000002</v>
      </c>
      <c r="F437">
        <v>0.26369999999999999</v>
      </c>
    </row>
    <row r="438" spans="1:6">
      <c r="A438" s="2" t="s">
        <v>723</v>
      </c>
      <c r="B438">
        <v>7.0599999999999996E-2</v>
      </c>
      <c r="C438">
        <v>-0.48399999999999999</v>
      </c>
      <c r="D438">
        <v>-5.7299999999999997E-2</v>
      </c>
      <c r="E438">
        <v>0.15920000000000001</v>
      </c>
      <c r="F438">
        <v>0.26300000000000001</v>
      </c>
    </row>
    <row r="439" spans="1:6">
      <c r="A439" s="2" t="s">
        <v>943</v>
      </c>
      <c r="B439">
        <v>-0.1822</v>
      </c>
      <c r="C439">
        <v>-0.32390000000000002</v>
      </c>
      <c r="D439">
        <v>-0.22850000000000001</v>
      </c>
      <c r="E439">
        <v>0.39100000000000001</v>
      </c>
      <c r="F439">
        <v>0.26269999999999999</v>
      </c>
    </row>
    <row r="440" spans="1:6">
      <c r="A440" s="2" t="s">
        <v>35</v>
      </c>
      <c r="B440">
        <v>-0.11600000000000001</v>
      </c>
      <c r="C440">
        <v>-0.2147</v>
      </c>
      <c r="D440">
        <v>0.65</v>
      </c>
      <c r="E440">
        <v>-0.58309999999999995</v>
      </c>
      <c r="F440">
        <v>0.25969999999999999</v>
      </c>
    </row>
    <row r="441" spans="1:6">
      <c r="A441" s="2" t="s">
        <v>450</v>
      </c>
      <c r="B441">
        <v>-0.2432</v>
      </c>
      <c r="C441">
        <v>-0.35249999999999998</v>
      </c>
      <c r="D441">
        <v>0.1</v>
      </c>
      <c r="E441">
        <v>0.15809999999999999</v>
      </c>
      <c r="F441">
        <v>0.25609999999999999</v>
      </c>
    </row>
    <row r="442" spans="1:6">
      <c r="A442" s="2" t="s">
        <v>343</v>
      </c>
      <c r="B442">
        <v>0.25509999999999999</v>
      </c>
      <c r="C442">
        <v>-0.20030000000000001</v>
      </c>
      <c r="D442">
        <v>0.1719</v>
      </c>
      <c r="E442">
        <v>-0.48159999999999997</v>
      </c>
      <c r="F442">
        <v>0.25509999999999999</v>
      </c>
    </row>
    <row r="443" spans="1:6">
      <c r="A443" s="2" t="s">
        <v>771</v>
      </c>
      <c r="B443">
        <v>-0.13969999999999999</v>
      </c>
      <c r="C443">
        <v>-0.2959</v>
      </c>
      <c r="D443">
        <v>-8.0699999999999994E-2</v>
      </c>
      <c r="E443">
        <v>0.1993</v>
      </c>
      <c r="F443">
        <v>0.25490000000000002</v>
      </c>
    </row>
    <row r="444" spans="1:6">
      <c r="A444" s="2" t="s">
        <v>302</v>
      </c>
      <c r="B444">
        <v>0.46300000000000002</v>
      </c>
      <c r="C444">
        <v>-0.39429999999999998</v>
      </c>
      <c r="D444">
        <v>0.20319999999999999</v>
      </c>
      <c r="E444">
        <v>-0.49340000000000001</v>
      </c>
      <c r="F444">
        <v>0.25330000000000003</v>
      </c>
    </row>
    <row r="445" spans="1:6">
      <c r="A445" s="2" t="s">
        <v>95</v>
      </c>
      <c r="B445">
        <v>0.2611</v>
      </c>
      <c r="C445">
        <v>-0.4501</v>
      </c>
      <c r="D445">
        <v>0.47349999999999998</v>
      </c>
      <c r="E445">
        <v>-0.51090000000000002</v>
      </c>
      <c r="F445">
        <v>0.2485</v>
      </c>
    </row>
    <row r="446" spans="1:6">
      <c r="A446" s="2" t="s">
        <v>265</v>
      </c>
      <c r="B446">
        <v>0.12640000000000001</v>
      </c>
      <c r="C446">
        <v>-0.29849999999999999</v>
      </c>
      <c r="D446">
        <v>0.2412</v>
      </c>
      <c r="E446">
        <v>-0.33019999999999999</v>
      </c>
      <c r="F446">
        <v>0.24759999999999999</v>
      </c>
    </row>
    <row r="447" spans="1:6">
      <c r="A447" s="2" t="s">
        <v>296</v>
      </c>
      <c r="B447">
        <v>0.32850000000000001</v>
      </c>
      <c r="C447">
        <v>-0.43120000000000003</v>
      </c>
      <c r="D447">
        <v>0.20760000000000001</v>
      </c>
      <c r="E447">
        <v>-0.33689999999999998</v>
      </c>
      <c r="F447">
        <v>0.24510000000000001</v>
      </c>
    </row>
    <row r="448" spans="1:6">
      <c r="A448" s="2" t="s">
        <v>267</v>
      </c>
      <c r="B448">
        <v>-0.59919999999999995</v>
      </c>
      <c r="C448">
        <v>0.1482</v>
      </c>
      <c r="D448">
        <v>0.23949999999999999</v>
      </c>
      <c r="E448">
        <v>-0.15079999999999999</v>
      </c>
      <c r="F448">
        <v>0.24479999999999999</v>
      </c>
    </row>
    <row r="449" spans="1:6">
      <c r="A449" s="2" t="s">
        <v>699</v>
      </c>
      <c r="B449">
        <v>-0.26860000000000001</v>
      </c>
      <c r="C449">
        <v>-0.24640000000000001</v>
      </c>
      <c r="D449">
        <v>-4.3700000000000003E-2</v>
      </c>
      <c r="E449">
        <v>0.2407</v>
      </c>
      <c r="F449">
        <v>0.2419</v>
      </c>
    </row>
    <row r="450" spans="1:6">
      <c r="A450" s="2" t="s">
        <v>812</v>
      </c>
      <c r="B450">
        <v>-0.21959999999999999</v>
      </c>
      <c r="C450">
        <v>-0.25750000000000001</v>
      </c>
      <c r="D450">
        <v>-0.10009999999999999</v>
      </c>
      <c r="E450">
        <v>0.26269999999999999</v>
      </c>
      <c r="F450">
        <v>0.24149999999999999</v>
      </c>
    </row>
    <row r="451" spans="1:6">
      <c r="A451" s="2" t="s">
        <v>356</v>
      </c>
      <c r="B451">
        <v>0.41520000000000001</v>
      </c>
      <c r="C451">
        <v>-0.3332</v>
      </c>
      <c r="D451">
        <v>0.16520000000000001</v>
      </c>
      <c r="E451">
        <v>-0.46329999999999999</v>
      </c>
      <c r="F451">
        <v>0.24060000000000001</v>
      </c>
    </row>
    <row r="452" spans="1:6">
      <c r="A452" s="2" t="s">
        <v>183</v>
      </c>
      <c r="B452">
        <v>0.16830000000000001</v>
      </c>
      <c r="C452">
        <v>-0.36749999999999999</v>
      </c>
      <c r="D452">
        <v>0.34110000000000001</v>
      </c>
      <c r="E452">
        <v>-0.37840000000000001</v>
      </c>
      <c r="F452">
        <v>0.23760000000000001</v>
      </c>
    </row>
    <row r="453" spans="1:6">
      <c r="A453" s="2" t="s">
        <v>220</v>
      </c>
      <c r="B453">
        <v>0.22939999999999999</v>
      </c>
      <c r="C453">
        <v>-0.34399999999999997</v>
      </c>
      <c r="D453">
        <v>0.28799999999999998</v>
      </c>
      <c r="E453">
        <v>-0.40029999999999999</v>
      </c>
      <c r="F453">
        <v>0.2339</v>
      </c>
    </row>
    <row r="454" spans="1:6">
      <c r="A454" s="2" t="s">
        <v>538</v>
      </c>
      <c r="B454">
        <v>-0.3075</v>
      </c>
      <c r="C454">
        <v>-0.32219999999999999</v>
      </c>
      <c r="D454">
        <v>3.1600000000000003E-2</v>
      </c>
      <c r="E454">
        <v>0.27329999999999999</v>
      </c>
      <c r="F454">
        <v>0.23269999999999999</v>
      </c>
    </row>
    <row r="455" spans="1:6">
      <c r="A455" s="2" t="s">
        <v>635</v>
      </c>
      <c r="B455">
        <v>0.34320000000000001</v>
      </c>
      <c r="C455">
        <v>-0.15229999999999999</v>
      </c>
      <c r="D455">
        <v>-7.6E-3</v>
      </c>
      <c r="E455">
        <v>-0.39450000000000002</v>
      </c>
      <c r="F455">
        <v>0.2319</v>
      </c>
    </row>
    <row r="456" spans="1:6">
      <c r="A456" s="2" t="s">
        <v>475</v>
      </c>
      <c r="B456">
        <v>-0.32179999999999997</v>
      </c>
      <c r="C456">
        <v>-0.28249999999999997</v>
      </c>
      <c r="D456">
        <v>7.9600000000000004E-2</v>
      </c>
      <c r="E456">
        <v>0.2051</v>
      </c>
      <c r="F456">
        <v>0.2296</v>
      </c>
    </row>
    <row r="457" spans="1:6">
      <c r="A457" s="2" t="s">
        <v>607</v>
      </c>
      <c r="B457">
        <v>0</v>
      </c>
      <c r="C457">
        <v>-0.45479999999999998</v>
      </c>
      <c r="D457">
        <v>0</v>
      </c>
      <c r="E457">
        <v>0.17879999999999999</v>
      </c>
      <c r="F457">
        <v>0.2296</v>
      </c>
    </row>
    <row r="458" spans="1:6">
      <c r="A458" s="2" t="s">
        <v>604</v>
      </c>
      <c r="B458">
        <v>0.43290000000000001</v>
      </c>
      <c r="C458">
        <v>-0.43609999999999999</v>
      </c>
      <c r="D458">
        <v>0</v>
      </c>
      <c r="E458">
        <v>-0.19980000000000001</v>
      </c>
      <c r="F458">
        <v>0.22889999999999999</v>
      </c>
    </row>
    <row r="459" spans="1:6">
      <c r="A459" s="2" t="s">
        <v>632</v>
      </c>
      <c r="B459">
        <v>-0.40500000000000003</v>
      </c>
      <c r="C459">
        <v>-0.19120000000000001</v>
      </c>
      <c r="D459">
        <v>-6.1999999999999998E-3</v>
      </c>
      <c r="E459">
        <v>0.28349999999999997</v>
      </c>
      <c r="F459">
        <v>0.22819999999999999</v>
      </c>
    </row>
    <row r="460" spans="1:6">
      <c r="A460" s="2" t="s">
        <v>310</v>
      </c>
      <c r="B460">
        <v>0.16850000000000001</v>
      </c>
      <c r="C460">
        <v>-0.51570000000000005</v>
      </c>
      <c r="D460">
        <v>0.19620000000000001</v>
      </c>
      <c r="E460">
        <v>-8.4599999999999995E-2</v>
      </c>
      <c r="F460">
        <v>0.22639999999999999</v>
      </c>
    </row>
    <row r="461" spans="1:6">
      <c r="A461" s="2" t="s">
        <v>297</v>
      </c>
      <c r="B461">
        <v>0.38690000000000002</v>
      </c>
      <c r="C461">
        <v>-0.51619999999999999</v>
      </c>
      <c r="D461">
        <v>0.20760000000000001</v>
      </c>
      <c r="E461">
        <v>-0.2757</v>
      </c>
      <c r="F461">
        <v>0.222</v>
      </c>
    </row>
    <row r="462" spans="1:6">
      <c r="A462" s="2" t="s">
        <v>152</v>
      </c>
      <c r="B462">
        <v>0.28470000000000001</v>
      </c>
      <c r="C462">
        <v>-0.43419999999999997</v>
      </c>
      <c r="D462">
        <v>0.37559999999999999</v>
      </c>
      <c r="E462">
        <v>-0.42409999999999998</v>
      </c>
      <c r="F462">
        <v>0.22090000000000001</v>
      </c>
    </row>
    <row r="463" spans="1:6">
      <c r="A463" s="2" t="s">
        <v>588</v>
      </c>
      <c r="B463">
        <v>-0.46010000000000001</v>
      </c>
      <c r="C463">
        <v>0.2031</v>
      </c>
      <c r="D463">
        <v>1.8E-3</v>
      </c>
      <c r="E463">
        <v>-7.5700000000000003E-2</v>
      </c>
      <c r="F463">
        <v>0.22070000000000001</v>
      </c>
    </row>
    <row r="464" spans="1:6">
      <c r="A464" s="2" t="s">
        <v>270</v>
      </c>
      <c r="B464">
        <v>-0.36020000000000002</v>
      </c>
      <c r="C464">
        <v>0.12280000000000001</v>
      </c>
      <c r="D464">
        <v>0.23469999999999999</v>
      </c>
      <c r="E464">
        <v>-0.2954</v>
      </c>
      <c r="F464">
        <v>0.21940000000000001</v>
      </c>
    </row>
    <row r="465" spans="1:6">
      <c r="A465" s="2" t="s">
        <v>385</v>
      </c>
      <c r="B465">
        <v>0.1022</v>
      </c>
      <c r="C465">
        <v>-0.37990000000000002</v>
      </c>
      <c r="D465">
        <v>0.1469</v>
      </c>
      <c r="E465">
        <v>-0.10680000000000001</v>
      </c>
      <c r="F465">
        <v>0.2175</v>
      </c>
    </row>
    <row r="466" spans="1:6">
      <c r="A466" s="2" t="s">
        <v>238</v>
      </c>
      <c r="B466">
        <v>0.2389</v>
      </c>
      <c r="C466">
        <v>-0.32690000000000002</v>
      </c>
      <c r="D466">
        <v>0.27439999999999998</v>
      </c>
      <c r="E466">
        <v>-0.39350000000000002</v>
      </c>
      <c r="F466">
        <v>0.2172</v>
      </c>
    </row>
    <row r="467" spans="1:6">
      <c r="A467" s="2" t="s">
        <v>479</v>
      </c>
      <c r="B467">
        <v>0.53890000000000005</v>
      </c>
      <c r="C467">
        <v>-0.4647</v>
      </c>
      <c r="D467">
        <v>7.5800000000000006E-2</v>
      </c>
      <c r="E467">
        <v>-0.32800000000000001</v>
      </c>
      <c r="F467">
        <v>0.21659999999999999</v>
      </c>
    </row>
    <row r="468" spans="1:6">
      <c r="A468" s="2" t="s">
        <v>319</v>
      </c>
      <c r="B468">
        <v>0.4133</v>
      </c>
      <c r="C468">
        <v>-0.497</v>
      </c>
      <c r="D468">
        <v>0.18820000000000001</v>
      </c>
      <c r="E468">
        <v>-0.2918</v>
      </c>
      <c r="F468">
        <v>0.2155</v>
      </c>
    </row>
    <row r="469" spans="1:6">
      <c r="A469" s="2" t="s">
        <v>545</v>
      </c>
      <c r="B469">
        <v>-0.33560000000000001</v>
      </c>
      <c r="C469">
        <v>-0.20549999999999999</v>
      </c>
      <c r="D469">
        <v>2.7300000000000001E-2</v>
      </c>
      <c r="E469">
        <v>0.20699999999999999</v>
      </c>
      <c r="F469">
        <v>0.2142</v>
      </c>
    </row>
    <row r="470" spans="1:6">
      <c r="A470" s="2" t="s">
        <v>658</v>
      </c>
      <c r="B470">
        <v>-0.35620000000000002</v>
      </c>
      <c r="C470">
        <v>-0.16350000000000001</v>
      </c>
      <c r="D470">
        <v>-1.9199999999999998E-2</v>
      </c>
      <c r="E470">
        <v>0.24390000000000001</v>
      </c>
      <c r="F470">
        <v>0.21310000000000001</v>
      </c>
    </row>
    <row r="471" spans="1:6">
      <c r="A471" s="2" t="s">
        <v>221</v>
      </c>
      <c r="B471">
        <v>0.20630000000000001</v>
      </c>
      <c r="C471">
        <v>-0.50849999999999995</v>
      </c>
      <c r="D471">
        <v>0.28799999999999998</v>
      </c>
      <c r="E471">
        <v>-0.19189999999999999</v>
      </c>
      <c r="F471">
        <v>0.21160000000000001</v>
      </c>
    </row>
    <row r="472" spans="1:6">
      <c r="A472" s="2" t="s">
        <v>182</v>
      </c>
      <c r="B472">
        <v>1.8100000000000002E-2</v>
      </c>
      <c r="C472">
        <v>-0.1696</v>
      </c>
      <c r="D472">
        <v>0.34200000000000003</v>
      </c>
      <c r="E472">
        <v>-0.4133</v>
      </c>
      <c r="F472">
        <v>0.20810000000000001</v>
      </c>
    </row>
    <row r="473" spans="1:6">
      <c r="A473" s="2" t="s">
        <v>892</v>
      </c>
      <c r="B473">
        <v>-0.1043</v>
      </c>
      <c r="C473">
        <v>-0.3886</v>
      </c>
      <c r="D473">
        <v>-0.15340000000000001</v>
      </c>
      <c r="E473">
        <v>0.38800000000000001</v>
      </c>
      <c r="F473">
        <v>0.20319999999999999</v>
      </c>
    </row>
    <row r="474" spans="1:6">
      <c r="A474" s="2" t="s">
        <v>534</v>
      </c>
      <c r="B474">
        <v>-7.0400000000000004E-2</v>
      </c>
      <c r="C474">
        <v>-0.5141</v>
      </c>
      <c r="D474">
        <v>3.8199999999999998E-2</v>
      </c>
      <c r="E474">
        <v>0.2944</v>
      </c>
      <c r="F474">
        <v>0.19889999999999999</v>
      </c>
    </row>
    <row r="475" spans="1:6">
      <c r="A475" s="2" t="s">
        <v>831</v>
      </c>
      <c r="B475">
        <v>0.50490000000000002</v>
      </c>
      <c r="C475">
        <v>-0.2777</v>
      </c>
      <c r="D475">
        <v>-0.1096</v>
      </c>
      <c r="E475">
        <v>-0.27460000000000001</v>
      </c>
      <c r="F475">
        <v>0.1983</v>
      </c>
    </row>
    <row r="476" spans="1:6">
      <c r="A476" s="2" t="s">
        <v>931</v>
      </c>
      <c r="B476">
        <v>9.2200000000000004E-2</v>
      </c>
      <c r="C476">
        <v>-0.52859999999999996</v>
      </c>
      <c r="D476">
        <v>-0.2082</v>
      </c>
      <c r="E476">
        <v>0.40229999999999999</v>
      </c>
      <c r="F476">
        <v>0.19600000000000001</v>
      </c>
    </row>
    <row r="477" spans="1:6">
      <c r="A477" s="2" t="s">
        <v>440</v>
      </c>
      <c r="B477">
        <v>0.28199999999999997</v>
      </c>
      <c r="C477">
        <v>-0.2198</v>
      </c>
      <c r="D477">
        <v>0.10489999999999999</v>
      </c>
      <c r="E477">
        <v>-0.35289999999999999</v>
      </c>
      <c r="F477">
        <v>0.19439999999999999</v>
      </c>
    </row>
    <row r="478" spans="1:6">
      <c r="A478" s="2" t="s">
        <v>205</v>
      </c>
      <c r="B478">
        <v>0.22950000000000001</v>
      </c>
      <c r="C478">
        <v>-0.48970000000000002</v>
      </c>
      <c r="D478">
        <v>0.311</v>
      </c>
      <c r="E478">
        <v>-0.22939999999999999</v>
      </c>
      <c r="F478">
        <v>0.19239999999999999</v>
      </c>
    </row>
    <row r="479" spans="1:6">
      <c r="A479" s="2" t="s">
        <v>254</v>
      </c>
      <c r="B479">
        <v>-0.41289999999999999</v>
      </c>
      <c r="C479">
        <v>0</v>
      </c>
      <c r="D479">
        <v>0.25469999999999998</v>
      </c>
      <c r="E479">
        <v>-0.11</v>
      </c>
      <c r="F479">
        <v>0.1913</v>
      </c>
    </row>
    <row r="480" spans="1:6">
      <c r="A480" s="2" t="s">
        <v>502</v>
      </c>
      <c r="B480">
        <v>0.39140000000000003</v>
      </c>
      <c r="C480">
        <v>-0.4269</v>
      </c>
      <c r="D480">
        <v>6.2399999999999997E-2</v>
      </c>
      <c r="E480">
        <v>-0.19789999999999999</v>
      </c>
      <c r="F480">
        <v>0.1913</v>
      </c>
    </row>
    <row r="481" spans="1:6">
      <c r="A481" s="2" t="s">
        <v>744</v>
      </c>
      <c r="B481">
        <v>-0.26319999999999999</v>
      </c>
      <c r="C481">
        <v>-0.31740000000000002</v>
      </c>
      <c r="D481">
        <v>-6.7000000000000004E-2</v>
      </c>
      <c r="E481">
        <v>0.38719999999999999</v>
      </c>
      <c r="F481">
        <v>0.1908</v>
      </c>
    </row>
    <row r="482" spans="1:6">
      <c r="A482" s="2" t="s">
        <v>505</v>
      </c>
      <c r="B482">
        <v>-0.24579999999999999</v>
      </c>
      <c r="C482">
        <v>-0.30730000000000002</v>
      </c>
      <c r="D482">
        <v>6.0600000000000001E-2</v>
      </c>
      <c r="E482">
        <v>0.2276</v>
      </c>
      <c r="F482">
        <v>0.19070000000000001</v>
      </c>
    </row>
    <row r="483" spans="1:6">
      <c r="A483" s="2" t="s">
        <v>730</v>
      </c>
      <c r="B483">
        <v>0.3538</v>
      </c>
      <c r="C483">
        <v>-0.25419999999999998</v>
      </c>
      <c r="D483">
        <v>-5.8900000000000001E-2</v>
      </c>
      <c r="E483">
        <v>-0.2054</v>
      </c>
      <c r="F483">
        <v>0.189</v>
      </c>
    </row>
    <row r="484" spans="1:6">
      <c r="A484" s="2" t="s">
        <v>176</v>
      </c>
      <c r="B484">
        <v>0.17299999999999999</v>
      </c>
      <c r="C484">
        <v>-0.57079999999999997</v>
      </c>
      <c r="D484">
        <v>0.35049999999999998</v>
      </c>
      <c r="E484">
        <v>-0.13250000000000001</v>
      </c>
      <c r="F484">
        <v>0.18820000000000001</v>
      </c>
    </row>
    <row r="485" spans="1:6">
      <c r="A485" s="2" t="s">
        <v>352</v>
      </c>
      <c r="B485">
        <v>0.42480000000000001</v>
      </c>
      <c r="C485">
        <v>-0.41399999999999998</v>
      </c>
      <c r="D485">
        <v>0.16819999999999999</v>
      </c>
      <c r="E485">
        <v>-0.33329999999999999</v>
      </c>
      <c r="F485">
        <v>0.18790000000000001</v>
      </c>
    </row>
    <row r="486" spans="1:6">
      <c r="A486" s="2" t="s">
        <v>531</v>
      </c>
      <c r="B486">
        <v>0.6089</v>
      </c>
      <c r="C486">
        <v>-0.45069999999999999</v>
      </c>
      <c r="D486">
        <v>3.9699999999999999E-2</v>
      </c>
      <c r="E486">
        <v>-0.33410000000000001</v>
      </c>
      <c r="F486">
        <v>0.18729999999999999</v>
      </c>
    </row>
    <row r="487" spans="1:6">
      <c r="A487" s="2" t="s">
        <v>179</v>
      </c>
      <c r="B487">
        <v>-0.4622</v>
      </c>
      <c r="C487">
        <v>-5.6300000000000003E-2</v>
      </c>
      <c r="D487">
        <v>0.34420000000000001</v>
      </c>
      <c r="E487">
        <v>-7.6100000000000001E-2</v>
      </c>
      <c r="F487">
        <v>0.1855</v>
      </c>
    </row>
    <row r="488" spans="1:6">
      <c r="A488" s="2" t="s">
        <v>160</v>
      </c>
      <c r="B488">
        <v>8.7800000000000003E-2</v>
      </c>
      <c r="C488">
        <v>-0.2601</v>
      </c>
      <c r="D488">
        <v>0.36499999999999999</v>
      </c>
      <c r="E488">
        <v>-0.37540000000000001</v>
      </c>
      <c r="F488">
        <v>0.1832</v>
      </c>
    </row>
    <row r="489" spans="1:6">
      <c r="A489" s="2" t="s">
        <v>372</v>
      </c>
      <c r="B489">
        <v>0.44359999999999999</v>
      </c>
      <c r="C489">
        <v>-0.29720000000000002</v>
      </c>
      <c r="D489">
        <v>0.15340000000000001</v>
      </c>
      <c r="E489">
        <v>-0.44350000000000001</v>
      </c>
      <c r="F489">
        <v>0.1812</v>
      </c>
    </row>
    <row r="490" spans="1:6">
      <c r="A490" s="2" t="s">
        <v>278</v>
      </c>
      <c r="B490">
        <v>0.23980000000000001</v>
      </c>
      <c r="C490">
        <v>-0.33179999999999998</v>
      </c>
      <c r="D490">
        <v>0.22589999999999999</v>
      </c>
      <c r="E490">
        <v>-0.30020000000000002</v>
      </c>
      <c r="F490">
        <v>0.17910000000000001</v>
      </c>
    </row>
    <row r="491" spans="1:6">
      <c r="A491" s="2" t="s">
        <v>509</v>
      </c>
      <c r="B491">
        <v>0.47689999999999999</v>
      </c>
      <c r="C491">
        <v>-0.27739999999999998</v>
      </c>
      <c r="D491">
        <v>5.8000000000000003E-2</v>
      </c>
      <c r="E491">
        <v>-0.40060000000000001</v>
      </c>
      <c r="F491">
        <v>0.17899999999999999</v>
      </c>
    </row>
    <row r="492" spans="1:6">
      <c r="A492" s="2" t="s">
        <v>691</v>
      </c>
      <c r="B492">
        <v>-0.20760000000000001</v>
      </c>
      <c r="C492">
        <v>-0.28120000000000001</v>
      </c>
      <c r="D492">
        <v>-3.8300000000000001E-2</v>
      </c>
      <c r="E492">
        <v>0.29139999999999999</v>
      </c>
      <c r="F492">
        <v>0.1787</v>
      </c>
    </row>
    <row r="493" spans="1:6">
      <c r="A493" s="2" t="s">
        <v>284</v>
      </c>
      <c r="B493">
        <v>0.438</v>
      </c>
      <c r="C493">
        <v>-0.59119999999999995</v>
      </c>
      <c r="D493">
        <v>0.21970000000000001</v>
      </c>
      <c r="E493">
        <v>-0.20530000000000001</v>
      </c>
      <c r="F493">
        <v>0.17810000000000001</v>
      </c>
    </row>
    <row r="494" spans="1:6">
      <c r="A494" s="2" t="s">
        <v>360</v>
      </c>
      <c r="B494">
        <v>0.4299</v>
      </c>
      <c r="C494">
        <v>-0.36030000000000001</v>
      </c>
      <c r="D494">
        <v>0.1615</v>
      </c>
      <c r="E494">
        <v>-0.373</v>
      </c>
      <c r="F494">
        <v>0.1779</v>
      </c>
    </row>
    <row r="495" spans="1:6">
      <c r="A495" s="2" t="s">
        <v>365</v>
      </c>
      <c r="B495">
        <v>0.66469999999999996</v>
      </c>
      <c r="C495">
        <v>-0.61350000000000005</v>
      </c>
      <c r="D495">
        <v>0.15640000000000001</v>
      </c>
      <c r="E495">
        <v>-0.3175</v>
      </c>
      <c r="F495">
        <v>0.1779</v>
      </c>
    </row>
    <row r="496" spans="1:6">
      <c r="A496" s="2" t="s">
        <v>86</v>
      </c>
      <c r="B496">
        <v>-0.78920000000000001</v>
      </c>
      <c r="C496">
        <v>3.61E-2</v>
      </c>
      <c r="D496">
        <v>0.4899</v>
      </c>
      <c r="E496">
        <v>-3.0700000000000002E-2</v>
      </c>
      <c r="F496">
        <v>0.17649999999999999</v>
      </c>
    </row>
    <row r="497" spans="1:6">
      <c r="A497" s="2" t="s">
        <v>348</v>
      </c>
      <c r="B497">
        <v>0.36370000000000002</v>
      </c>
      <c r="C497">
        <v>-0.3231</v>
      </c>
      <c r="D497">
        <v>0.16930000000000001</v>
      </c>
      <c r="E497">
        <v>-0.35749999999999998</v>
      </c>
      <c r="F497">
        <v>0.17519999999999999</v>
      </c>
    </row>
    <row r="498" spans="1:6">
      <c r="A498" s="2" t="s">
        <v>958</v>
      </c>
      <c r="B498">
        <v>0.1188</v>
      </c>
      <c r="C498">
        <v>-0.36830000000000002</v>
      </c>
      <c r="D498">
        <v>-0.28179999999999999</v>
      </c>
      <c r="E498">
        <v>0.314</v>
      </c>
      <c r="F498">
        <v>0.17430000000000001</v>
      </c>
    </row>
    <row r="499" spans="1:6">
      <c r="A499" s="2" t="s">
        <v>226</v>
      </c>
      <c r="B499">
        <v>0.38690000000000002</v>
      </c>
      <c r="C499">
        <v>-0.45679999999999998</v>
      </c>
      <c r="D499">
        <v>0.28489999999999999</v>
      </c>
      <c r="E499">
        <v>-0.34860000000000002</v>
      </c>
      <c r="F499">
        <v>0.1724</v>
      </c>
    </row>
    <row r="500" spans="1:6">
      <c r="A500" s="2" t="s">
        <v>402</v>
      </c>
      <c r="B500">
        <v>0.63829999999999998</v>
      </c>
      <c r="C500">
        <v>-0.51690000000000003</v>
      </c>
      <c r="D500">
        <v>0.13100000000000001</v>
      </c>
      <c r="E500">
        <v>-0.35909999999999997</v>
      </c>
      <c r="F500">
        <v>0.17100000000000001</v>
      </c>
    </row>
    <row r="501" spans="1:6">
      <c r="A501" s="2" t="s">
        <v>325</v>
      </c>
      <c r="B501">
        <v>-0.21779999999999999</v>
      </c>
      <c r="C501">
        <v>-0.34549999999999997</v>
      </c>
      <c r="D501">
        <v>0.18459999999999999</v>
      </c>
      <c r="E501">
        <v>0.15240000000000001</v>
      </c>
      <c r="F501">
        <v>0.1686</v>
      </c>
    </row>
    <row r="502" spans="1:6">
      <c r="A502" s="2" t="s">
        <v>461</v>
      </c>
      <c r="B502">
        <v>0.46379999999999999</v>
      </c>
      <c r="C502">
        <v>-0.32500000000000001</v>
      </c>
      <c r="D502">
        <v>8.9899999999999994E-2</v>
      </c>
      <c r="E502">
        <v>-0.35730000000000001</v>
      </c>
      <c r="F502">
        <v>0.16650000000000001</v>
      </c>
    </row>
    <row r="503" spans="1:6">
      <c r="A503" s="2" t="s">
        <v>323</v>
      </c>
      <c r="B503">
        <v>0.3397</v>
      </c>
      <c r="C503">
        <v>-0.27410000000000001</v>
      </c>
      <c r="D503">
        <v>0.1867</v>
      </c>
      <c r="E503">
        <v>-0.3886</v>
      </c>
      <c r="F503">
        <v>0.1638</v>
      </c>
    </row>
    <row r="504" spans="1:6">
      <c r="A504" s="2" t="s">
        <v>158</v>
      </c>
      <c r="B504">
        <v>-0.57389999999999997</v>
      </c>
      <c r="C504">
        <v>6.4799999999999996E-2</v>
      </c>
      <c r="D504">
        <v>0.36599999999999999</v>
      </c>
      <c r="E504">
        <v>-0.11210000000000001</v>
      </c>
      <c r="F504">
        <v>0.16289999999999999</v>
      </c>
    </row>
    <row r="505" spans="1:6">
      <c r="A505" s="2" t="s">
        <v>399</v>
      </c>
      <c r="B505">
        <v>0.28789999999999999</v>
      </c>
      <c r="C505">
        <v>-0.18609999999999999</v>
      </c>
      <c r="D505">
        <v>0.13439999999999999</v>
      </c>
      <c r="E505">
        <v>-0.38179999999999997</v>
      </c>
      <c r="F505">
        <v>0.16259999999999999</v>
      </c>
    </row>
    <row r="506" spans="1:6">
      <c r="A506" s="2" t="s">
        <v>477</v>
      </c>
      <c r="B506">
        <v>-0.24790000000000001</v>
      </c>
      <c r="C506">
        <v>-0.32890000000000003</v>
      </c>
      <c r="D506">
        <v>7.8299999999999995E-2</v>
      </c>
      <c r="E506">
        <v>0.26960000000000001</v>
      </c>
      <c r="F506">
        <v>0.16039999999999999</v>
      </c>
    </row>
    <row r="507" spans="1:6">
      <c r="A507" s="2" t="s">
        <v>542</v>
      </c>
      <c r="B507">
        <v>0.44069999999999998</v>
      </c>
      <c r="C507">
        <v>-0.44979999999999998</v>
      </c>
      <c r="D507">
        <v>2.8199999999999999E-2</v>
      </c>
      <c r="E507">
        <v>-0.14960000000000001</v>
      </c>
      <c r="F507">
        <v>0.16009999999999999</v>
      </c>
    </row>
    <row r="508" spans="1:6">
      <c r="A508" s="2" t="s">
        <v>255</v>
      </c>
      <c r="B508">
        <v>0.153</v>
      </c>
      <c r="C508">
        <v>-0.4163</v>
      </c>
      <c r="D508">
        <v>0.25440000000000002</v>
      </c>
      <c r="E508">
        <v>-0.1454</v>
      </c>
      <c r="F508">
        <v>0.15870000000000001</v>
      </c>
    </row>
    <row r="509" spans="1:6">
      <c r="A509" s="2" t="s">
        <v>277</v>
      </c>
      <c r="B509">
        <v>0.20799999999999999</v>
      </c>
      <c r="C509">
        <v>-0.43609999999999999</v>
      </c>
      <c r="D509">
        <v>0.22620000000000001</v>
      </c>
      <c r="E509">
        <v>-0.1457</v>
      </c>
      <c r="F509">
        <v>0.158</v>
      </c>
    </row>
    <row r="510" spans="1:6">
      <c r="A510" s="2" t="s">
        <v>949</v>
      </c>
      <c r="B510">
        <v>0.4093</v>
      </c>
      <c r="C510">
        <v>-0.20949999999999999</v>
      </c>
      <c r="D510">
        <v>-0.2361</v>
      </c>
      <c r="E510">
        <v>-9.6799999999999997E-2</v>
      </c>
      <c r="F510">
        <v>0.1578</v>
      </c>
    </row>
    <row r="511" spans="1:6">
      <c r="A511" s="2" t="s">
        <v>810</v>
      </c>
      <c r="B511">
        <v>-0.12809999999999999</v>
      </c>
      <c r="C511">
        <v>-0.3009</v>
      </c>
      <c r="D511">
        <v>-9.9500000000000005E-2</v>
      </c>
      <c r="E511">
        <v>0.32429999999999998</v>
      </c>
      <c r="F511">
        <v>0.15770000000000001</v>
      </c>
    </row>
    <row r="512" spans="1:6">
      <c r="A512" s="2" t="s">
        <v>431</v>
      </c>
      <c r="B512">
        <v>0.54039999999999999</v>
      </c>
      <c r="C512">
        <v>-0.43919999999999998</v>
      </c>
      <c r="D512">
        <v>0.1144</v>
      </c>
      <c r="E512">
        <v>-0.31719999999999998</v>
      </c>
      <c r="F512">
        <v>0.1537</v>
      </c>
    </row>
    <row r="513" spans="1:6">
      <c r="A513" s="2" t="s">
        <v>951</v>
      </c>
      <c r="B513">
        <v>6.6299999999999998E-2</v>
      </c>
      <c r="C513">
        <v>-0.34370000000000001</v>
      </c>
      <c r="D513">
        <v>-0.25480000000000003</v>
      </c>
      <c r="E513">
        <v>0.33500000000000002</v>
      </c>
      <c r="F513">
        <v>0.1522</v>
      </c>
    </row>
    <row r="514" spans="1:6">
      <c r="A514" s="2" t="s">
        <v>605</v>
      </c>
      <c r="B514">
        <v>0.4924</v>
      </c>
      <c r="C514">
        <v>-0.44690000000000002</v>
      </c>
      <c r="D514">
        <v>0</v>
      </c>
      <c r="E514">
        <v>-0.14990000000000001</v>
      </c>
      <c r="F514">
        <v>0.152</v>
      </c>
    </row>
    <row r="515" spans="1:6">
      <c r="A515" s="2" t="s">
        <v>410</v>
      </c>
      <c r="B515">
        <v>0.3836</v>
      </c>
      <c r="C515">
        <v>-0.2293</v>
      </c>
      <c r="D515">
        <v>0.12620000000000001</v>
      </c>
      <c r="E515">
        <v>-0.39789999999999998</v>
      </c>
      <c r="F515">
        <v>0.14960000000000001</v>
      </c>
    </row>
    <row r="516" spans="1:6">
      <c r="A516" s="2" t="s">
        <v>148</v>
      </c>
      <c r="B516">
        <v>-0.17730000000000001</v>
      </c>
      <c r="C516">
        <v>-0.33779999999999999</v>
      </c>
      <c r="D516">
        <v>0.38379999999999997</v>
      </c>
      <c r="E516">
        <v>-3.5099999999999999E-2</v>
      </c>
      <c r="F516">
        <v>0.14960000000000001</v>
      </c>
    </row>
    <row r="517" spans="1:6">
      <c r="A517" s="2" t="s">
        <v>963</v>
      </c>
      <c r="B517">
        <v>0.1207</v>
      </c>
      <c r="C517">
        <v>-0.43830000000000002</v>
      </c>
      <c r="D517">
        <v>-0.33839999999999998</v>
      </c>
      <c r="E517">
        <v>0.46439999999999998</v>
      </c>
      <c r="F517">
        <v>0.14829999999999999</v>
      </c>
    </row>
    <row r="518" spans="1:6">
      <c r="A518" s="2" t="s">
        <v>660</v>
      </c>
      <c r="B518">
        <v>0.51970000000000005</v>
      </c>
      <c r="C518">
        <v>-0.53290000000000004</v>
      </c>
      <c r="D518">
        <v>-1.9800000000000002E-2</v>
      </c>
      <c r="E518">
        <v>-5.9400000000000001E-2</v>
      </c>
      <c r="F518">
        <v>0.14810000000000001</v>
      </c>
    </row>
    <row r="519" spans="1:6">
      <c r="A519" s="2" t="s">
        <v>610</v>
      </c>
      <c r="B519">
        <v>0.48749999999999999</v>
      </c>
      <c r="C519">
        <v>-0.51390000000000002</v>
      </c>
      <c r="D519">
        <v>0</v>
      </c>
      <c r="E519">
        <v>-8.2000000000000003E-2</v>
      </c>
      <c r="F519">
        <v>0.1469</v>
      </c>
    </row>
    <row r="520" spans="1:6">
      <c r="A520" s="2" t="s">
        <v>336</v>
      </c>
      <c r="B520">
        <v>0.41120000000000001</v>
      </c>
      <c r="C520">
        <v>-0.31369999999999998</v>
      </c>
      <c r="D520">
        <v>0.17760000000000001</v>
      </c>
      <c r="E520">
        <v>-0.38119999999999998</v>
      </c>
      <c r="F520">
        <v>0.14599999999999999</v>
      </c>
    </row>
    <row r="521" spans="1:6">
      <c r="A521" s="2" t="s">
        <v>115</v>
      </c>
      <c r="B521">
        <v>-0.45400000000000001</v>
      </c>
      <c r="C521">
        <v>-2.0400000000000001E-2</v>
      </c>
      <c r="D521">
        <v>0.44350000000000001</v>
      </c>
      <c r="E521">
        <v>-0.1613</v>
      </c>
      <c r="F521">
        <v>0.14299999999999999</v>
      </c>
    </row>
    <row r="522" spans="1:6">
      <c r="A522" s="2" t="s">
        <v>927</v>
      </c>
      <c r="B522">
        <v>-2.0400000000000001E-2</v>
      </c>
      <c r="C522">
        <v>-0.33040000000000003</v>
      </c>
      <c r="D522">
        <v>-0.20580000000000001</v>
      </c>
      <c r="E522">
        <v>0.38150000000000001</v>
      </c>
      <c r="F522">
        <v>0.13919999999999999</v>
      </c>
    </row>
    <row r="523" spans="1:6">
      <c r="A523" s="2" t="s">
        <v>237</v>
      </c>
      <c r="B523">
        <v>-0.4355</v>
      </c>
      <c r="C523">
        <v>-6.4100000000000004E-2</v>
      </c>
      <c r="D523">
        <v>0.2752</v>
      </c>
      <c r="E523">
        <v>9.7999999999999997E-3</v>
      </c>
      <c r="F523">
        <v>0.13869999999999999</v>
      </c>
    </row>
    <row r="524" spans="1:6">
      <c r="A524" s="2" t="s">
        <v>317</v>
      </c>
      <c r="B524">
        <v>0.318</v>
      </c>
      <c r="C524">
        <v>-0.26329999999999998</v>
      </c>
      <c r="D524">
        <v>0.1893</v>
      </c>
      <c r="E524">
        <v>-0.35189999999999999</v>
      </c>
      <c r="F524">
        <v>0.13669999999999999</v>
      </c>
    </row>
    <row r="525" spans="1:6">
      <c r="A525" s="2" t="s">
        <v>455</v>
      </c>
      <c r="B525">
        <v>0.47160000000000002</v>
      </c>
      <c r="C525">
        <v>-0.27950000000000003</v>
      </c>
      <c r="D525">
        <v>9.4899999999999998E-2</v>
      </c>
      <c r="E525">
        <v>-0.379</v>
      </c>
      <c r="F525">
        <v>0.13650000000000001</v>
      </c>
    </row>
    <row r="526" spans="1:6">
      <c r="A526" s="2" t="s">
        <v>305</v>
      </c>
      <c r="B526">
        <v>0.5071</v>
      </c>
      <c r="C526">
        <v>-0.35249999999999998</v>
      </c>
      <c r="D526">
        <v>0.2001</v>
      </c>
      <c r="E526">
        <v>-0.43090000000000001</v>
      </c>
      <c r="F526">
        <v>0.1336</v>
      </c>
    </row>
    <row r="527" spans="1:6">
      <c r="A527" s="2" t="s">
        <v>412</v>
      </c>
      <c r="B527">
        <v>0.5696</v>
      </c>
      <c r="C527">
        <v>-0.3901</v>
      </c>
      <c r="D527">
        <v>0.12609999999999999</v>
      </c>
      <c r="E527">
        <v>-0.37619999999999998</v>
      </c>
      <c r="F527">
        <v>0.13159999999999999</v>
      </c>
    </row>
    <row r="528" spans="1:6">
      <c r="A528" s="2" t="s">
        <v>63</v>
      </c>
      <c r="B528">
        <v>2.35E-2</v>
      </c>
      <c r="C528">
        <v>-0.37969999999999998</v>
      </c>
      <c r="D528">
        <v>0.53469999999999995</v>
      </c>
      <c r="E528">
        <v>-0.29670000000000002</v>
      </c>
      <c r="F528">
        <v>0.12909999999999999</v>
      </c>
    </row>
    <row r="529" spans="1:6">
      <c r="A529" s="2" t="s">
        <v>456</v>
      </c>
      <c r="B529">
        <v>0.69240000000000002</v>
      </c>
      <c r="C529">
        <v>-0.3458</v>
      </c>
      <c r="D529">
        <v>9.3899999999999997E-2</v>
      </c>
      <c r="E529">
        <v>-0.48759999999999998</v>
      </c>
      <c r="F529">
        <v>0.12540000000000001</v>
      </c>
    </row>
    <row r="530" spans="1:6">
      <c r="A530" s="2" t="s">
        <v>251</v>
      </c>
      <c r="B530">
        <v>-0.1547</v>
      </c>
      <c r="C530">
        <v>0.13830000000000001</v>
      </c>
      <c r="D530">
        <v>0.25829999999999997</v>
      </c>
      <c r="E530">
        <v>-0.39779999999999999</v>
      </c>
      <c r="F530">
        <v>0.1245</v>
      </c>
    </row>
    <row r="531" spans="1:6">
      <c r="A531" s="2" t="s">
        <v>630</v>
      </c>
      <c r="B531">
        <v>-0.28510000000000002</v>
      </c>
      <c r="C531">
        <v>-0.22750000000000001</v>
      </c>
      <c r="D531">
        <v>-5.4999999999999997E-3</v>
      </c>
      <c r="E531">
        <v>0.34589999999999999</v>
      </c>
      <c r="F531">
        <v>0.1164</v>
      </c>
    </row>
    <row r="532" spans="1:6">
      <c r="A532" s="2" t="s">
        <v>390</v>
      </c>
      <c r="B532">
        <v>0.53029999999999999</v>
      </c>
      <c r="C532">
        <v>-0.40670000000000001</v>
      </c>
      <c r="D532">
        <v>0.14449999999999999</v>
      </c>
      <c r="E532">
        <v>-0.32319999999999999</v>
      </c>
      <c r="F532">
        <v>0.1142</v>
      </c>
    </row>
    <row r="533" spans="1:6">
      <c r="A533" s="2" t="s">
        <v>133</v>
      </c>
      <c r="B533">
        <v>0.22750000000000001</v>
      </c>
      <c r="C533">
        <v>-0.37709999999999999</v>
      </c>
      <c r="D533">
        <v>0.40960000000000002</v>
      </c>
      <c r="E533">
        <v>-0.33979999999999999</v>
      </c>
      <c r="F533">
        <v>0.114</v>
      </c>
    </row>
    <row r="534" spans="1:6">
      <c r="A534" s="2" t="s">
        <v>298</v>
      </c>
      <c r="B534">
        <v>0.38619999999999999</v>
      </c>
      <c r="C534">
        <v>-0.30320000000000003</v>
      </c>
      <c r="D534">
        <v>0.20580000000000001</v>
      </c>
      <c r="E534">
        <v>-0.35799999999999998</v>
      </c>
      <c r="F534">
        <v>0.11269999999999999</v>
      </c>
    </row>
    <row r="535" spans="1:6">
      <c r="A535" s="2" t="s">
        <v>803</v>
      </c>
      <c r="B535">
        <v>0.39829999999999999</v>
      </c>
      <c r="C535">
        <v>-0.38740000000000002</v>
      </c>
      <c r="D535">
        <v>-9.6000000000000002E-2</v>
      </c>
      <c r="E535">
        <v>0</v>
      </c>
      <c r="F535">
        <v>0.1095</v>
      </c>
    </row>
    <row r="536" spans="1:6">
      <c r="A536" s="2" t="s">
        <v>140</v>
      </c>
      <c r="B536">
        <v>0</v>
      </c>
      <c r="C536">
        <v>-0.20849999999999999</v>
      </c>
      <c r="D536">
        <v>0.39479999999999998</v>
      </c>
      <c r="E536">
        <v>-0.28039999999999998</v>
      </c>
      <c r="F536">
        <v>0.1077</v>
      </c>
    </row>
    <row r="537" spans="1:6">
      <c r="A537" s="2" t="s">
        <v>500</v>
      </c>
      <c r="B537">
        <v>0.42309999999999998</v>
      </c>
      <c r="C537">
        <v>-0.42830000000000001</v>
      </c>
      <c r="D537">
        <v>6.2899999999999998E-2</v>
      </c>
      <c r="E537">
        <v>-0.12609999999999999</v>
      </c>
      <c r="F537">
        <v>0.1067</v>
      </c>
    </row>
    <row r="538" spans="1:6">
      <c r="A538" s="2" t="s">
        <v>795</v>
      </c>
      <c r="B538">
        <v>0.47110000000000002</v>
      </c>
      <c r="C538">
        <v>-0.43909999999999999</v>
      </c>
      <c r="D538">
        <v>-0.09</v>
      </c>
      <c r="E538">
        <v>0</v>
      </c>
      <c r="F538">
        <v>0.1067</v>
      </c>
    </row>
    <row r="539" spans="1:6">
      <c r="A539" s="2" t="s">
        <v>33</v>
      </c>
      <c r="B539">
        <v>-4.6399999999999997E-2</v>
      </c>
      <c r="C539">
        <v>-0.19159999999999999</v>
      </c>
      <c r="D539">
        <v>0.68359999999999999</v>
      </c>
      <c r="E539">
        <v>-0.51690000000000003</v>
      </c>
      <c r="F539">
        <v>0.1046</v>
      </c>
    </row>
    <row r="540" spans="1:6">
      <c r="A540" s="2" t="s">
        <v>366</v>
      </c>
      <c r="B540">
        <v>-0.42280000000000001</v>
      </c>
      <c r="C540">
        <v>0.2412</v>
      </c>
      <c r="D540">
        <v>0.15570000000000001</v>
      </c>
      <c r="E540">
        <v>-0.14860000000000001</v>
      </c>
      <c r="F540">
        <v>0.10059999999999999</v>
      </c>
    </row>
    <row r="541" spans="1:6">
      <c r="A541" s="2" t="s">
        <v>222</v>
      </c>
      <c r="B541">
        <v>1.1999999999999999E-3</v>
      </c>
      <c r="C541">
        <v>6.6500000000000004E-2</v>
      </c>
      <c r="D541">
        <v>0.28710000000000002</v>
      </c>
      <c r="E541">
        <v>-0.4667</v>
      </c>
      <c r="F541">
        <v>9.3799999999999994E-2</v>
      </c>
    </row>
    <row r="542" spans="1:6">
      <c r="A542" s="2" t="s">
        <v>407</v>
      </c>
      <c r="B542">
        <v>0.56969999999999998</v>
      </c>
      <c r="C542">
        <v>-0.41449999999999998</v>
      </c>
      <c r="D542">
        <v>0.1273</v>
      </c>
      <c r="E542">
        <v>-0.3014</v>
      </c>
      <c r="F542">
        <v>8.6900000000000005E-2</v>
      </c>
    </row>
    <row r="543" spans="1:6">
      <c r="A543" s="2" t="s">
        <v>965</v>
      </c>
      <c r="B543">
        <v>-0.1895</v>
      </c>
      <c r="C543">
        <v>-0.1968</v>
      </c>
      <c r="D543">
        <v>-0.35830000000000001</v>
      </c>
      <c r="E543">
        <v>0.59660000000000002</v>
      </c>
      <c r="F543">
        <v>8.5400000000000004E-2</v>
      </c>
    </row>
    <row r="544" spans="1:6">
      <c r="A544" s="2" t="s">
        <v>583</v>
      </c>
      <c r="B544">
        <v>0.42470000000000002</v>
      </c>
      <c r="C544">
        <v>-0.25879999999999997</v>
      </c>
      <c r="D544">
        <v>4.3E-3</v>
      </c>
      <c r="E544">
        <v>-0.21609999999999999</v>
      </c>
      <c r="F544">
        <v>8.5000000000000006E-2</v>
      </c>
    </row>
    <row r="545" spans="1:6">
      <c r="A545" s="2" t="s">
        <v>25</v>
      </c>
      <c r="B545">
        <v>-0.15859999999999999</v>
      </c>
      <c r="C545">
        <v>-0.27529999999999999</v>
      </c>
      <c r="D545">
        <v>0.72709999999999997</v>
      </c>
      <c r="E545">
        <v>-0.3513</v>
      </c>
      <c r="F545">
        <v>8.09E-2</v>
      </c>
    </row>
    <row r="546" spans="1:6">
      <c r="A546" s="2" t="s">
        <v>301</v>
      </c>
      <c r="B546">
        <v>0.39040000000000002</v>
      </c>
      <c r="C546">
        <v>-0.37430000000000002</v>
      </c>
      <c r="D546">
        <v>0.20380000000000001</v>
      </c>
      <c r="E546">
        <v>-0.25109999999999999</v>
      </c>
      <c r="F546">
        <v>7.9799999999999996E-2</v>
      </c>
    </row>
    <row r="547" spans="1:6">
      <c r="A547" s="2" t="s">
        <v>156</v>
      </c>
      <c r="B547">
        <v>-0.44009999999999999</v>
      </c>
      <c r="C547">
        <v>1.47E-2</v>
      </c>
      <c r="D547">
        <v>0.37069999999999997</v>
      </c>
      <c r="E547">
        <v>-8.4099999999999994E-2</v>
      </c>
      <c r="F547">
        <v>7.9399999999999998E-2</v>
      </c>
    </row>
    <row r="548" spans="1:6">
      <c r="A548" s="2" t="s">
        <v>56</v>
      </c>
      <c r="B548">
        <v>-9.3100000000000002E-2</v>
      </c>
      <c r="C548">
        <v>-0.23430000000000001</v>
      </c>
      <c r="D548">
        <v>0.55089999999999995</v>
      </c>
      <c r="E548">
        <v>-0.28179999999999999</v>
      </c>
      <c r="F548">
        <v>7.8700000000000006E-2</v>
      </c>
    </row>
    <row r="549" spans="1:6">
      <c r="A549" s="2" t="s">
        <v>260</v>
      </c>
      <c r="B549">
        <v>-0.37669999999999998</v>
      </c>
      <c r="C549">
        <v>0.34229999999999999</v>
      </c>
      <c r="D549">
        <v>0.24779999999999999</v>
      </c>
      <c r="E549">
        <v>-0.34350000000000003</v>
      </c>
      <c r="F549">
        <v>7.4800000000000005E-2</v>
      </c>
    </row>
    <row r="550" spans="1:6">
      <c r="A550" s="2" t="s">
        <v>757</v>
      </c>
      <c r="B550">
        <v>0.63080000000000003</v>
      </c>
      <c r="C550">
        <v>-0.2341</v>
      </c>
      <c r="D550">
        <v>-7.17E-2</v>
      </c>
      <c r="E550">
        <v>-0.31730000000000003</v>
      </c>
      <c r="F550">
        <v>7.4800000000000005E-2</v>
      </c>
    </row>
    <row r="551" spans="1:6">
      <c r="A551" s="2" t="s">
        <v>72</v>
      </c>
      <c r="B551">
        <v>-0.51959999999999995</v>
      </c>
      <c r="C551">
        <v>0.1</v>
      </c>
      <c r="D551">
        <v>0.52110000000000001</v>
      </c>
      <c r="E551">
        <v>-0.23430000000000001</v>
      </c>
      <c r="F551">
        <v>7.4300000000000005E-2</v>
      </c>
    </row>
    <row r="552" spans="1:6">
      <c r="A552" s="2" t="s">
        <v>109</v>
      </c>
      <c r="B552">
        <v>0.1804</v>
      </c>
      <c r="C552">
        <v>-0.29139999999999999</v>
      </c>
      <c r="D552">
        <v>0.45069999999999999</v>
      </c>
      <c r="E552">
        <v>-0.37519999999999998</v>
      </c>
      <c r="F552">
        <v>7.3099999999999998E-2</v>
      </c>
    </row>
    <row r="553" spans="1:6">
      <c r="A553" s="2" t="s">
        <v>401</v>
      </c>
      <c r="B553">
        <v>0.45700000000000002</v>
      </c>
      <c r="C553">
        <v>-0.32690000000000002</v>
      </c>
      <c r="D553">
        <v>0.13289999999999999</v>
      </c>
      <c r="E553">
        <v>-0.27760000000000001</v>
      </c>
      <c r="F553">
        <v>6.9900000000000004E-2</v>
      </c>
    </row>
    <row r="554" spans="1:6">
      <c r="A554" s="2" t="s">
        <v>661</v>
      </c>
      <c r="B554">
        <v>0.60389999999999999</v>
      </c>
      <c r="C554">
        <v>-0.44850000000000001</v>
      </c>
      <c r="D554">
        <v>-2.06E-2</v>
      </c>
      <c r="E554">
        <v>-0.12280000000000001</v>
      </c>
      <c r="F554">
        <v>6.93E-2</v>
      </c>
    </row>
    <row r="555" spans="1:6">
      <c r="A555" s="2" t="s">
        <v>393</v>
      </c>
      <c r="B555">
        <v>0.45329999999999998</v>
      </c>
      <c r="C555">
        <v>-0.15459999999999999</v>
      </c>
      <c r="D555">
        <v>0.13980000000000001</v>
      </c>
      <c r="E555">
        <v>-0.4506</v>
      </c>
      <c r="F555">
        <v>6.8900000000000003E-2</v>
      </c>
    </row>
    <row r="556" spans="1:6">
      <c r="A556" s="2" t="s">
        <v>100</v>
      </c>
      <c r="B556">
        <v>-0.3236</v>
      </c>
      <c r="C556">
        <v>-0.21429999999999999</v>
      </c>
      <c r="D556">
        <v>0.46910000000000002</v>
      </c>
      <c r="E556">
        <v>-1.7500000000000002E-2</v>
      </c>
      <c r="F556">
        <v>6.83E-2</v>
      </c>
    </row>
    <row r="557" spans="1:6">
      <c r="A557" s="2" t="s">
        <v>915</v>
      </c>
      <c r="B557">
        <v>0.16059999999999999</v>
      </c>
      <c r="C557">
        <v>-0.32369999999999999</v>
      </c>
      <c r="D557">
        <v>-0.18190000000000001</v>
      </c>
      <c r="E557">
        <v>0.26690000000000003</v>
      </c>
      <c r="F557">
        <v>6.6199999999999995E-2</v>
      </c>
    </row>
    <row r="558" spans="1:6">
      <c r="A558" s="2" t="s">
        <v>417</v>
      </c>
      <c r="B558">
        <v>0.71709999999999996</v>
      </c>
      <c r="C558">
        <v>-0.4103</v>
      </c>
      <c r="D558">
        <v>0.1246</v>
      </c>
      <c r="E558">
        <v>-0.4037</v>
      </c>
      <c r="F558">
        <v>6.5299999999999997E-2</v>
      </c>
    </row>
    <row r="559" spans="1:6">
      <c r="A559" s="2" t="s">
        <v>650</v>
      </c>
      <c r="B559">
        <v>0.57089999999999996</v>
      </c>
      <c r="C559">
        <v>-0.43640000000000001</v>
      </c>
      <c r="D559">
        <v>-1.4999999999999999E-2</v>
      </c>
      <c r="E559">
        <v>-0.1053</v>
      </c>
      <c r="F559">
        <v>6.3500000000000001E-2</v>
      </c>
    </row>
    <row r="560" spans="1:6">
      <c r="A560" s="2" t="s">
        <v>143</v>
      </c>
      <c r="B560">
        <v>0.26679999999999998</v>
      </c>
      <c r="C560">
        <v>-0.33210000000000001</v>
      </c>
      <c r="D560">
        <v>0.38929999999999998</v>
      </c>
      <c r="E560">
        <v>-0.3392</v>
      </c>
      <c r="F560">
        <v>6.2399999999999997E-2</v>
      </c>
    </row>
    <row r="561" spans="1:6">
      <c r="A561" s="2" t="s">
        <v>10</v>
      </c>
      <c r="B561">
        <v>0.17960000000000001</v>
      </c>
      <c r="C561">
        <v>-0.54190000000000005</v>
      </c>
      <c r="D561">
        <v>0.82389999999999997</v>
      </c>
      <c r="E561">
        <v>-0.45950000000000002</v>
      </c>
      <c r="F561">
        <v>6.2399999999999997E-2</v>
      </c>
    </row>
    <row r="562" spans="1:6">
      <c r="A562" s="2" t="s">
        <v>690</v>
      </c>
      <c r="B562">
        <v>-0.22700000000000001</v>
      </c>
      <c r="C562">
        <v>-0.28360000000000002</v>
      </c>
      <c r="D562">
        <v>-3.7499999999999999E-2</v>
      </c>
      <c r="E562">
        <v>0.4456</v>
      </c>
      <c r="F562">
        <v>6.1100000000000002E-2</v>
      </c>
    </row>
    <row r="563" spans="1:6">
      <c r="A563" s="2" t="s">
        <v>577</v>
      </c>
      <c r="B563">
        <v>-0.36149999999999999</v>
      </c>
      <c r="C563">
        <v>-0.1242</v>
      </c>
      <c r="D563">
        <v>5.4000000000000003E-3</v>
      </c>
      <c r="E563">
        <v>0.34839999999999999</v>
      </c>
      <c r="F563">
        <v>5.8999999999999997E-2</v>
      </c>
    </row>
    <row r="564" spans="1:6">
      <c r="A564" s="2" t="s">
        <v>304</v>
      </c>
      <c r="B564">
        <v>-0.59160000000000001</v>
      </c>
      <c r="C564">
        <v>0.13719999999999999</v>
      </c>
      <c r="D564">
        <v>0.2009</v>
      </c>
      <c r="E564">
        <v>9.0499999999999997E-2</v>
      </c>
      <c r="F564">
        <v>5.62E-2</v>
      </c>
    </row>
    <row r="565" spans="1:6">
      <c r="A565" s="2" t="s">
        <v>953</v>
      </c>
      <c r="B565">
        <v>0.34770000000000001</v>
      </c>
      <c r="C565">
        <v>-0.32240000000000002</v>
      </c>
      <c r="D565">
        <v>-0.2611</v>
      </c>
      <c r="E565">
        <v>0.1918</v>
      </c>
      <c r="F565">
        <v>5.57E-2</v>
      </c>
    </row>
    <row r="566" spans="1:6">
      <c r="A566" s="2" t="s">
        <v>797</v>
      </c>
      <c r="B566">
        <v>0.40989999999999999</v>
      </c>
      <c r="C566">
        <v>-0.40339999999999998</v>
      </c>
      <c r="D566">
        <v>-9.1200000000000003E-2</v>
      </c>
      <c r="E566">
        <v>6.6699999999999995E-2</v>
      </c>
      <c r="F566">
        <v>5.1299999999999998E-2</v>
      </c>
    </row>
    <row r="567" spans="1:6">
      <c r="A567" s="2" t="s">
        <v>46</v>
      </c>
      <c r="B567">
        <v>-0.5494</v>
      </c>
      <c r="C567">
        <v>-0.12559999999999999</v>
      </c>
      <c r="D567">
        <v>0.59599999999999997</v>
      </c>
      <c r="E567">
        <v>-1.06E-2</v>
      </c>
      <c r="F567">
        <v>5.0999999999999997E-2</v>
      </c>
    </row>
    <row r="568" spans="1:6">
      <c r="A568" s="2" t="s">
        <v>287</v>
      </c>
      <c r="B568">
        <v>-0.42630000000000001</v>
      </c>
      <c r="C568">
        <v>0.22189999999999999</v>
      </c>
      <c r="D568">
        <v>0.2162</v>
      </c>
      <c r="E568">
        <v>-0.1227</v>
      </c>
      <c r="F568">
        <v>4.8800000000000003E-2</v>
      </c>
    </row>
    <row r="569" spans="1:6">
      <c r="A569" s="2" t="s">
        <v>157</v>
      </c>
      <c r="B569">
        <v>0.25069999999999998</v>
      </c>
      <c r="C569">
        <v>-0.40239999999999998</v>
      </c>
      <c r="D569">
        <v>0.36749999999999999</v>
      </c>
      <c r="E569">
        <v>-0.21970000000000001</v>
      </c>
      <c r="F569">
        <v>4.8599999999999997E-2</v>
      </c>
    </row>
    <row r="570" spans="1:6">
      <c r="A570" s="2" t="s">
        <v>269</v>
      </c>
      <c r="B570">
        <v>-0.35360000000000003</v>
      </c>
      <c r="C570">
        <v>0.26800000000000002</v>
      </c>
      <c r="D570">
        <v>0.23580000000000001</v>
      </c>
      <c r="E570">
        <v>-0.24460000000000001</v>
      </c>
      <c r="F570">
        <v>4.5400000000000003E-2</v>
      </c>
    </row>
    <row r="571" spans="1:6">
      <c r="A571" s="2" t="s">
        <v>537</v>
      </c>
      <c r="B571">
        <v>0.47210000000000002</v>
      </c>
      <c r="C571">
        <v>-0.33410000000000001</v>
      </c>
      <c r="D571">
        <v>3.2199999999999999E-2</v>
      </c>
      <c r="E571">
        <v>-0.16109999999999999</v>
      </c>
      <c r="F571">
        <v>4.48E-2</v>
      </c>
    </row>
    <row r="572" spans="1:6">
      <c r="A572" s="2" t="s">
        <v>113</v>
      </c>
      <c r="B572">
        <v>-0.36859999999999998</v>
      </c>
      <c r="C572">
        <v>0.24399999999999999</v>
      </c>
      <c r="D572">
        <v>0.4486</v>
      </c>
      <c r="E572">
        <v>-0.40360000000000001</v>
      </c>
      <c r="F572">
        <v>4.4299999999999999E-2</v>
      </c>
    </row>
    <row r="573" spans="1:6">
      <c r="A573" s="2" t="s">
        <v>38</v>
      </c>
      <c r="B573">
        <v>-0.25180000000000002</v>
      </c>
      <c r="C573">
        <v>-0.24279999999999999</v>
      </c>
      <c r="D573">
        <v>0.62909999999999999</v>
      </c>
      <c r="E573">
        <v>-0.17080000000000001</v>
      </c>
      <c r="F573">
        <v>4.4200000000000003E-2</v>
      </c>
    </row>
    <row r="574" spans="1:6">
      <c r="A574" s="2" t="s">
        <v>591</v>
      </c>
      <c r="B574">
        <v>-0.57989999999999997</v>
      </c>
      <c r="C574">
        <v>0.2853</v>
      </c>
      <c r="D574">
        <v>0</v>
      </c>
      <c r="E574">
        <v>0.1429</v>
      </c>
      <c r="F574">
        <v>3.9199999999999999E-2</v>
      </c>
    </row>
    <row r="575" spans="1:6">
      <c r="A575" s="2" t="s">
        <v>24</v>
      </c>
      <c r="B575">
        <v>-0.4476</v>
      </c>
      <c r="C575">
        <v>-0.2331</v>
      </c>
      <c r="D575">
        <v>0.73360000000000003</v>
      </c>
      <c r="E575">
        <v>-0.1022</v>
      </c>
      <c r="F575">
        <v>3.7100000000000001E-2</v>
      </c>
    </row>
    <row r="576" spans="1:6">
      <c r="A576" s="2" t="s">
        <v>87</v>
      </c>
      <c r="B576">
        <v>-0.36659999999999998</v>
      </c>
      <c r="C576">
        <v>-2.7799999999999998E-2</v>
      </c>
      <c r="D576">
        <v>0.48770000000000002</v>
      </c>
      <c r="E576">
        <v>-0.1434</v>
      </c>
      <c r="F576">
        <v>3.4000000000000002E-2</v>
      </c>
    </row>
    <row r="577" spans="1:6">
      <c r="A577" s="2" t="s">
        <v>556</v>
      </c>
      <c r="B577">
        <v>0.3982</v>
      </c>
      <c r="C577">
        <v>-0.1163</v>
      </c>
      <c r="D577">
        <v>2.1299999999999999E-2</v>
      </c>
      <c r="E577">
        <v>-0.29039999999999999</v>
      </c>
      <c r="F577">
        <v>3.3099999999999997E-2</v>
      </c>
    </row>
    <row r="578" spans="1:6">
      <c r="A578" s="2" t="s">
        <v>81</v>
      </c>
      <c r="B578">
        <v>-0.34060000000000001</v>
      </c>
      <c r="C578">
        <v>0.19570000000000001</v>
      </c>
      <c r="D578">
        <v>0.50349999999999995</v>
      </c>
      <c r="E578">
        <v>-0.41660000000000003</v>
      </c>
      <c r="F578">
        <v>3.2199999999999999E-2</v>
      </c>
    </row>
    <row r="579" spans="1:6">
      <c r="A579" s="2" t="s">
        <v>150</v>
      </c>
      <c r="B579">
        <v>-0.4</v>
      </c>
      <c r="C579">
        <v>1.0999999999999999E-2</v>
      </c>
      <c r="D579">
        <v>0.38169999999999998</v>
      </c>
      <c r="E579">
        <v>-7.0199999999999999E-2</v>
      </c>
      <c r="F579">
        <v>3.2199999999999999E-2</v>
      </c>
    </row>
    <row r="580" spans="1:6">
      <c r="A580" s="2" t="s">
        <v>459</v>
      </c>
      <c r="B580">
        <v>0.62190000000000001</v>
      </c>
      <c r="C580">
        <v>-0.23350000000000001</v>
      </c>
      <c r="D580">
        <v>9.1700000000000004E-2</v>
      </c>
      <c r="E580">
        <v>-0.42759999999999998</v>
      </c>
      <c r="F580">
        <v>3.1099999999999999E-2</v>
      </c>
    </row>
    <row r="581" spans="1:6">
      <c r="A581" s="2" t="s">
        <v>311</v>
      </c>
      <c r="B581">
        <v>-0.45500000000000002</v>
      </c>
      <c r="C581">
        <v>3.9300000000000002E-2</v>
      </c>
      <c r="D581">
        <v>0.1961</v>
      </c>
      <c r="E581">
        <v>0.109</v>
      </c>
      <c r="F581">
        <v>2.7400000000000001E-2</v>
      </c>
    </row>
    <row r="582" spans="1:6">
      <c r="A582" s="2" t="s">
        <v>519</v>
      </c>
      <c r="B582">
        <v>0.63629999999999998</v>
      </c>
      <c r="C582">
        <v>-0.24129999999999999</v>
      </c>
      <c r="D582">
        <v>4.9200000000000001E-2</v>
      </c>
      <c r="E582">
        <v>-0.38619999999999999</v>
      </c>
      <c r="F582">
        <v>2.53E-2</v>
      </c>
    </row>
    <row r="583" spans="1:6">
      <c r="A583" s="2" t="s">
        <v>568</v>
      </c>
      <c r="B583">
        <v>0.59399999999999997</v>
      </c>
      <c r="C583">
        <v>-0.32440000000000002</v>
      </c>
      <c r="D583">
        <v>1.37E-2</v>
      </c>
      <c r="E583">
        <v>-0.2336</v>
      </c>
      <c r="F583">
        <v>2.4199999999999999E-2</v>
      </c>
    </row>
    <row r="584" spans="1:6">
      <c r="A584" s="2" t="s">
        <v>529</v>
      </c>
      <c r="B584">
        <v>0.71060000000000001</v>
      </c>
      <c r="C584">
        <v>-0.28549999999999998</v>
      </c>
      <c r="D584">
        <v>4.1300000000000003E-2</v>
      </c>
      <c r="E584">
        <v>-0.39610000000000001</v>
      </c>
      <c r="F584">
        <v>2.3400000000000001E-2</v>
      </c>
    </row>
    <row r="585" spans="1:6">
      <c r="A585" s="2" t="s">
        <v>731</v>
      </c>
      <c r="B585">
        <v>-0.13239999999999999</v>
      </c>
      <c r="C585">
        <v>-0.27910000000000001</v>
      </c>
      <c r="D585">
        <v>-5.8900000000000001E-2</v>
      </c>
      <c r="E585">
        <v>0.42499999999999999</v>
      </c>
      <c r="F585">
        <v>2.2499999999999999E-2</v>
      </c>
    </row>
    <row r="586" spans="1:6">
      <c r="A586" s="2" t="s">
        <v>235</v>
      </c>
      <c r="B586">
        <v>0.49630000000000002</v>
      </c>
      <c r="C586">
        <v>-0.59209999999999996</v>
      </c>
      <c r="D586">
        <v>0.27600000000000002</v>
      </c>
      <c r="E586">
        <v>-0.1255</v>
      </c>
      <c r="F586">
        <v>2.1999999999999999E-2</v>
      </c>
    </row>
    <row r="587" spans="1:6">
      <c r="A587" s="2" t="s">
        <v>578</v>
      </c>
      <c r="B587">
        <v>0.4521</v>
      </c>
      <c r="C587">
        <v>-0.15759999999999999</v>
      </c>
      <c r="D587">
        <v>5.1999999999999998E-3</v>
      </c>
      <c r="E587">
        <v>-0.26619999999999999</v>
      </c>
      <c r="F587">
        <v>2.0799999999999999E-2</v>
      </c>
    </row>
    <row r="588" spans="1:6">
      <c r="A588" s="2" t="s">
        <v>411</v>
      </c>
      <c r="B588">
        <v>0.35570000000000002</v>
      </c>
      <c r="C588">
        <v>-0.17610000000000001</v>
      </c>
      <c r="D588">
        <v>0.12609999999999999</v>
      </c>
      <c r="E588">
        <v>-0.27660000000000001</v>
      </c>
      <c r="F588">
        <v>1.9900000000000001E-2</v>
      </c>
    </row>
    <row r="589" spans="1:6">
      <c r="A589" s="2" t="s">
        <v>77</v>
      </c>
      <c r="B589">
        <v>-0.2944</v>
      </c>
      <c r="C589">
        <v>0</v>
      </c>
      <c r="D589">
        <v>0.50990000000000002</v>
      </c>
      <c r="E589">
        <v>-0.23880000000000001</v>
      </c>
      <c r="F589">
        <v>1.9300000000000001E-2</v>
      </c>
    </row>
    <row r="590" spans="1:6">
      <c r="A590" s="2" t="s">
        <v>60</v>
      </c>
      <c r="B590">
        <v>-0.64729999999999999</v>
      </c>
      <c r="C590">
        <v>2.01E-2</v>
      </c>
      <c r="D590">
        <v>0.54430000000000001</v>
      </c>
      <c r="E590">
        <v>-2.3999999999999998E-3</v>
      </c>
      <c r="F590">
        <v>1.78E-2</v>
      </c>
    </row>
    <row r="591" spans="1:6">
      <c r="A591" s="2" t="s">
        <v>128</v>
      </c>
      <c r="B591">
        <v>-0.25459999999999999</v>
      </c>
      <c r="C591">
        <v>6.4399999999999999E-2</v>
      </c>
      <c r="D591">
        <v>0.41949999999999998</v>
      </c>
      <c r="E591">
        <v>-0.2636</v>
      </c>
      <c r="F591">
        <v>1.6400000000000001E-2</v>
      </c>
    </row>
    <row r="592" spans="1:6">
      <c r="A592" s="2" t="s">
        <v>213</v>
      </c>
      <c r="B592">
        <v>0.29649999999999999</v>
      </c>
      <c r="C592">
        <v>-0.28220000000000001</v>
      </c>
      <c r="D592">
        <v>0.29649999999999999</v>
      </c>
      <c r="E592">
        <v>-0.26819999999999999</v>
      </c>
      <c r="F592">
        <v>1.0800000000000001E-2</v>
      </c>
    </row>
    <row r="593" spans="1:6">
      <c r="A593" s="2" t="s">
        <v>937</v>
      </c>
      <c r="B593">
        <v>0.5212</v>
      </c>
      <c r="C593">
        <v>-0.21929999999999999</v>
      </c>
      <c r="D593">
        <v>-0.21929999999999999</v>
      </c>
      <c r="E593">
        <v>-2.7400000000000001E-2</v>
      </c>
      <c r="F593">
        <v>1.0500000000000001E-2</v>
      </c>
    </row>
    <row r="594" spans="1:6">
      <c r="A594" s="2" t="s">
        <v>264</v>
      </c>
      <c r="B594">
        <v>-0.36809999999999998</v>
      </c>
      <c r="C594">
        <v>0.2361</v>
      </c>
      <c r="D594">
        <v>0.2414</v>
      </c>
      <c r="E594">
        <v>-0.1628</v>
      </c>
      <c r="F594">
        <v>8.3999999999999995E-3</v>
      </c>
    </row>
    <row r="595" spans="1:6">
      <c r="A595" s="2" t="s">
        <v>149</v>
      </c>
      <c r="B595">
        <v>0</v>
      </c>
      <c r="C595">
        <v>-0.32540000000000002</v>
      </c>
      <c r="D595">
        <v>0.38229999999999997</v>
      </c>
      <c r="E595">
        <v>-3.78E-2</v>
      </c>
      <c r="F595">
        <v>7.3000000000000001E-3</v>
      </c>
    </row>
    <row r="596" spans="1:6">
      <c r="A596" s="2" t="s">
        <v>656</v>
      </c>
      <c r="B596">
        <v>0.43819999999999998</v>
      </c>
      <c r="C596">
        <v>-0.14460000000000001</v>
      </c>
      <c r="D596">
        <v>-1.8499999999999999E-2</v>
      </c>
      <c r="E596">
        <v>-0.2109</v>
      </c>
      <c r="F596">
        <v>5.4999999999999997E-3</v>
      </c>
    </row>
    <row r="597" spans="1:6">
      <c r="A597" s="2" t="s">
        <v>22</v>
      </c>
      <c r="B597">
        <v>-0.28239999999999998</v>
      </c>
      <c r="C597">
        <v>-2.6499999999999999E-2</v>
      </c>
      <c r="D597">
        <v>0.75129999999999997</v>
      </c>
      <c r="E597">
        <v>-0.42420000000000002</v>
      </c>
      <c r="F597">
        <v>2.8E-3</v>
      </c>
    </row>
    <row r="598" spans="1:6">
      <c r="A598" s="2" t="s">
        <v>88</v>
      </c>
      <c r="B598">
        <v>-0.23949999999999999</v>
      </c>
      <c r="C598">
        <v>0</v>
      </c>
      <c r="D598">
        <v>0.48370000000000002</v>
      </c>
      <c r="E598">
        <v>-0.2402</v>
      </c>
      <c r="F598" s="1">
        <v>2.0000000000000001E-4</v>
      </c>
    </row>
    <row r="599" spans="1:6">
      <c r="A599" s="2" t="s">
        <v>320</v>
      </c>
      <c r="B599">
        <v>-0.56479999999999997</v>
      </c>
      <c r="C599">
        <v>0.1053</v>
      </c>
      <c r="D599">
        <v>0.18770000000000001</v>
      </c>
      <c r="E599">
        <v>0.1875</v>
      </c>
      <c r="F599">
        <v>0</v>
      </c>
    </row>
    <row r="600" spans="1:6">
      <c r="A600" s="2" t="s">
        <v>80</v>
      </c>
      <c r="B600">
        <v>-0.44440000000000002</v>
      </c>
      <c r="C600">
        <v>8.0600000000000005E-2</v>
      </c>
      <c r="D600">
        <v>0.50780000000000003</v>
      </c>
      <c r="E600">
        <v>-0.1724</v>
      </c>
      <c r="F600">
        <v>0</v>
      </c>
    </row>
    <row r="601" spans="1:6">
      <c r="A601" s="2" t="s">
        <v>42</v>
      </c>
      <c r="B601">
        <v>-0.24729999999999999</v>
      </c>
      <c r="C601">
        <v>-7.0000000000000001E-3</v>
      </c>
      <c r="D601">
        <v>0.60580000000000001</v>
      </c>
      <c r="E601">
        <v>-0.32829999999999998</v>
      </c>
      <c r="F601">
        <v>0</v>
      </c>
    </row>
    <row r="602" spans="1:6">
      <c r="A602" s="2" t="s">
        <v>21</v>
      </c>
      <c r="B602">
        <v>-0.17050000000000001</v>
      </c>
      <c r="C602">
        <v>-2.0400000000000001E-2</v>
      </c>
      <c r="D602">
        <v>0.75329999999999997</v>
      </c>
      <c r="E602">
        <v>-0.51990000000000003</v>
      </c>
      <c r="F602">
        <v>0</v>
      </c>
    </row>
    <row r="603" spans="1:6">
      <c r="A603" s="2" t="s">
        <v>40</v>
      </c>
      <c r="B603">
        <v>-0.25850000000000001</v>
      </c>
      <c r="C603">
        <v>-6.6400000000000001E-2</v>
      </c>
      <c r="D603">
        <v>0.61599999999999999</v>
      </c>
      <c r="E603">
        <v>-0.26769999999999999</v>
      </c>
      <c r="F603">
        <v>0</v>
      </c>
    </row>
    <row r="604" spans="1:6">
      <c r="A604" s="2" t="s">
        <v>93</v>
      </c>
      <c r="B604">
        <v>-0.1699</v>
      </c>
      <c r="C604">
        <v>-8.4900000000000003E-2</v>
      </c>
      <c r="D604">
        <v>0.47460000000000002</v>
      </c>
      <c r="E604">
        <v>-0.18870000000000001</v>
      </c>
      <c r="F604">
        <v>0</v>
      </c>
    </row>
    <row r="605" spans="1:6">
      <c r="A605" s="2" t="s">
        <v>712</v>
      </c>
      <c r="B605">
        <v>-4.7500000000000001E-2</v>
      </c>
      <c r="C605">
        <v>-0.28949999999999998</v>
      </c>
      <c r="D605">
        <v>-5.1499999999999997E-2</v>
      </c>
      <c r="E605">
        <v>0.3997</v>
      </c>
      <c r="F605">
        <v>0</v>
      </c>
    </row>
    <row r="606" spans="1:6">
      <c r="A606" s="2" t="s">
        <v>173</v>
      </c>
      <c r="B606">
        <v>0.28320000000000001</v>
      </c>
      <c r="C606">
        <v>-0.36009999999999998</v>
      </c>
      <c r="D606">
        <v>0.35289999999999999</v>
      </c>
      <c r="E606">
        <v>-0.2077</v>
      </c>
      <c r="F606">
        <v>0</v>
      </c>
    </row>
    <row r="607" spans="1:6">
      <c r="A607" s="2" t="s">
        <v>94</v>
      </c>
      <c r="B607">
        <v>0.33310000000000001</v>
      </c>
      <c r="C607">
        <v>-0.36320000000000002</v>
      </c>
      <c r="D607">
        <v>0.47399999999999998</v>
      </c>
      <c r="E607">
        <v>-0.35370000000000001</v>
      </c>
      <c r="F607">
        <v>0</v>
      </c>
    </row>
    <row r="608" spans="1:6">
      <c r="A608" s="2" t="s">
        <v>69</v>
      </c>
      <c r="B608">
        <v>0.4627</v>
      </c>
      <c r="C608">
        <v>-0.65200000000000002</v>
      </c>
      <c r="D608">
        <v>0.52429999999999999</v>
      </c>
      <c r="E608">
        <v>-0.2339</v>
      </c>
      <c r="F608">
        <v>0</v>
      </c>
    </row>
    <row r="609" spans="1:6">
      <c r="A609" s="2" t="s">
        <v>186</v>
      </c>
      <c r="B609">
        <v>-0.25950000000000001</v>
      </c>
      <c r="C609">
        <v>0.16800000000000001</v>
      </c>
      <c r="D609">
        <v>0.3372</v>
      </c>
      <c r="E609">
        <v>-0.24640000000000001</v>
      </c>
      <c r="F609">
        <v>-2.0999999999999999E-3</v>
      </c>
    </row>
    <row r="610" spans="1:6">
      <c r="A610" s="2" t="s">
        <v>142</v>
      </c>
      <c r="B610">
        <v>-0.3826</v>
      </c>
      <c r="C610">
        <v>0.18379999999999999</v>
      </c>
      <c r="D610">
        <v>0.39050000000000001</v>
      </c>
      <c r="E610">
        <v>-0.20549999999999999</v>
      </c>
      <c r="F610">
        <v>-3.0000000000000001E-3</v>
      </c>
    </row>
    <row r="611" spans="1:6">
      <c r="A611" s="2" t="s">
        <v>15</v>
      </c>
      <c r="B611">
        <v>-0.51029999999999998</v>
      </c>
      <c r="C611">
        <v>-6.0699999999999997E-2</v>
      </c>
      <c r="D611">
        <v>0.7883</v>
      </c>
      <c r="E611">
        <v>-0.2044</v>
      </c>
      <c r="F611">
        <v>-4.1000000000000003E-3</v>
      </c>
    </row>
    <row r="612" spans="1:6">
      <c r="A612" s="2" t="s">
        <v>14</v>
      </c>
      <c r="B612">
        <v>-0.21199999999999999</v>
      </c>
      <c r="C612">
        <v>-0.17749999999999999</v>
      </c>
      <c r="D612">
        <v>0.80389999999999995</v>
      </c>
      <c r="E612">
        <v>-0.35670000000000002</v>
      </c>
      <c r="F612">
        <v>-4.5999999999999999E-3</v>
      </c>
    </row>
    <row r="613" spans="1:6">
      <c r="A613" s="2" t="s">
        <v>141</v>
      </c>
      <c r="B613">
        <v>0.52810000000000001</v>
      </c>
      <c r="C613">
        <v>-0.57530000000000003</v>
      </c>
      <c r="D613">
        <v>0.39340000000000003</v>
      </c>
      <c r="E613">
        <v>-0.22839999999999999</v>
      </c>
      <c r="F613">
        <v>-5.1999999999999998E-3</v>
      </c>
    </row>
    <row r="614" spans="1:6">
      <c r="A614" s="2" t="s">
        <v>48</v>
      </c>
      <c r="B614">
        <v>-6.59E-2</v>
      </c>
      <c r="C614">
        <v>-0.1116</v>
      </c>
      <c r="D614">
        <v>0.5837</v>
      </c>
      <c r="E614">
        <v>-0.3397</v>
      </c>
      <c r="F614">
        <v>-7.0000000000000001E-3</v>
      </c>
    </row>
    <row r="615" spans="1:6">
      <c r="A615" s="2" t="s">
        <v>12</v>
      </c>
      <c r="B615">
        <v>-0.2024</v>
      </c>
      <c r="C615">
        <v>-0.18559999999999999</v>
      </c>
      <c r="D615">
        <v>0.80600000000000005</v>
      </c>
      <c r="E615">
        <v>-0.35549999999999998</v>
      </c>
      <c r="F615">
        <v>-7.4000000000000003E-3</v>
      </c>
    </row>
    <row r="616" spans="1:6">
      <c r="A616" s="2" t="s">
        <v>61</v>
      </c>
      <c r="B616">
        <v>0.30819999999999997</v>
      </c>
      <c r="C616">
        <v>-0.42409999999999998</v>
      </c>
      <c r="D616">
        <v>0.54069999999999996</v>
      </c>
      <c r="E616">
        <v>-0.32419999999999999</v>
      </c>
      <c r="F616">
        <v>-7.7999999999999996E-3</v>
      </c>
    </row>
    <row r="617" spans="1:6">
      <c r="A617" s="2" t="s">
        <v>101</v>
      </c>
      <c r="B617">
        <v>-0.30599999999999999</v>
      </c>
      <c r="C617">
        <v>9.64E-2</v>
      </c>
      <c r="D617">
        <v>0.46779999999999999</v>
      </c>
      <c r="E617">
        <v>-0.24970000000000001</v>
      </c>
      <c r="F617">
        <v>-8.3000000000000001E-3</v>
      </c>
    </row>
    <row r="618" spans="1:6">
      <c r="A618" s="2" t="s">
        <v>134</v>
      </c>
      <c r="B618">
        <v>-0.42399999999999999</v>
      </c>
      <c r="C618">
        <v>3.6700000000000003E-2</v>
      </c>
      <c r="D618">
        <v>0.40910000000000002</v>
      </c>
      <c r="E618">
        <v>-3.1800000000000002E-2</v>
      </c>
      <c r="F618">
        <v>-1.15E-2</v>
      </c>
    </row>
    <row r="619" spans="1:6">
      <c r="A619" s="2" t="s">
        <v>540</v>
      </c>
      <c r="B619">
        <v>0.32390000000000002</v>
      </c>
      <c r="C619">
        <v>8.1799999999999998E-2</v>
      </c>
      <c r="D619">
        <v>2.9600000000000001E-2</v>
      </c>
      <c r="E619">
        <v>-0.37509999999999999</v>
      </c>
      <c r="F619">
        <v>-1.43E-2</v>
      </c>
    </row>
    <row r="620" spans="1:6">
      <c r="A620" s="2" t="s">
        <v>250</v>
      </c>
      <c r="B620">
        <v>-0.25790000000000002</v>
      </c>
      <c r="C620">
        <v>0.25459999999999999</v>
      </c>
      <c r="D620">
        <v>0.25869999999999999</v>
      </c>
      <c r="E620">
        <v>-0.24660000000000001</v>
      </c>
      <c r="F620">
        <v>-1.44E-2</v>
      </c>
    </row>
    <row r="621" spans="1:6">
      <c r="A621" s="2" t="s">
        <v>307</v>
      </c>
      <c r="B621">
        <v>-0.62719999999999998</v>
      </c>
      <c r="C621">
        <v>0.21829999999999999</v>
      </c>
      <c r="D621">
        <v>0.19950000000000001</v>
      </c>
      <c r="E621">
        <v>0.14230000000000001</v>
      </c>
      <c r="F621">
        <v>-1.5100000000000001E-2</v>
      </c>
    </row>
    <row r="622" spans="1:6">
      <c r="A622" s="2" t="s">
        <v>175</v>
      </c>
      <c r="B622">
        <v>-0.4708</v>
      </c>
      <c r="C622">
        <v>0.25879999999999997</v>
      </c>
      <c r="D622">
        <v>0.35110000000000002</v>
      </c>
      <c r="E622">
        <v>-0.15329999999999999</v>
      </c>
      <c r="F622">
        <v>-1.5800000000000002E-2</v>
      </c>
    </row>
    <row r="623" spans="1:6">
      <c r="A623" s="2" t="s">
        <v>561</v>
      </c>
      <c r="B623">
        <v>-0.1789</v>
      </c>
      <c r="C623">
        <v>-0.23139999999999999</v>
      </c>
      <c r="D623">
        <v>1.7500000000000002E-2</v>
      </c>
      <c r="E623">
        <v>0.39360000000000001</v>
      </c>
      <c r="F623">
        <v>-1.6799999999999999E-2</v>
      </c>
    </row>
    <row r="624" spans="1:6">
      <c r="A624" s="2" t="s">
        <v>835</v>
      </c>
      <c r="B624">
        <v>0.3987</v>
      </c>
      <c r="C624">
        <v>0.1008</v>
      </c>
      <c r="D624">
        <v>-0.11260000000000001</v>
      </c>
      <c r="E624">
        <v>-0.30520000000000003</v>
      </c>
      <c r="F624">
        <v>-1.7899999999999999E-2</v>
      </c>
    </row>
    <row r="625" spans="1:6">
      <c r="A625" s="2" t="s">
        <v>159</v>
      </c>
      <c r="B625">
        <v>0.15709999999999999</v>
      </c>
      <c r="C625">
        <v>1.9400000000000001E-2</v>
      </c>
      <c r="D625">
        <v>0.36570000000000003</v>
      </c>
      <c r="E625">
        <v>-0.47799999999999998</v>
      </c>
      <c r="F625">
        <v>-1.8100000000000002E-2</v>
      </c>
    </row>
    <row r="626" spans="1:6">
      <c r="A626" s="2" t="s">
        <v>234</v>
      </c>
      <c r="B626">
        <v>-0.55659999999999998</v>
      </c>
      <c r="C626">
        <v>0.33810000000000001</v>
      </c>
      <c r="D626">
        <v>0.2777</v>
      </c>
      <c r="E626">
        <v>-8.5099999999999995E-2</v>
      </c>
      <c r="F626">
        <v>-2.07E-2</v>
      </c>
    </row>
    <row r="627" spans="1:6">
      <c r="A627" s="2" t="s">
        <v>170</v>
      </c>
      <c r="B627">
        <v>0.18729999999999999</v>
      </c>
      <c r="C627">
        <v>-0.39350000000000002</v>
      </c>
      <c r="D627">
        <v>0.35370000000000001</v>
      </c>
      <c r="E627">
        <v>-6.2799999999999995E-2</v>
      </c>
      <c r="F627">
        <v>-2.1299999999999999E-2</v>
      </c>
    </row>
    <row r="628" spans="1:6">
      <c r="A628" s="2" t="s">
        <v>57</v>
      </c>
      <c r="B628">
        <v>0.46650000000000003</v>
      </c>
      <c r="C628">
        <v>-0.57389999999999997</v>
      </c>
      <c r="D628">
        <v>0.5484</v>
      </c>
      <c r="E628">
        <v>-0.3</v>
      </c>
      <c r="F628">
        <v>-2.3199999999999998E-2</v>
      </c>
    </row>
    <row r="629" spans="1:6">
      <c r="A629" s="2" t="s">
        <v>521</v>
      </c>
      <c r="B629">
        <v>-0.54169999999999996</v>
      </c>
      <c r="C629">
        <v>5.5300000000000002E-2</v>
      </c>
      <c r="D629">
        <v>4.6899999999999997E-2</v>
      </c>
      <c r="E629">
        <v>0.38600000000000001</v>
      </c>
      <c r="F629">
        <v>-2.6800000000000001E-2</v>
      </c>
    </row>
    <row r="630" spans="1:6">
      <c r="A630" s="2" t="s">
        <v>185</v>
      </c>
      <c r="B630">
        <v>-0.43959999999999999</v>
      </c>
      <c r="C630">
        <v>-9.8299999999999998E-2</v>
      </c>
      <c r="D630">
        <v>0.33850000000000002</v>
      </c>
      <c r="E630">
        <v>0.19900000000000001</v>
      </c>
      <c r="F630">
        <v>-2.76E-2</v>
      </c>
    </row>
    <row r="631" spans="1:6">
      <c r="A631" s="2" t="s">
        <v>8</v>
      </c>
      <c r="B631">
        <v>-0.18479999999999999</v>
      </c>
      <c r="C631">
        <v>-0.1578</v>
      </c>
      <c r="D631">
        <v>0.85309999999999997</v>
      </c>
      <c r="E631">
        <v>-0.41549999999999998</v>
      </c>
      <c r="F631">
        <v>-2.9899999999999999E-2</v>
      </c>
    </row>
    <row r="632" spans="1:6">
      <c r="A632" s="2" t="s">
        <v>43</v>
      </c>
      <c r="B632">
        <v>-0.18490000000000001</v>
      </c>
      <c r="C632">
        <v>-0.12189999999999999</v>
      </c>
      <c r="D632">
        <v>0.60360000000000003</v>
      </c>
      <c r="E632">
        <v>-0.21920000000000001</v>
      </c>
      <c r="F632">
        <v>-3.0700000000000002E-2</v>
      </c>
    </row>
    <row r="633" spans="1:6">
      <c r="A633" s="2" t="s">
        <v>689</v>
      </c>
      <c r="B633">
        <v>0.55259999999999998</v>
      </c>
      <c r="C633">
        <v>-4.6699999999999998E-2</v>
      </c>
      <c r="D633">
        <v>-3.6299999999999999E-2</v>
      </c>
      <c r="E633">
        <v>-0.3226</v>
      </c>
      <c r="F633">
        <v>-3.6200000000000003E-2</v>
      </c>
    </row>
    <row r="634" spans="1:6">
      <c r="A634" s="2" t="s">
        <v>45</v>
      </c>
      <c r="B634">
        <v>6.7299999999999999E-2</v>
      </c>
      <c r="C634">
        <v>-5.6399999999999999E-2</v>
      </c>
      <c r="D634">
        <v>0.59909999999999997</v>
      </c>
      <c r="E634">
        <v>-0.50160000000000005</v>
      </c>
      <c r="F634">
        <v>-3.8699999999999998E-2</v>
      </c>
    </row>
    <row r="635" spans="1:6">
      <c r="A635" s="2" t="s">
        <v>751</v>
      </c>
      <c r="B635">
        <v>-0.32900000000000001</v>
      </c>
      <c r="C635">
        <v>3.5499999999999997E-2</v>
      </c>
      <c r="D635">
        <v>-6.9099999999999995E-2</v>
      </c>
      <c r="E635">
        <v>0.3624</v>
      </c>
      <c r="F635">
        <v>-3.8899999999999997E-2</v>
      </c>
    </row>
    <row r="636" spans="1:6">
      <c r="A636" s="2" t="s">
        <v>756</v>
      </c>
      <c r="B636">
        <v>0.57130000000000003</v>
      </c>
      <c r="C636">
        <v>-0.39460000000000001</v>
      </c>
      <c r="D636">
        <v>-7.1300000000000002E-2</v>
      </c>
      <c r="E636">
        <v>2.6599999999999999E-2</v>
      </c>
      <c r="F636">
        <v>-4.0599999999999997E-2</v>
      </c>
    </row>
    <row r="637" spans="1:6">
      <c r="A637" s="2" t="s">
        <v>383</v>
      </c>
      <c r="B637">
        <v>-0.65849999999999997</v>
      </c>
      <c r="C637">
        <v>0.32029999999999997</v>
      </c>
      <c r="D637">
        <v>0.1489</v>
      </c>
      <c r="E637">
        <v>0.14749999999999999</v>
      </c>
      <c r="F637">
        <v>-4.3299999999999998E-2</v>
      </c>
    </row>
    <row r="638" spans="1:6">
      <c r="A638" s="2" t="s">
        <v>121</v>
      </c>
      <c r="B638">
        <v>-0.28860000000000002</v>
      </c>
      <c r="C638">
        <v>0.19409999999999999</v>
      </c>
      <c r="D638">
        <v>0.4335</v>
      </c>
      <c r="E638">
        <v>-0.28710000000000002</v>
      </c>
      <c r="F638">
        <v>-4.48E-2</v>
      </c>
    </row>
    <row r="639" spans="1:6">
      <c r="A639" s="2" t="s">
        <v>13</v>
      </c>
      <c r="B639">
        <v>-9.1899999999999996E-2</v>
      </c>
      <c r="C639">
        <v>-0.23530000000000001</v>
      </c>
      <c r="D639">
        <v>0.80469999999999997</v>
      </c>
      <c r="E639">
        <v>-0.3548</v>
      </c>
      <c r="F639">
        <v>-4.5699999999999998E-2</v>
      </c>
    </row>
    <row r="640" spans="1:6">
      <c r="A640" s="2" t="s">
        <v>162</v>
      </c>
      <c r="B640">
        <v>-0.31219999999999998</v>
      </c>
      <c r="C640">
        <v>0.27550000000000002</v>
      </c>
      <c r="D640">
        <v>0.3634</v>
      </c>
      <c r="E640">
        <v>-0.28160000000000002</v>
      </c>
      <c r="F640">
        <v>-4.5900000000000003E-2</v>
      </c>
    </row>
    <row r="641" spans="1:6">
      <c r="A641" s="2" t="s">
        <v>487</v>
      </c>
      <c r="B641">
        <v>-0.4582</v>
      </c>
      <c r="C641">
        <v>-4.5999999999999999E-2</v>
      </c>
      <c r="D641">
        <v>7.1800000000000003E-2</v>
      </c>
      <c r="E641">
        <v>0.4335</v>
      </c>
      <c r="F641">
        <v>-4.7899999999999998E-2</v>
      </c>
    </row>
    <row r="642" spans="1:6">
      <c r="A642" s="2" t="s">
        <v>139</v>
      </c>
      <c r="B642">
        <v>-0.2717</v>
      </c>
      <c r="C642">
        <v>0.2036</v>
      </c>
      <c r="D642">
        <v>0.39510000000000001</v>
      </c>
      <c r="E642">
        <v>-0.26889999999999997</v>
      </c>
      <c r="F642">
        <v>-5.04E-2</v>
      </c>
    </row>
    <row r="643" spans="1:6">
      <c r="A643" s="2" t="s">
        <v>91</v>
      </c>
      <c r="B643">
        <v>-0.30130000000000001</v>
      </c>
      <c r="C643">
        <v>9.11E-2</v>
      </c>
      <c r="D643">
        <v>0.47749999999999998</v>
      </c>
      <c r="E643">
        <v>-0.20760000000000001</v>
      </c>
      <c r="F643">
        <v>-5.1200000000000002E-2</v>
      </c>
    </row>
    <row r="644" spans="1:6">
      <c r="A644" s="2" t="s">
        <v>746</v>
      </c>
      <c r="B644">
        <v>-0.19109999999999999</v>
      </c>
      <c r="C644">
        <v>-0.1128</v>
      </c>
      <c r="D644">
        <v>-6.7599999999999993E-2</v>
      </c>
      <c r="E644">
        <v>0.42309999999999998</v>
      </c>
      <c r="F644">
        <v>-5.2299999999999999E-2</v>
      </c>
    </row>
    <row r="645" spans="1:6">
      <c r="A645" s="2" t="s">
        <v>129</v>
      </c>
      <c r="B645">
        <v>-4.7500000000000001E-2</v>
      </c>
      <c r="C645">
        <v>7.2700000000000001E-2</v>
      </c>
      <c r="D645">
        <v>0.41760000000000003</v>
      </c>
      <c r="E645">
        <v>-0.34760000000000002</v>
      </c>
      <c r="F645">
        <v>-5.33E-2</v>
      </c>
    </row>
    <row r="646" spans="1:6">
      <c r="A646" s="2" t="s">
        <v>54</v>
      </c>
      <c r="B646">
        <v>-0.33200000000000002</v>
      </c>
      <c r="C646">
        <v>0.12330000000000001</v>
      </c>
      <c r="D646">
        <v>0.55459999999999998</v>
      </c>
      <c r="E646">
        <v>-0.28129999999999999</v>
      </c>
      <c r="F646">
        <v>-5.4199999999999998E-2</v>
      </c>
    </row>
    <row r="647" spans="1:6">
      <c r="A647" s="2" t="s">
        <v>154</v>
      </c>
      <c r="B647">
        <v>-0.27579999999999999</v>
      </c>
      <c r="C647">
        <v>0.16350000000000001</v>
      </c>
      <c r="D647">
        <v>0.37080000000000002</v>
      </c>
      <c r="E647">
        <v>-0.19850000000000001</v>
      </c>
      <c r="F647">
        <v>-5.45E-2</v>
      </c>
    </row>
    <row r="648" spans="1:6">
      <c r="A648" s="2" t="s">
        <v>102</v>
      </c>
      <c r="B648">
        <v>0.19900000000000001</v>
      </c>
      <c r="C648">
        <v>-4.6199999999999998E-2</v>
      </c>
      <c r="D648">
        <v>0.4662</v>
      </c>
      <c r="E648">
        <v>-0.48199999999999998</v>
      </c>
      <c r="F648">
        <v>-5.4899999999999997E-2</v>
      </c>
    </row>
    <row r="649" spans="1:6">
      <c r="A649" s="2" t="s">
        <v>124</v>
      </c>
      <c r="B649">
        <v>5.6500000000000002E-2</v>
      </c>
      <c r="C649">
        <v>5.1999999999999998E-3</v>
      </c>
      <c r="D649">
        <v>0.43059999999999998</v>
      </c>
      <c r="E649">
        <v>-0.3952</v>
      </c>
      <c r="F649">
        <v>-5.5399999999999998E-2</v>
      </c>
    </row>
    <row r="650" spans="1:6">
      <c r="A650" s="2" t="s">
        <v>130</v>
      </c>
      <c r="B650">
        <v>-0.29899999999999999</v>
      </c>
      <c r="C650">
        <v>2.9499999999999998E-2</v>
      </c>
      <c r="D650">
        <v>0.41370000000000001</v>
      </c>
      <c r="E650">
        <v>-8.3099999999999993E-2</v>
      </c>
      <c r="F650">
        <v>-5.67E-2</v>
      </c>
    </row>
    <row r="651" spans="1:6">
      <c r="A651" s="2" t="s">
        <v>394</v>
      </c>
      <c r="B651">
        <v>-0.50239999999999996</v>
      </c>
      <c r="C651">
        <v>0.39329999999999998</v>
      </c>
      <c r="D651">
        <v>0.1376</v>
      </c>
      <c r="E651">
        <v>-1.2200000000000001E-2</v>
      </c>
      <c r="F651">
        <v>-5.8799999999999998E-2</v>
      </c>
    </row>
    <row r="652" spans="1:6">
      <c r="A652" s="2" t="s">
        <v>70</v>
      </c>
      <c r="B652">
        <v>-0.1341</v>
      </c>
      <c r="C652">
        <v>0.22950000000000001</v>
      </c>
      <c r="D652">
        <v>0.52290000000000003</v>
      </c>
      <c r="E652">
        <v>-0.51970000000000005</v>
      </c>
      <c r="F652">
        <v>-5.9499999999999997E-2</v>
      </c>
    </row>
    <row r="653" spans="1:6">
      <c r="A653" s="2" t="s">
        <v>219</v>
      </c>
      <c r="B653">
        <v>-0.40479999999999999</v>
      </c>
      <c r="C653">
        <v>7.3000000000000001E-3</v>
      </c>
      <c r="D653">
        <v>0.28889999999999999</v>
      </c>
      <c r="E653">
        <v>0.13100000000000001</v>
      </c>
      <c r="F653">
        <v>-5.9799999999999999E-2</v>
      </c>
    </row>
    <row r="654" spans="1:6">
      <c r="A654" s="2" t="s">
        <v>58</v>
      </c>
      <c r="B654">
        <v>-0.36080000000000001</v>
      </c>
      <c r="C654">
        <v>0.13930000000000001</v>
      </c>
      <c r="D654">
        <v>0.54720000000000002</v>
      </c>
      <c r="E654">
        <v>-0.25919999999999999</v>
      </c>
      <c r="F654">
        <v>-5.9900000000000002E-2</v>
      </c>
    </row>
    <row r="655" spans="1:6">
      <c r="A655" s="2" t="s">
        <v>127</v>
      </c>
      <c r="B655">
        <v>0.29430000000000001</v>
      </c>
      <c r="C655">
        <v>-0.44479999999999997</v>
      </c>
      <c r="D655">
        <v>0.42</v>
      </c>
      <c r="E655">
        <v>-0.11700000000000001</v>
      </c>
      <c r="F655">
        <v>-6.2399999999999997E-2</v>
      </c>
    </row>
    <row r="656" spans="1:6">
      <c r="A656" s="2" t="s">
        <v>350</v>
      </c>
      <c r="B656">
        <v>-0.26319999999999999</v>
      </c>
      <c r="C656">
        <v>-0.2666</v>
      </c>
      <c r="D656">
        <v>0.16850000000000001</v>
      </c>
      <c r="E656">
        <v>0.41360000000000002</v>
      </c>
      <c r="F656">
        <v>-6.2600000000000003E-2</v>
      </c>
    </row>
    <row r="657" spans="1:6">
      <c r="A657" s="2" t="s">
        <v>595</v>
      </c>
      <c r="B657">
        <v>-0.40489999999999998</v>
      </c>
      <c r="C657">
        <v>0.13900000000000001</v>
      </c>
      <c r="D657">
        <v>0</v>
      </c>
      <c r="E657">
        <v>0.27989999999999998</v>
      </c>
      <c r="F657">
        <v>-6.3500000000000001E-2</v>
      </c>
    </row>
    <row r="658" spans="1:6">
      <c r="A658" s="2" t="s">
        <v>165</v>
      </c>
      <c r="B658">
        <v>0.30199999999999999</v>
      </c>
      <c r="C658">
        <v>-0.27310000000000001</v>
      </c>
      <c r="D658">
        <v>0.35749999999999998</v>
      </c>
      <c r="E658">
        <v>-0.2336</v>
      </c>
      <c r="F658">
        <v>-6.4199999999999993E-2</v>
      </c>
    </row>
    <row r="659" spans="1:6">
      <c r="A659" s="2" t="s">
        <v>111</v>
      </c>
      <c r="B659">
        <v>-4.5499999999999999E-2</v>
      </c>
      <c r="C659">
        <v>-0.1817</v>
      </c>
      <c r="D659">
        <v>0.44890000000000002</v>
      </c>
      <c r="E659">
        <v>-9.6299999999999997E-2</v>
      </c>
      <c r="F659">
        <v>-6.4500000000000002E-2</v>
      </c>
    </row>
    <row r="660" spans="1:6">
      <c r="A660" s="2" t="s">
        <v>145</v>
      </c>
      <c r="B660">
        <v>-0.40289999999999998</v>
      </c>
      <c r="C660">
        <v>5.1999999999999998E-2</v>
      </c>
      <c r="D660">
        <v>0.38529999999999998</v>
      </c>
      <c r="E660">
        <v>2.0999999999999999E-3</v>
      </c>
      <c r="F660">
        <v>-6.5199999999999994E-2</v>
      </c>
    </row>
    <row r="661" spans="1:6">
      <c r="A661" s="2" t="s">
        <v>29</v>
      </c>
      <c r="B661">
        <v>-0.20469999999999999</v>
      </c>
      <c r="C661">
        <v>-0.1525</v>
      </c>
      <c r="D661">
        <v>0.70799999999999996</v>
      </c>
      <c r="E661">
        <v>-0.2276</v>
      </c>
      <c r="F661">
        <v>-6.6100000000000006E-2</v>
      </c>
    </row>
    <row r="662" spans="1:6">
      <c r="A662" s="2" t="s">
        <v>89</v>
      </c>
      <c r="B662">
        <v>-0.41460000000000002</v>
      </c>
      <c r="C662">
        <v>3.6299999999999999E-2</v>
      </c>
      <c r="D662">
        <v>0.48320000000000002</v>
      </c>
      <c r="E662">
        <v>-4.4699999999999997E-2</v>
      </c>
      <c r="F662">
        <v>-6.6299999999999998E-2</v>
      </c>
    </row>
    <row r="663" spans="1:6">
      <c r="A663" s="2" t="s">
        <v>191</v>
      </c>
      <c r="B663">
        <v>-0.52329999999999999</v>
      </c>
      <c r="C663">
        <v>0.19550000000000001</v>
      </c>
      <c r="D663">
        <v>0.32469999999999999</v>
      </c>
      <c r="E663">
        <v>2.3199999999999998E-2</v>
      </c>
      <c r="F663">
        <v>-6.93E-2</v>
      </c>
    </row>
    <row r="664" spans="1:6">
      <c r="A664" s="2" t="s">
        <v>28</v>
      </c>
      <c r="B664">
        <v>-8.3000000000000001E-3</v>
      </c>
      <c r="C664">
        <v>-0.13830000000000001</v>
      </c>
      <c r="D664">
        <v>0.70930000000000004</v>
      </c>
      <c r="E664">
        <v>-0.40560000000000002</v>
      </c>
      <c r="F664">
        <v>-7.0099999999999996E-2</v>
      </c>
    </row>
    <row r="665" spans="1:6">
      <c r="A665" s="2" t="s">
        <v>780</v>
      </c>
      <c r="B665">
        <v>0.879</v>
      </c>
      <c r="C665">
        <v>-0.2392</v>
      </c>
      <c r="D665">
        <v>-8.5300000000000001E-2</v>
      </c>
      <c r="E665">
        <v>-0.32490000000000002</v>
      </c>
      <c r="F665">
        <v>-7.0300000000000001E-2</v>
      </c>
    </row>
    <row r="666" spans="1:6">
      <c r="A666" s="2" t="s">
        <v>922</v>
      </c>
      <c r="B666">
        <v>0.54379999999999995</v>
      </c>
      <c r="C666">
        <v>-0.2727</v>
      </c>
      <c r="D666">
        <v>-0.1961</v>
      </c>
      <c r="E666">
        <v>8.1299999999999997E-2</v>
      </c>
      <c r="F666">
        <v>-7.2099999999999997E-2</v>
      </c>
    </row>
    <row r="667" spans="1:6">
      <c r="A667" s="2" t="s">
        <v>330</v>
      </c>
      <c r="B667">
        <v>0.35780000000000001</v>
      </c>
      <c r="C667">
        <v>-0.30249999999999999</v>
      </c>
      <c r="D667">
        <v>0.182</v>
      </c>
      <c r="E667">
        <v>-8.0100000000000005E-2</v>
      </c>
      <c r="F667">
        <v>-7.2300000000000003E-2</v>
      </c>
    </row>
    <row r="668" spans="1:6">
      <c r="A668" s="2" t="s">
        <v>925</v>
      </c>
      <c r="B668">
        <v>-0.31059999999999999</v>
      </c>
      <c r="C668">
        <v>1.6000000000000001E-3</v>
      </c>
      <c r="D668">
        <v>-0.2016</v>
      </c>
      <c r="E668">
        <v>0.54190000000000005</v>
      </c>
      <c r="F668">
        <v>-7.2599999999999998E-2</v>
      </c>
    </row>
    <row r="669" spans="1:6">
      <c r="A669" s="2" t="s">
        <v>470</v>
      </c>
      <c r="B669">
        <v>-0.43059999999999998</v>
      </c>
      <c r="C669">
        <v>9.8900000000000002E-2</v>
      </c>
      <c r="D669">
        <v>8.3000000000000004E-2</v>
      </c>
      <c r="E669">
        <v>0.26819999999999999</v>
      </c>
      <c r="F669">
        <v>-7.3099999999999998E-2</v>
      </c>
    </row>
    <row r="670" spans="1:6">
      <c r="A670" s="2" t="s">
        <v>76</v>
      </c>
      <c r="B670">
        <v>-0.33839999999999998</v>
      </c>
      <c r="C670">
        <v>-8.4099999999999994E-2</v>
      </c>
      <c r="D670">
        <v>0.51170000000000004</v>
      </c>
      <c r="E670">
        <v>0</v>
      </c>
      <c r="F670">
        <v>-7.6200000000000004E-2</v>
      </c>
    </row>
    <row r="671" spans="1:6">
      <c r="A671" s="2" t="s">
        <v>682</v>
      </c>
      <c r="B671">
        <v>0.4662</v>
      </c>
      <c r="C671">
        <v>-9.1899999999999996E-2</v>
      </c>
      <c r="D671">
        <v>-3.2500000000000001E-2</v>
      </c>
      <c r="E671">
        <v>-0.15939999999999999</v>
      </c>
      <c r="F671">
        <v>-7.7799999999999994E-2</v>
      </c>
    </row>
    <row r="672" spans="1:6">
      <c r="A672" s="2" t="s">
        <v>932</v>
      </c>
      <c r="B672">
        <v>-0.34050000000000002</v>
      </c>
      <c r="C672">
        <v>6.8199999999999997E-2</v>
      </c>
      <c r="D672">
        <v>-0.2102</v>
      </c>
      <c r="E672">
        <v>0.51619999999999999</v>
      </c>
      <c r="F672">
        <v>-7.8399999999999997E-2</v>
      </c>
    </row>
    <row r="673" spans="1:6">
      <c r="A673" s="2" t="s">
        <v>108</v>
      </c>
      <c r="B673">
        <v>-9.5999999999999992E-3</v>
      </c>
      <c r="C673">
        <v>4.2200000000000001E-2</v>
      </c>
      <c r="D673">
        <v>0.45350000000000001</v>
      </c>
      <c r="E673">
        <v>-0.35320000000000001</v>
      </c>
      <c r="F673">
        <v>-7.9000000000000001E-2</v>
      </c>
    </row>
    <row r="674" spans="1:6">
      <c r="A674" s="2" t="s">
        <v>817</v>
      </c>
      <c r="B674">
        <v>0.76729999999999998</v>
      </c>
      <c r="C674">
        <v>-0.14099999999999999</v>
      </c>
      <c r="D674">
        <v>-0.1033</v>
      </c>
      <c r="E674">
        <v>-0.3</v>
      </c>
      <c r="F674">
        <v>-7.9299999999999995E-2</v>
      </c>
    </row>
    <row r="675" spans="1:6">
      <c r="A675" s="2" t="s">
        <v>122</v>
      </c>
      <c r="B675">
        <v>-0.33710000000000001</v>
      </c>
      <c r="C675">
        <v>0.1014</v>
      </c>
      <c r="D675">
        <v>0.43290000000000001</v>
      </c>
      <c r="E675">
        <v>-0.1125</v>
      </c>
      <c r="F675">
        <v>-8.0199999999999994E-2</v>
      </c>
    </row>
    <row r="676" spans="1:6">
      <c r="A676" s="2" t="s">
        <v>79</v>
      </c>
      <c r="B676">
        <v>-0.1804</v>
      </c>
      <c r="C676">
        <v>0.20810000000000001</v>
      </c>
      <c r="D676">
        <v>0.50800000000000001</v>
      </c>
      <c r="E676">
        <v>-0.42020000000000002</v>
      </c>
      <c r="F676">
        <v>-8.1199999999999994E-2</v>
      </c>
    </row>
    <row r="677" spans="1:6">
      <c r="A677" s="2" t="s">
        <v>169</v>
      </c>
      <c r="B677">
        <v>-0.1109</v>
      </c>
      <c r="C677">
        <v>0.153</v>
      </c>
      <c r="D677">
        <v>0.35570000000000002</v>
      </c>
      <c r="E677">
        <v>-0.28289999999999998</v>
      </c>
      <c r="F677">
        <v>-8.1799999999999998E-2</v>
      </c>
    </row>
    <row r="678" spans="1:6">
      <c r="A678" s="2" t="s">
        <v>27</v>
      </c>
      <c r="B678">
        <v>-0.27629999999999999</v>
      </c>
      <c r="C678">
        <v>-7.3899999999999993E-2</v>
      </c>
      <c r="D678">
        <v>0.71260000000000001</v>
      </c>
      <c r="E678">
        <v>-0.2306</v>
      </c>
      <c r="F678">
        <v>-8.1900000000000001E-2</v>
      </c>
    </row>
    <row r="679" spans="1:6">
      <c r="A679" s="2" t="s">
        <v>197</v>
      </c>
      <c r="B679">
        <v>-0.35580000000000001</v>
      </c>
      <c r="C679">
        <v>0.19689999999999999</v>
      </c>
      <c r="D679">
        <v>0.31830000000000003</v>
      </c>
      <c r="E679">
        <v>-7.9699999999999993E-2</v>
      </c>
      <c r="F679">
        <v>-8.4900000000000003E-2</v>
      </c>
    </row>
    <row r="680" spans="1:6">
      <c r="A680" s="2" t="s">
        <v>711</v>
      </c>
      <c r="B680">
        <v>-0.3196</v>
      </c>
      <c r="C680">
        <v>9.2600000000000002E-2</v>
      </c>
      <c r="D680">
        <v>-5.1499999999999997E-2</v>
      </c>
      <c r="E680">
        <v>0.34</v>
      </c>
      <c r="F680">
        <v>-8.9499999999999996E-2</v>
      </c>
    </row>
    <row r="681" spans="1:6">
      <c r="A681" s="2" t="s">
        <v>166</v>
      </c>
      <c r="B681">
        <v>-0.13600000000000001</v>
      </c>
      <c r="C681">
        <v>0.159</v>
      </c>
      <c r="D681">
        <v>0.35699999999999998</v>
      </c>
      <c r="E681">
        <v>-0.25919999999999999</v>
      </c>
      <c r="F681">
        <v>-0.09</v>
      </c>
    </row>
    <row r="682" spans="1:6">
      <c r="A682" s="2" t="s">
        <v>377</v>
      </c>
      <c r="B682">
        <v>0.55420000000000003</v>
      </c>
      <c r="C682">
        <v>-0.28660000000000002</v>
      </c>
      <c r="D682">
        <v>0.15210000000000001</v>
      </c>
      <c r="E682">
        <v>-0.21490000000000001</v>
      </c>
      <c r="F682">
        <v>-0.09</v>
      </c>
    </row>
    <row r="683" spans="1:6">
      <c r="A683" s="2" t="s">
        <v>929</v>
      </c>
      <c r="B683">
        <v>0.29599999999999999</v>
      </c>
      <c r="C683">
        <v>-0.2417</v>
      </c>
      <c r="D683">
        <v>-0.20710000000000001</v>
      </c>
      <c r="E683">
        <v>0.29320000000000002</v>
      </c>
      <c r="F683">
        <v>-9.0499999999999997E-2</v>
      </c>
    </row>
    <row r="684" spans="1:6">
      <c r="A684" s="2" t="s">
        <v>34</v>
      </c>
      <c r="B684">
        <v>0.12809999999999999</v>
      </c>
      <c r="C684">
        <v>-8.2299999999999998E-2</v>
      </c>
      <c r="D684">
        <v>0.66069999999999995</v>
      </c>
      <c r="E684">
        <v>-0.52300000000000002</v>
      </c>
      <c r="F684">
        <v>-9.1999999999999998E-2</v>
      </c>
    </row>
    <row r="685" spans="1:6">
      <c r="A685" s="2" t="s">
        <v>239</v>
      </c>
      <c r="B685">
        <v>-0.43759999999999999</v>
      </c>
      <c r="C685">
        <v>0.31469999999999998</v>
      </c>
      <c r="D685">
        <v>0.27260000000000001</v>
      </c>
      <c r="E685">
        <v>-7.4700000000000003E-2</v>
      </c>
      <c r="F685">
        <v>-9.3200000000000005E-2</v>
      </c>
    </row>
    <row r="686" spans="1:6">
      <c r="A686" s="2" t="s">
        <v>881</v>
      </c>
      <c r="B686">
        <v>-0.13200000000000001</v>
      </c>
      <c r="C686">
        <v>-5.91E-2</v>
      </c>
      <c r="D686">
        <v>-0.14449999999999999</v>
      </c>
      <c r="E686">
        <v>0.43840000000000001</v>
      </c>
      <c r="F686">
        <v>-9.35E-2</v>
      </c>
    </row>
    <row r="687" spans="1:6">
      <c r="A687" s="2" t="s">
        <v>90</v>
      </c>
      <c r="B687">
        <v>-0.34499999999999997</v>
      </c>
      <c r="C687">
        <v>-7.2599999999999998E-2</v>
      </c>
      <c r="D687">
        <v>0.48010000000000003</v>
      </c>
      <c r="E687">
        <v>3.8300000000000001E-2</v>
      </c>
      <c r="F687">
        <v>-9.35E-2</v>
      </c>
    </row>
    <row r="688" spans="1:6">
      <c r="A688" s="2" t="s">
        <v>5</v>
      </c>
      <c r="B688">
        <v>-0.30170000000000002</v>
      </c>
      <c r="C688">
        <v>-0.22559999999999999</v>
      </c>
      <c r="D688">
        <v>1.0828</v>
      </c>
      <c r="E688">
        <v>-0.3871</v>
      </c>
      <c r="F688">
        <v>-9.4100000000000003E-2</v>
      </c>
    </row>
    <row r="689" spans="1:6">
      <c r="A689" s="2" t="s">
        <v>11</v>
      </c>
      <c r="B689">
        <v>-0.25169999999999998</v>
      </c>
      <c r="C689">
        <v>-3.3300000000000003E-2</v>
      </c>
      <c r="D689">
        <v>0.80789999999999995</v>
      </c>
      <c r="E689">
        <v>-0.36530000000000001</v>
      </c>
      <c r="F689">
        <v>-9.4500000000000001E-2</v>
      </c>
    </row>
    <row r="690" spans="1:6">
      <c r="A690" s="2" t="s">
        <v>370</v>
      </c>
      <c r="B690">
        <v>-0.54849999999999999</v>
      </c>
      <c r="C690">
        <v>0.22500000000000001</v>
      </c>
      <c r="D690">
        <v>0.1547</v>
      </c>
      <c r="E690">
        <v>0.20399999999999999</v>
      </c>
      <c r="F690">
        <v>-9.6199999999999994E-2</v>
      </c>
    </row>
    <row r="691" spans="1:6">
      <c r="A691" s="2" t="s">
        <v>30</v>
      </c>
      <c r="B691">
        <v>-0.20960000000000001</v>
      </c>
      <c r="C691">
        <v>-0.124</v>
      </c>
      <c r="D691">
        <v>0.69089999999999996</v>
      </c>
      <c r="E691">
        <v>-0.2009</v>
      </c>
      <c r="F691">
        <v>-9.6299999999999997E-2</v>
      </c>
    </row>
    <row r="692" spans="1:6">
      <c r="A692" s="2" t="s">
        <v>634</v>
      </c>
      <c r="B692">
        <v>-0.53</v>
      </c>
      <c r="C692">
        <v>0.31059999999999999</v>
      </c>
      <c r="D692">
        <v>-7.3000000000000001E-3</v>
      </c>
      <c r="E692">
        <v>0.27100000000000002</v>
      </c>
      <c r="F692">
        <v>-9.7000000000000003E-2</v>
      </c>
    </row>
    <row r="693" spans="1:6">
      <c r="A693" s="2" t="s">
        <v>19</v>
      </c>
      <c r="B693">
        <v>-0.36720000000000003</v>
      </c>
      <c r="C693">
        <v>-0.1618</v>
      </c>
      <c r="D693">
        <v>0.76119999999999999</v>
      </c>
      <c r="E693">
        <v>-9.35E-2</v>
      </c>
      <c r="F693">
        <v>-9.7000000000000003E-2</v>
      </c>
    </row>
    <row r="694" spans="1:6">
      <c r="A694" s="2" t="s">
        <v>233</v>
      </c>
      <c r="B694">
        <v>0.29360000000000003</v>
      </c>
      <c r="C694">
        <v>-0.29160000000000003</v>
      </c>
      <c r="D694">
        <v>0.27839999999999998</v>
      </c>
      <c r="E694">
        <v>-9.6000000000000002E-2</v>
      </c>
      <c r="F694">
        <v>-9.7799999999999998E-2</v>
      </c>
    </row>
    <row r="695" spans="1:6">
      <c r="A695" s="2" t="s">
        <v>74</v>
      </c>
      <c r="B695">
        <v>4.1099999999999998E-2</v>
      </c>
      <c r="C695">
        <v>0</v>
      </c>
      <c r="D695">
        <v>0.52029999999999998</v>
      </c>
      <c r="E695">
        <v>-0.40460000000000002</v>
      </c>
      <c r="F695">
        <v>-9.8100000000000007E-2</v>
      </c>
    </row>
    <row r="696" spans="1:6">
      <c r="A696" s="2" t="s">
        <v>194</v>
      </c>
      <c r="B696">
        <v>-0.46029999999999999</v>
      </c>
      <c r="C696">
        <v>0.26590000000000003</v>
      </c>
      <c r="D696">
        <v>0.32169999999999999</v>
      </c>
      <c r="E696">
        <v>-4.53E-2</v>
      </c>
      <c r="F696">
        <v>-9.9500000000000005E-2</v>
      </c>
    </row>
    <row r="697" spans="1:6">
      <c r="A697" s="2" t="s">
        <v>68</v>
      </c>
      <c r="B697">
        <v>-0.50690000000000002</v>
      </c>
      <c r="C697">
        <v>8.2400000000000001E-2</v>
      </c>
      <c r="D697">
        <v>0.52490000000000003</v>
      </c>
      <c r="E697">
        <v>-9.1000000000000004E-3</v>
      </c>
      <c r="F697">
        <v>-0.1019</v>
      </c>
    </row>
    <row r="698" spans="1:6">
      <c r="A698" s="2" t="s">
        <v>119</v>
      </c>
      <c r="B698">
        <v>-0.34599999999999997</v>
      </c>
      <c r="C698">
        <v>9.4E-2</v>
      </c>
      <c r="D698">
        <v>0.43519999999999998</v>
      </c>
      <c r="E698">
        <v>-7.0999999999999994E-2</v>
      </c>
      <c r="F698">
        <v>-0.105</v>
      </c>
    </row>
    <row r="699" spans="1:6">
      <c r="A699" s="2" t="s">
        <v>99</v>
      </c>
      <c r="B699">
        <v>-0.16550000000000001</v>
      </c>
      <c r="C699">
        <v>-3.6400000000000002E-2</v>
      </c>
      <c r="D699">
        <v>0.46920000000000001</v>
      </c>
      <c r="E699">
        <v>-0.1087</v>
      </c>
      <c r="F699">
        <v>-0.106</v>
      </c>
    </row>
    <row r="700" spans="1:6">
      <c r="A700" s="2" t="s">
        <v>151</v>
      </c>
      <c r="B700">
        <v>-0.27500000000000002</v>
      </c>
      <c r="C700">
        <v>-0.1497</v>
      </c>
      <c r="D700">
        <v>0.37959999999999999</v>
      </c>
      <c r="E700">
        <v>0.16370000000000001</v>
      </c>
      <c r="F700">
        <v>-0.107</v>
      </c>
    </row>
    <row r="701" spans="1:6">
      <c r="A701" s="2" t="s">
        <v>493</v>
      </c>
      <c r="B701">
        <v>0.65559999999999996</v>
      </c>
      <c r="C701">
        <v>-0.37290000000000001</v>
      </c>
      <c r="D701">
        <v>6.9699999999999998E-2</v>
      </c>
      <c r="E701">
        <v>-0.1193</v>
      </c>
      <c r="F701">
        <v>-0.1076</v>
      </c>
    </row>
    <row r="702" spans="1:6">
      <c r="A702" s="2" t="s">
        <v>946</v>
      </c>
      <c r="B702">
        <v>0</v>
      </c>
      <c r="C702">
        <v>-0.13650000000000001</v>
      </c>
      <c r="D702">
        <v>-0.23380000000000001</v>
      </c>
      <c r="E702">
        <v>0.48859999999999998</v>
      </c>
      <c r="F702">
        <v>-0.1077</v>
      </c>
    </row>
    <row r="703" spans="1:6">
      <c r="A703" s="2" t="s">
        <v>26</v>
      </c>
      <c r="B703">
        <v>-0.215</v>
      </c>
      <c r="C703">
        <v>-0.1087</v>
      </c>
      <c r="D703">
        <v>0.71940000000000004</v>
      </c>
      <c r="E703">
        <v>-0.22339999999999999</v>
      </c>
      <c r="F703">
        <v>-0.10879999999999999</v>
      </c>
    </row>
    <row r="704" spans="1:6">
      <c r="A704" s="2" t="s">
        <v>55</v>
      </c>
      <c r="B704">
        <v>-0.19320000000000001</v>
      </c>
      <c r="C704">
        <v>-7.2800000000000004E-2</v>
      </c>
      <c r="D704">
        <v>0.55410000000000004</v>
      </c>
      <c r="E704">
        <v>-0.12330000000000001</v>
      </c>
      <c r="F704">
        <v>-0.10979999999999999</v>
      </c>
    </row>
    <row r="705" spans="1:6">
      <c r="A705" s="2" t="s">
        <v>598</v>
      </c>
      <c r="B705">
        <v>-0.25669999999999998</v>
      </c>
      <c r="C705">
        <v>-3.15E-2</v>
      </c>
      <c r="D705">
        <v>0</v>
      </c>
      <c r="E705">
        <v>0.39660000000000001</v>
      </c>
      <c r="F705">
        <v>-0.1116</v>
      </c>
    </row>
    <row r="706" spans="1:6">
      <c r="A706" s="2" t="s">
        <v>164</v>
      </c>
      <c r="B706">
        <v>-0.26450000000000001</v>
      </c>
      <c r="C706">
        <v>0.2195</v>
      </c>
      <c r="D706">
        <v>0.35930000000000001</v>
      </c>
      <c r="E706">
        <v>-0.18579999999999999</v>
      </c>
      <c r="F706">
        <v>-0.1125</v>
      </c>
    </row>
    <row r="707" spans="1:6">
      <c r="A707" s="2" t="s">
        <v>83</v>
      </c>
      <c r="B707">
        <v>-0.314</v>
      </c>
      <c r="C707">
        <v>0.15629999999999999</v>
      </c>
      <c r="D707">
        <v>0.49919999999999998</v>
      </c>
      <c r="E707">
        <v>-0.20830000000000001</v>
      </c>
      <c r="F707">
        <v>-0.1145</v>
      </c>
    </row>
    <row r="708" spans="1:6">
      <c r="A708" s="2" t="s">
        <v>823</v>
      </c>
      <c r="B708">
        <v>-0.18379999999999999</v>
      </c>
      <c r="C708">
        <v>-2.0999999999999999E-3</v>
      </c>
      <c r="D708">
        <v>-0.10589999999999999</v>
      </c>
      <c r="E708">
        <v>0.41499999999999998</v>
      </c>
      <c r="F708">
        <v>-0.1148</v>
      </c>
    </row>
    <row r="709" spans="1:6">
      <c r="A709" s="2" t="s">
        <v>480</v>
      </c>
      <c r="B709">
        <v>-0.38590000000000002</v>
      </c>
      <c r="C709">
        <v>0.18690000000000001</v>
      </c>
      <c r="D709">
        <v>7.5499999999999998E-2</v>
      </c>
      <c r="E709">
        <v>0.20030000000000001</v>
      </c>
      <c r="F709">
        <v>-0.1167</v>
      </c>
    </row>
    <row r="710" spans="1:6">
      <c r="A710" s="2" t="s">
        <v>118</v>
      </c>
      <c r="B710">
        <v>-0.23519999999999999</v>
      </c>
      <c r="C710">
        <v>0.1502</v>
      </c>
      <c r="D710">
        <v>0.43959999999999999</v>
      </c>
      <c r="E710">
        <v>-0.21129999999999999</v>
      </c>
      <c r="F710">
        <v>-0.1169</v>
      </c>
    </row>
    <row r="711" spans="1:6">
      <c r="A711" s="2" t="s">
        <v>391</v>
      </c>
      <c r="B711">
        <v>-0.35189999999999999</v>
      </c>
      <c r="C711">
        <v>-2.2000000000000001E-3</v>
      </c>
      <c r="D711">
        <v>0.1421</v>
      </c>
      <c r="E711">
        <v>0.31469999999999998</v>
      </c>
      <c r="F711">
        <v>-0.1171</v>
      </c>
    </row>
    <row r="712" spans="1:6">
      <c r="A712" s="2" t="s">
        <v>114</v>
      </c>
      <c r="B712">
        <v>-0.35049999999999998</v>
      </c>
      <c r="C712">
        <v>0.14099999999999999</v>
      </c>
      <c r="D712">
        <v>0.4446</v>
      </c>
      <c r="E712">
        <v>-0.1067</v>
      </c>
      <c r="F712">
        <v>-0.1186</v>
      </c>
    </row>
    <row r="713" spans="1:6">
      <c r="A713" s="2" t="s">
        <v>23</v>
      </c>
      <c r="B713">
        <v>-0.22309999999999999</v>
      </c>
      <c r="C713">
        <v>-0.11</v>
      </c>
      <c r="D713">
        <v>0.73850000000000005</v>
      </c>
      <c r="E713">
        <v>-0.22040000000000001</v>
      </c>
      <c r="F713">
        <v>-0.1195</v>
      </c>
    </row>
    <row r="714" spans="1:6">
      <c r="A714" s="2" t="s">
        <v>858</v>
      </c>
      <c r="B714">
        <v>0.76249999999999996</v>
      </c>
      <c r="C714">
        <v>-0.21829999999999999</v>
      </c>
      <c r="D714">
        <v>-0.12839999999999999</v>
      </c>
      <c r="E714">
        <v>-0.14779999999999999</v>
      </c>
      <c r="F714">
        <v>-0.121</v>
      </c>
    </row>
    <row r="715" spans="1:6">
      <c r="A715" s="2" t="s">
        <v>144</v>
      </c>
      <c r="B715">
        <v>-0.43940000000000001</v>
      </c>
      <c r="C715">
        <v>0.1883</v>
      </c>
      <c r="D715">
        <v>0.3871</v>
      </c>
      <c r="E715">
        <v>-2.1600000000000001E-2</v>
      </c>
      <c r="F715">
        <v>-0.1212</v>
      </c>
    </row>
    <row r="716" spans="1:6">
      <c r="A716" s="2" t="s">
        <v>97</v>
      </c>
      <c r="B716">
        <v>-0.36709999999999998</v>
      </c>
      <c r="C716">
        <v>7.8700000000000006E-2</v>
      </c>
      <c r="D716">
        <v>0.47089999999999999</v>
      </c>
      <c r="E716">
        <v>-4.8599999999999997E-2</v>
      </c>
      <c r="F716">
        <v>-0.12429999999999999</v>
      </c>
    </row>
    <row r="717" spans="1:6">
      <c r="A717" s="2" t="s">
        <v>106</v>
      </c>
      <c r="B717">
        <v>-0.32490000000000002</v>
      </c>
      <c r="C717">
        <v>0.15790000000000001</v>
      </c>
      <c r="D717">
        <v>0.45540000000000003</v>
      </c>
      <c r="E717">
        <v>-0.1479</v>
      </c>
      <c r="F717">
        <v>-0.1249</v>
      </c>
    </row>
    <row r="718" spans="1:6">
      <c r="A718" s="2" t="s">
        <v>82</v>
      </c>
      <c r="B718">
        <v>0</v>
      </c>
      <c r="C718">
        <v>-0.104</v>
      </c>
      <c r="D718">
        <v>0.49959999999999999</v>
      </c>
      <c r="E718">
        <v>-0.19439999999999999</v>
      </c>
      <c r="F718">
        <v>-0.12640000000000001</v>
      </c>
    </row>
    <row r="719" spans="1:6">
      <c r="A719" s="2" t="s">
        <v>37</v>
      </c>
      <c r="B719">
        <v>8.9599999999999999E-2</v>
      </c>
      <c r="C719">
        <v>-0.2278</v>
      </c>
      <c r="D719">
        <v>0.63590000000000002</v>
      </c>
      <c r="E719">
        <v>-0.2828</v>
      </c>
      <c r="F719">
        <v>-0.12690000000000001</v>
      </c>
    </row>
    <row r="720" spans="1:6">
      <c r="A720" s="2" t="s">
        <v>659</v>
      </c>
      <c r="B720">
        <v>0.59219999999999995</v>
      </c>
      <c r="C720">
        <v>-0.1719</v>
      </c>
      <c r="D720">
        <v>-1.9699999999999999E-2</v>
      </c>
      <c r="E720">
        <v>-0.1419</v>
      </c>
      <c r="F720">
        <v>-0.12740000000000001</v>
      </c>
    </row>
    <row r="721" spans="1:6">
      <c r="A721" s="2" t="s">
        <v>52</v>
      </c>
      <c r="B721">
        <v>-0.3039</v>
      </c>
      <c r="C721">
        <v>6.7500000000000004E-2</v>
      </c>
      <c r="D721">
        <v>0.5706</v>
      </c>
      <c r="E721">
        <v>-0.1797</v>
      </c>
      <c r="F721">
        <v>-0.12770000000000001</v>
      </c>
    </row>
    <row r="722" spans="1:6">
      <c r="A722" s="2" t="s">
        <v>674</v>
      </c>
      <c r="B722">
        <v>0.66339999999999999</v>
      </c>
      <c r="C722">
        <v>-9.74E-2</v>
      </c>
      <c r="D722">
        <v>-2.7199999999999998E-2</v>
      </c>
      <c r="E722">
        <v>-0.26900000000000002</v>
      </c>
      <c r="F722">
        <v>-0.1278</v>
      </c>
    </row>
    <row r="723" spans="1:6">
      <c r="A723" s="2" t="s">
        <v>769</v>
      </c>
      <c r="B723">
        <v>-0.37569999999999998</v>
      </c>
      <c r="C723">
        <v>0.2248</v>
      </c>
      <c r="D723">
        <v>-8.0100000000000005E-2</v>
      </c>
      <c r="E723">
        <v>0.32790000000000002</v>
      </c>
      <c r="F723">
        <v>-0.12790000000000001</v>
      </c>
    </row>
    <row r="724" spans="1:6">
      <c r="A724" s="2" t="s">
        <v>66</v>
      </c>
      <c r="B724">
        <v>-6.5799999999999997E-2</v>
      </c>
      <c r="C724">
        <v>-0.1094</v>
      </c>
      <c r="D724">
        <v>0.52680000000000005</v>
      </c>
      <c r="E724">
        <v>-0.14760000000000001</v>
      </c>
      <c r="F724">
        <v>-0.12939999999999999</v>
      </c>
    </row>
    <row r="725" spans="1:6">
      <c r="A725" s="2" t="s">
        <v>177</v>
      </c>
      <c r="B725">
        <v>0.23</v>
      </c>
      <c r="C725">
        <v>-0.34370000000000001</v>
      </c>
      <c r="D725">
        <v>0.34910000000000002</v>
      </c>
      <c r="E725">
        <v>-1.8800000000000001E-2</v>
      </c>
      <c r="F725">
        <v>-0.12959999999999999</v>
      </c>
    </row>
    <row r="726" spans="1:6">
      <c r="A726" s="2" t="s">
        <v>558</v>
      </c>
      <c r="B726">
        <v>-0.33450000000000002</v>
      </c>
      <c r="C726">
        <v>0</v>
      </c>
      <c r="D726">
        <v>1.9900000000000001E-2</v>
      </c>
      <c r="E726">
        <v>0.42399999999999999</v>
      </c>
      <c r="F726">
        <v>-0.13150000000000001</v>
      </c>
    </row>
    <row r="727" spans="1:6">
      <c r="A727" s="2" t="s">
        <v>64</v>
      </c>
      <c r="B727">
        <v>-0.44950000000000001</v>
      </c>
      <c r="C727">
        <v>0.10630000000000001</v>
      </c>
      <c r="D727">
        <v>0.53110000000000002</v>
      </c>
      <c r="E727">
        <v>-5.2400000000000002E-2</v>
      </c>
      <c r="F727">
        <v>-0.13220000000000001</v>
      </c>
    </row>
    <row r="728" spans="1:6">
      <c r="A728" s="2" t="s">
        <v>31</v>
      </c>
      <c r="B728">
        <v>-1.49E-2</v>
      </c>
      <c r="C728">
        <v>-0.2185</v>
      </c>
      <c r="D728">
        <v>0.68969999999999998</v>
      </c>
      <c r="E728">
        <v>-0.22939999999999999</v>
      </c>
      <c r="F728">
        <v>-0.1331</v>
      </c>
    </row>
    <row r="729" spans="1:6">
      <c r="A729" s="2" t="s">
        <v>306</v>
      </c>
      <c r="B729">
        <v>-0.70140000000000002</v>
      </c>
      <c r="C729">
        <v>0.37640000000000001</v>
      </c>
      <c r="D729">
        <v>0.1996</v>
      </c>
      <c r="E729">
        <v>0.18590000000000001</v>
      </c>
      <c r="F729">
        <v>-0.13350000000000001</v>
      </c>
    </row>
    <row r="730" spans="1:6">
      <c r="A730" s="2" t="s">
        <v>96</v>
      </c>
      <c r="B730">
        <v>-0.34029999999999999</v>
      </c>
      <c r="C730">
        <v>0.14929999999999999</v>
      </c>
      <c r="D730">
        <v>0.4733</v>
      </c>
      <c r="E730">
        <v>-0.1326</v>
      </c>
      <c r="F730">
        <v>-0.1338</v>
      </c>
    </row>
    <row r="731" spans="1:6">
      <c r="A731" s="2" t="s">
        <v>396</v>
      </c>
      <c r="B731">
        <v>0.43680000000000002</v>
      </c>
      <c r="C731">
        <v>-0.1837</v>
      </c>
      <c r="D731">
        <v>0.13639999999999999</v>
      </c>
      <c r="E731">
        <v>-0.15129999999999999</v>
      </c>
      <c r="F731">
        <v>-0.13420000000000001</v>
      </c>
    </row>
    <row r="732" spans="1:6">
      <c r="A732" s="2" t="s">
        <v>107</v>
      </c>
      <c r="B732">
        <v>3.5200000000000002E-2</v>
      </c>
      <c r="C732">
        <v>-9.9900000000000003E-2</v>
      </c>
      <c r="D732">
        <v>0.45390000000000003</v>
      </c>
      <c r="E732">
        <v>-0.1857</v>
      </c>
      <c r="F732">
        <v>-0.1346</v>
      </c>
    </row>
    <row r="733" spans="1:6">
      <c r="A733" s="2" t="s">
        <v>39</v>
      </c>
      <c r="B733">
        <v>-0.48859999999999998</v>
      </c>
      <c r="C733">
        <v>3.7000000000000002E-3</v>
      </c>
      <c r="D733">
        <v>0.61909999999999998</v>
      </c>
      <c r="E733">
        <v>0</v>
      </c>
      <c r="F733">
        <v>-0.1353</v>
      </c>
    </row>
    <row r="734" spans="1:6">
      <c r="A734" s="2" t="s">
        <v>123</v>
      </c>
      <c r="B734">
        <v>-0.2823</v>
      </c>
      <c r="C734">
        <v>8.1000000000000003E-2</v>
      </c>
      <c r="D734">
        <v>0.43269999999999997</v>
      </c>
      <c r="E734">
        <v>-7.46E-2</v>
      </c>
      <c r="F734">
        <v>-0.1356</v>
      </c>
    </row>
    <row r="735" spans="1:6">
      <c r="A735" s="2" t="s">
        <v>16</v>
      </c>
      <c r="B735">
        <v>-0.158</v>
      </c>
      <c r="C735">
        <v>2.3300000000000001E-2</v>
      </c>
      <c r="D735">
        <v>0.77110000000000001</v>
      </c>
      <c r="E735">
        <v>-0.43169999999999997</v>
      </c>
      <c r="F735">
        <v>-0.1399</v>
      </c>
    </row>
    <row r="736" spans="1:6">
      <c r="A736" s="2" t="s">
        <v>967</v>
      </c>
      <c r="B736">
        <v>0.25890000000000002</v>
      </c>
      <c r="C736">
        <v>-0.16</v>
      </c>
      <c r="D736">
        <v>-0.38529999999999998</v>
      </c>
      <c r="E736">
        <v>0.46700000000000003</v>
      </c>
      <c r="F736">
        <v>-0.14080000000000001</v>
      </c>
    </row>
    <row r="737" spans="1:6">
      <c r="A737" s="2" t="s">
        <v>748</v>
      </c>
      <c r="B737">
        <v>-8.3699999999999997E-2</v>
      </c>
      <c r="C737">
        <v>-0.1062</v>
      </c>
      <c r="D737">
        <v>-6.8000000000000005E-2</v>
      </c>
      <c r="E737">
        <v>0.43009999999999998</v>
      </c>
      <c r="F737">
        <v>-0.14269999999999999</v>
      </c>
    </row>
    <row r="738" spans="1:6">
      <c r="A738" s="2" t="s">
        <v>200</v>
      </c>
      <c r="B738">
        <v>-0.30880000000000002</v>
      </c>
      <c r="C738">
        <v>-0.1583</v>
      </c>
      <c r="D738">
        <v>0.31690000000000002</v>
      </c>
      <c r="E738">
        <v>0.30030000000000001</v>
      </c>
      <c r="F738">
        <v>-0.14269999999999999</v>
      </c>
    </row>
    <row r="739" spans="1:6">
      <c r="A739" s="2" t="s">
        <v>907</v>
      </c>
      <c r="B739">
        <v>0.4551</v>
      </c>
      <c r="C739">
        <v>-0.13569999999999999</v>
      </c>
      <c r="D739">
        <v>-0.17480000000000001</v>
      </c>
      <c r="E739">
        <v>8.3199999999999996E-2</v>
      </c>
      <c r="F739">
        <v>-0.14280000000000001</v>
      </c>
    </row>
    <row r="740" spans="1:6">
      <c r="A740" s="2" t="s">
        <v>358</v>
      </c>
      <c r="B740">
        <v>-0.40589999999999998</v>
      </c>
      <c r="C740">
        <v>0.20100000000000001</v>
      </c>
      <c r="D740">
        <v>0.16470000000000001</v>
      </c>
      <c r="E740">
        <v>0.1532</v>
      </c>
      <c r="F740">
        <v>-0.14460000000000001</v>
      </c>
    </row>
    <row r="741" spans="1:6">
      <c r="A741" s="2" t="s">
        <v>50</v>
      </c>
      <c r="B741">
        <v>-0.59909999999999997</v>
      </c>
      <c r="C741">
        <v>-3.2099999999999997E-2</v>
      </c>
      <c r="D741">
        <v>0.57730000000000004</v>
      </c>
      <c r="E741">
        <v>0.1852</v>
      </c>
      <c r="F741">
        <v>-0.1459</v>
      </c>
    </row>
    <row r="742" spans="1:6">
      <c r="A742" s="2" t="s">
        <v>590</v>
      </c>
      <c r="B742">
        <v>-0.62970000000000004</v>
      </c>
      <c r="C742">
        <v>0.35339999999999999</v>
      </c>
      <c r="D742">
        <v>0</v>
      </c>
      <c r="E742">
        <v>0.35260000000000002</v>
      </c>
      <c r="F742">
        <v>-0.14649999999999999</v>
      </c>
    </row>
    <row r="743" spans="1:6">
      <c r="A743" s="2" t="s">
        <v>683</v>
      </c>
      <c r="B743">
        <v>-0.20849999999999999</v>
      </c>
      <c r="C743">
        <v>-9.2999999999999999E-2</v>
      </c>
      <c r="D743">
        <v>-3.27E-2</v>
      </c>
      <c r="E743">
        <v>0.49590000000000001</v>
      </c>
      <c r="F743">
        <v>-0.14729999999999999</v>
      </c>
    </row>
    <row r="744" spans="1:6">
      <c r="A744" s="2" t="s">
        <v>651</v>
      </c>
      <c r="B744">
        <v>0.56340000000000001</v>
      </c>
      <c r="C744">
        <v>-0.29099999999999998</v>
      </c>
      <c r="D744">
        <v>-1.55E-2</v>
      </c>
      <c r="E744">
        <v>2.8999999999999998E-3</v>
      </c>
      <c r="F744">
        <v>-0.1477</v>
      </c>
    </row>
    <row r="745" spans="1:6">
      <c r="A745" s="2" t="s">
        <v>53</v>
      </c>
      <c r="B745">
        <v>-0.34060000000000001</v>
      </c>
      <c r="C745">
        <v>8.2900000000000001E-2</v>
      </c>
      <c r="D745">
        <v>0.56979999999999997</v>
      </c>
      <c r="E745">
        <v>-0.13930000000000001</v>
      </c>
      <c r="F745">
        <v>-0.14810000000000001</v>
      </c>
    </row>
    <row r="746" spans="1:6">
      <c r="A746" s="2" t="s">
        <v>155</v>
      </c>
      <c r="B746">
        <v>-0.30740000000000001</v>
      </c>
      <c r="C746">
        <v>2.3800000000000002E-2</v>
      </c>
      <c r="D746">
        <v>0.37069999999999997</v>
      </c>
      <c r="E746">
        <v>5.8799999999999998E-2</v>
      </c>
      <c r="F746">
        <v>-0.14879999999999999</v>
      </c>
    </row>
    <row r="747" spans="1:6">
      <c r="A747" s="2" t="s">
        <v>741</v>
      </c>
      <c r="B747">
        <v>0.67669999999999997</v>
      </c>
      <c r="C747">
        <v>-0.24429999999999999</v>
      </c>
      <c r="D747">
        <v>-6.4199999999999993E-2</v>
      </c>
      <c r="E747">
        <v>-7.5899999999999995E-2</v>
      </c>
      <c r="F747">
        <v>-0.1492</v>
      </c>
    </row>
    <row r="748" spans="1:6">
      <c r="A748" s="2" t="s">
        <v>32</v>
      </c>
      <c r="B748">
        <v>-0.22389999999999999</v>
      </c>
      <c r="C748">
        <v>-0.20280000000000001</v>
      </c>
      <c r="D748">
        <v>0.68679999999999997</v>
      </c>
      <c r="E748">
        <v>-4.5199999999999997E-2</v>
      </c>
      <c r="F748">
        <v>-0.14960000000000001</v>
      </c>
    </row>
    <row r="749" spans="1:6">
      <c r="A749" s="2" t="s">
        <v>110</v>
      </c>
      <c r="B749">
        <v>-4.3799999999999999E-2</v>
      </c>
      <c r="C749">
        <v>-5.9200000000000003E-2</v>
      </c>
      <c r="D749">
        <v>0.4496</v>
      </c>
      <c r="E749">
        <v>-0.12089999999999999</v>
      </c>
      <c r="F749">
        <v>-0.14990000000000001</v>
      </c>
    </row>
    <row r="750" spans="1:6">
      <c r="A750" s="2" t="s">
        <v>62</v>
      </c>
      <c r="B750">
        <v>-0.31009999999999999</v>
      </c>
      <c r="C750">
        <v>-1.7100000000000001E-2</v>
      </c>
      <c r="D750">
        <v>0.53639999999999999</v>
      </c>
      <c r="E750">
        <v>-1.6E-2</v>
      </c>
      <c r="F750">
        <v>-0.15</v>
      </c>
    </row>
    <row r="751" spans="1:6">
      <c r="A751" s="2" t="s">
        <v>4</v>
      </c>
      <c r="B751">
        <v>-0.28820000000000001</v>
      </c>
      <c r="C751">
        <v>-0.22969999999999999</v>
      </c>
      <c r="D751">
        <v>1.1382000000000001</v>
      </c>
      <c r="E751">
        <v>-0.38080000000000003</v>
      </c>
      <c r="F751">
        <v>-0.15040000000000001</v>
      </c>
    </row>
    <row r="752" spans="1:6">
      <c r="A752" s="2" t="s">
        <v>103</v>
      </c>
      <c r="B752">
        <v>-0.11409999999999999</v>
      </c>
      <c r="C752">
        <v>-6.3700000000000007E-2</v>
      </c>
      <c r="D752">
        <v>0.46489999999999998</v>
      </c>
      <c r="E752">
        <v>-6.9199999999999998E-2</v>
      </c>
      <c r="F752">
        <v>-0.1512</v>
      </c>
    </row>
    <row r="753" spans="1:6">
      <c r="A753" s="2" t="s">
        <v>196</v>
      </c>
      <c r="B753">
        <v>0.13919999999999999</v>
      </c>
      <c r="C753">
        <v>8.2299999999999998E-2</v>
      </c>
      <c r="D753">
        <v>0.31890000000000002</v>
      </c>
      <c r="E753">
        <v>-0.32700000000000001</v>
      </c>
      <c r="F753">
        <v>-0.15190000000000001</v>
      </c>
    </row>
    <row r="754" spans="1:6">
      <c r="A754" s="2" t="s">
        <v>753</v>
      </c>
      <c r="B754">
        <v>-0.36930000000000002</v>
      </c>
      <c r="C754">
        <v>0.15440000000000001</v>
      </c>
      <c r="D754">
        <v>-6.9699999999999998E-2</v>
      </c>
      <c r="E754">
        <v>0.41289999999999999</v>
      </c>
      <c r="F754">
        <v>-0.1542</v>
      </c>
    </row>
    <row r="755" spans="1:6">
      <c r="A755" s="2" t="s">
        <v>760</v>
      </c>
      <c r="B755">
        <v>-0.28179999999999999</v>
      </c>
      <c r="C755">
        <v>0.29559999999999997</v>
      </c>
      <c r="D755">
        <v>-7.4300000000000005E-2</v>
      </c>
      <c r="E755">
        <v>0.2084</v>
      </c>
      <c r="F755">
        <v>-0.15909999999999999</v>
      </c>
    </row>
    <row r="756" spans="1:6">
      <c r="A756" s="2" t="s">
        <v>65</v>
      </c>
      <c r="B756">
        <v>-0.3669</v>
      </c>
      <c r="C756">
        <v>0.11310000000000001</v>
      </c>
      <c r="D756">
        <v>0.5282</v>
      </c>
      <c r="E756">
        <v>-9.5600000000000004E-2</v>
      </c>
      <c r="F756">
        <v>-0.15909999999999999</v>
      </c>
    </row>
    <row r="757" spans="1:6">
      <c r="A757" s="2" t="s">
        <v>934</v>
      </c>
      <c r="B757">
        <v>-6.8400000000000002E-2</v>
      </c>
      <c r="C757">
        <v>-0.1046</v>
      </c>
      <c r="D757">
        <v>-0.2162</v>
      </c>
      <c r="E757">
        <v>0.57210000000000005</v>
      </c>
      <c r="F757">
        <v>-0.1595</v>
      </c>
    </row>
    <row r="758" spans="1:6">
      <c r="A758" s="2" t="s">
        <v>153</v>
      </c>
      <c r="B758">
        <v>-0.3911</v>
      </c>
      <c r="C758">
        <v>0.3735</v>
      </c>
      <c r="D758">
        <v>0.37380000000000002</v>
      </c>
      <c r="E758">
        <v>-0.1893</v>
      </c>
      <c r="F758">
        <v>-0.15970000000000001</v>
      </c>
    </row>
    <row r="759" spans="1:6">
      <c r="A759" s="2" t="s">
        <v>112</v>
      </c>
      <c r="B759">
        <v>3.3E-3</v>
      </c>
      <c r="C759">
        <v>5.7500000000000002E-2</v>
      </c>
      <c r="D759">
        <v>0.44869999999999999</v>
      </c>
      <c r="E759">
        <v>-0.29680000000000001</v>
      </c>
      <c r="F759">
        <v>-0.1605</v>
      </c>
    </row>
    <row r="760" spans="1:6">
      <c r="A760" s="2" t="s">
        <v>18</v>
      </c>
      <c r="B760">
        <v>-0.154</v>
      </c>
      <c r="C760">
        <v>-7.3400000000000007E-2</v>
      </c>
      <c r="D760">
        <v>0.76719999999999999</v>
      </c>
      <c r="E760">
        <v>-0.29210000000000003</v>
      </c>
      <c r="F760">
        <v>-0.16270000000000001</v>
      </c>
    </row>
    <row r="761" spans="1:6">
      <c r="A761" s="2" t="s">
        <v>468</v>
      </c>
      <c r="B761">
        <v>-0.34499999999999997</v>
      </c>
      <c r="C761">
        <v>0.26350000000000001</v>
      </c>
      <c r="D761">
        <v>8.72E-2</v>
      </c>
      <c r="E761">
        <v>0.1323</v>
      </c>
      <c r="F761">
        <v>-0.16300000000000001</v>
      </c>
    </row>
    <row r="762" spans="1:6">
      <c r="A762" s="2" t="s">
        <v>125</v>
      </c>
      <c r="B762">
        <v>-0.36820000000000003</v>
      </c>
      <c r="C762">
        <v>0.16020000000000001</v>
      </c>
      <c r="D762">
        <v>0.42930000000000001</v>
      </c>
      <c r="E762">
        <v>-4.4999999999999998E-2</v>
      </c>
      <c r="F762">
        <v>-0.16309999999999999</v>
      </c>
    </row>
    <row r="763" spans="1:6">
      <c r="A763" s="2" t="s">
        <v>808</v>
      </c>
      <c r="B763">
        <v>-0.33700000000000002</v>
      </c>
      <c r="C763">
        <v>0.3674</v>
      </c>
      <c r="D763">
        <v>-9.8299999999999998E-2</v>
      </c>
      <c r="E763">
        <v>0.21260000000000001</v>
      </c>
      <c r="F763">
        <v>-0.1643</v>
      </c>
    </row>
    <row r="764" spans="1:6">
      <c r="A764" s="2" t="s">
        <v>137</v>
      </c>
      <c r="B764">
        <v>0.14699999999999999</v>
      </c>
      <c r="C764">
        <v>-0.15909999999999999</v>
      </c>
      <c r="D764">
        <v>0.40039999999999998</v>
      </c>
      <c r="E764">
        <v>-0.13800000000000001</v>
      </c>
      <c r="F764">
        <v>-0.1646</v>
      </c>
    </row>
    <row r="765" spans="1:6">
      <c r="A765" s="2" t="s">
        <v>7</v>
      </c>
      <c r="B765">
        <v>-0.18490000000000001</v>
      </c>
      <c r="C765">
        <v>-0.15040000000000001</v>
      </c>
      <c r="D765">
        <v>0.86880000000000002</v>
      </c>
      <c r="E765">
        <v>-0.28039999999999998</v>
      </c>
      <c r="F765">
        <v>-0.1656</v>
      </c>
    </row>
    <row r="766" spans="1:6">
      <c r="A766" s="2" t="s">
        <v>20</v>
      </c>
      <c r="B766">
        <v>-0.13469999999999999</v>
      </c>
      <c r="C766">
        <v>1.7100000000000001E-2</v>
      </c>
      <c r="D766">
        <v>0.75560000000000005</v>
      </c>
      <c r="E766">
        <v>-0.4007</v>
      </c>
      <c r="F766">
        <v>-0.16619999999999999</v>
      </c>
    </row>
    <row r="767" spans="1:6">
      <c r="A767" s="2" t="s">
        <v>818</v>
      </c>
      <c r="B767">
        <v>-0.27200000000000002</v>
      </c>
      <c r="C767">
        <v>0.10050000000000001</v>
      </c>
      <c r="D767">
        <v>-0.1036</v>
      </c>
      <c r="E767">
        <v>0.4289</v>
      </c>
      <c r="F767">
        <v>-0.16639999999999999</v>
      </c>
    </row>
    <row r="768" spans="1:6">
      <c r="A768" s="2" t="s">
        <v>822</v>
      </c>
      <c r="B768">
        <v>-0.41399999999999998</v>
      </c>
      <c r="C768">
        <v>0.30270000000000002</v>
      </c>
      <c r="D768">
        <v>-0.10580000000000001</v>
      </c>
      <c r="E768">
        <v>0.35420000000000001</v>
      </c>
      <c r="F768">
        <v>-0.1686</v>
      </c>
    </row>
    <row r="769" spans="1:6">
      <c r="A769" s="2" t="s">
        <v>968</v>
      </c>
      <c r="B769">
        <v>0.25829999999999997</v>
      </c>
      <c r="C769">
        <v>-0.1124</v>
      </c>
      <c r="D769">
        <v>-0.46389999999999998</v>
      </c>
      <c r="E769">
        <v>0.52549999999999997</v>
      </c>
      <c r="F769">
        <v>-0.16869999999999999</v>
      </c>
    </row>
    <row r="770" spans="1:6">
      <c r="A770" s="2" t="s">
        <v>735</v>
      </c>
      <c r="B770">
        <v>0.3856</v>
      </c>
      <c r="C770">
        <v>-0.2404</v>
      </c>
      <c r="D770">
        <v>-6.25E-2</v>
      </c>
      <c r="E770">
        <v>0.17430000000000001</v>
      </c>
      <c r="F770">
        <v>-0.17050000000000001</v>
      </c>
    </row>
    <row r="771" spans="1:6">
      <c r="A771" s="2" t="s">
        <v>187</v>
      </c>
      <c r="B771">
        <v>0.27310000000000001</v>
      </c>
      <c r="C771">
        <v>-0.1396</v>
      </c>
      <c r="D771">
        <v>0.33400000000000002</v>
      </c>
      <c r="E771">
        <v>-0.19539999999999999</v>
      </c>
      <c r="F771">
        <v>-0.17150000000000001</v>
      </c>
    </row>
    <row r="772" spans="1:6">
      <c r="A772" s="2" t="s">
        <v>17</v>
      </c>
      <c r="B772">
        <v>-0.29620000000000002</v>
      </c>
      <c r="C772">
        <v>-3.3E-3</v>
      </c>
      <c r="D772">
        <v>0.76749999999999996</v>
      </c>
      <c r="E772">
        <v>-0.2286</v>
      </c>
      <c r="F772">
        <v>-0.17330000000000001</v>
      </c>
    </row>
    <row r="773" spans="1:6">
      <c r="A773" s="2" t="s">
        <v>956</v>
      </c>
      <c r="B773">
        <v>0.1595</v>
      </c>
      <c r="C773">
        <v>-0.14050000000000001</v>
      </c>
      <c r="D773">
        <v>-0.27789999999999998</v>
      </c>
      <c r="E773">
        <v>0.47089999999999999</v>
      </c>
      <c r="F773">
        <v>-0.17369999999999999</v>
      </c>
    </row>
    <row r="774" spans="1:6">
      <c r="A774" s="2" t="s">
        <v>104</v>
      </c>
      <c r="B774">
        <v>-0.19589999999999999</v>
      </c>
      <c r="C774">
        <v>-3.1099999999999999E-2</v>
      </c>
      <c r="D774">
        <v>0.45900000000000002</v>
      </c>
      <c r="E774" s="1">
        <v>-2.0000000000000001E-4</v>
      </c>
      <c r="F774">
        <v>-0.1739</v>
      </c>
    </row>
    <row r="775" spans="1:6">
      <c r="A775" s="2" t="s">
        <v>355</v>
      </c>
      <c r="B775">
        <v>-3.2899999999999999E-2</v>
      </c>
      <c r="C775">
        <v>0.33750000000000002</v>
      </c>
      <c r="D775">
        <v>0.16550000000000001</v>
      </c>
      <c r="E775">
        <v>-0.2492</v>
      </c>
      <c r="F775">
        <v>-0.1741</v>
      </c>
    </row>
    <row r="776" spans="1:6">
      <c r="A776" s="2" t="s">
        <v>939</v>
      </c>
      <c r="B776">
        <v>2.7799999999999998E-2</v>
      </c>
      <c r="C776">
        <v>-9.4999999999999998E-3</v>
      </c>
      <c r="D776">
        <v>-0.2213</v>
      </c>
      <c r="E776">
        <v>0.40160000000000001</v>
      </c>
      <c r="F776">
        <v>-0.17419999999999999</v>
      </c>
    </row>
    <row r="777" spans="1:6">
      <c r="A777" s="2" t="s">
        <v>890</v>
      </c>
      <c r="B777">
        <v>-0.31240000000000001</v>
      </c>
      <c r="C777">
        <v>0.34749999999999998</v>
      </c>
      <c r="D777">
        <v>-0.152</v>
      </c>
      <c r="E777">
        <v>0.27360000000000001</v>
      </c>
      <c r="F777">
        <v>-0.17519999999999999</v>
      </c>
    </row>
    <row r="778" spans="1:6">
      <c r="A778" s="2" t="s">
        <v>180</v>
      </c>
      <c r="B778">
        <v>-0.27550000000000002</v>
      </c>
      <c r="C778">
        <v>0.32979999999999998</v>
      </c>
      <c r="D778">
        <v>0.34410000000000002</v>
      </c>
      <c r="E778">
        <v>-0.1978</v>
      </c>
      <c r="F778">
        <v>-0.17630000000000001</v>
      </c>
    </row>
    <row r="779" spans="1:6">
      <c r="A779" s="2" t="s">
        <v>59</v>
      </c>
      <c r="B779">
        <v>-0.13900000000000001</v>
      </c>
      <c r="C779">
        <v>6.6400000000000001E-2</v>
      </c>
      <c r="D779">
        <v>0.54449999999999998</v>
      </c>
      <c r="E779">
        <v>-0.23849999999999999</v>
      </c>
      <c r="F779">
        <v>-0.17649999999999999</v>
      </c>
    </row>
    <row r="780" spans="1:6">
      <c r="A780" s="2" t="s">
        <v>36</v>
      </c>
      <c r="B780">
        <v>0.15989999999999999</v>
      </c>
      <c r="C780">
        <v>-0.23219999999999999</v>
      </c>
      <c r="D780">
        <v>0.64959999999999996</v>
      </c>
      <c r="E780">
        <v>-0.29339999999999999</v>
      </c>
      <c r="F780">
        <v>-0.1767</v>
      </c>
    </row>
    <row r="781" spans="1:6">
      <c r="A781" s="2" t="s">
        <v>117</v>
      </c>
      <c r="B781">
        <v>-0.2122</v>
      </c>
      <c r="C781">
        <v>0.02</v>
      </c>
      <c r="D781">
        <v>0.44219999999999998</v>
      </c>
      <c r="E781">
        <v>-3.2800000000000003E-2</v>
      </c>
      <c r="F781">
        <v>-0.1787</v>
      </c>
    </row>
    <row r="782" spans="1:6">
      <c r="A782" s="2" t="s">
        <v>9</v>
      </c>
      <c r="B782">
        <v>-0.21060000000000001</v>
      </c>
      <c r="C782">
        <v>-4.87E-2</v>
      </c>
      <c r="D782">
        <v>0.83560000000000001</v>
      </c>
      <c r="E782">
        <v>-0.313</v>
      </c>
      <c r="F782">
        <v>-0.17899999999999999</v>
      </c>
    </row>
    <row r="783" spans="1:6">
      <c r="A783" s="2" t="s">
        <v>781</v>
      </c>
      <c r="B783">
        <v>-7.51E-2</v>
      </c>
      <c r="C783">
        <v>-5.7500000000000002E-2</v>
      </c>
      <c r="D783">
        <v>-8.5599999999999996E-2</v>
      </c>
      <c r="E783">
        <v>0.433</v>
      </c>
      <c r="F783">
        <v>-0.1792</v>
      </c>
    </row>
    <row r="784" spans="1:6">
      <c r="A784" s="2" t="s">
        <v>285</v>
      </c>
      <c r="B784">
        <v>-3.7400000000000003E-2</v>
      </c>
      <c r="C784">
        <v>-0.25659999999999999</v>
      </c>
      <c r="D784">
        <v>0.2172</v>
      </c>
      <c r="E784">
        <v>0.30220000000000002</v>
      </c>
      <c r="F784">
        <v>-0.18010000000000001</v>
      </c>
    </row>
    <row r="785" spans="1:6">
      <c r="A785" s="2" t="s">
        <v>550</v>
      </c>
      <c r="B785">
        <v>-0.39629999999999999</v>
      </c>
      <c r="C785">
        <v>0.29239999999999999</v>
      </c>
      <c r="D785">
        <v>2.3699999999999999E-2</v>
      </c>
      <c r="E785">
        <v>0.2288</v>
      </c>
      <c r="F785">
        <v>-0.1825</v>
      </c>
    </row>
    <row r="786" spans="1:6">
      <c r="A786" s="2" t="s">
        <v>784</v>
      </c>
      <c r="B786">
        <v>-0.1183</v>
      </c>
      <c r="C786">
        <v>-5.4000000000000003E-3</v>
      </c>
      <c r="D786">
        <v>-8.6900000000000005E-2</v>
      </c>
      <c r="E786">
        <v>0.4244</v>
      </c>
      <c r="F786">
        <v>-0.1835</v>
      </c>
    </row>
    <row r="787" spans="1:6">
      <c r="A787" s="2" t="s">
        <v>597</v>
      </c>
      <c r="B787">
        <v>-0.20119999999999999</v>
      </c>
      <c r="C787">
        <v>-6.7999999999999996E-3</v>
      </c>
      <c r="D787">
        <v>0</v>
      </c>
      <c r="E787">
        <v>0.40529999999999999</v>
      </c>
      <c r="F787">
        <v>-0.1835</v>
      </c>
    </row>
    <row r="788" spans="1:6">
      <c r="A788" s="2" t="s">
        <v>51</v>
      </c>
      <c r="B788">
        <v>0.1444</v>
      </c>
      <c r="C788">
        <v>-6.4199999999999993E-2</v>
      </c>
      <c r="D788">
        <v>0.57350000000000001</v>
      </c>
      <c r="E788">
        <v>-0.36699999999999999</v>
      </c>
      <c r="F788">
        <v>-0.1845</v>
      </c>
    </row>
    <row r="789" spans="1:6">
      <c r="A789" s="2" t="s">
        <v>664</v>
      </c>
      <c r="B789">
        <v>-0.2437</v>
      </c>
      <c r="C789">
        <v>0.34620000000000001</v>
      </c>
      <c r="D789">
        <v>-2.2100000000000002E-2</v>
      </c>
      <c r="E789">
        <v>0.1077</v>
      </c>
      <c r="F789">
        <v>-0.1852</v>
      </c>
    </row>
    <row r="790" spans="1:6">
      <c r="A790" s="2" t="s">
        <v>247</v>
      </c>
      <c r="B790">
        <v>-0.31530000000000002</v>
      </c>
      <c r="C790">
        <v>0.32900000000000001</v>
      </c>
      <c r="D790">
        <v>0.26169999999999999</v>
      </c>
      <c r="E790">
        <v>-7.5200000000000003E-2</v>
      </c>
      <c r="F790">
        <v>-0.1865</v>
      </c>
    </row>
    <row r="791" spans="1:6">
      <c r="A791" s="2" t="s">
        <v>903</v>
      </c>
      <c r="B791">
        <v>-0.2296</v>
      </c>
      <c r="C791">
        <v>0.1157</v>
      </c>
      <c r="D791">
        <v>-0.16869999999999999</v>
      </c>
      <c r="E791">
        <v>0.46179999999999999</v>
      </c>
      <c r="F791">
        <v>-0.187</v>
      </c>
    </row>
    <row r="792" spans="1:6">
      <c r="A792" s="2" t="s">
        <v>92</v>
      </c>
      <c r="B792">
        <v>-0.17319999999999999</v>
      </c>
      <c r="C792">
        <v>0.20430000000000001</v>
      </c>
      <c r="D792">
        <v>0.47620000000000001</v>
      </c>
      <c r="E792">
        <v>-0.26939999999999997</v>
      </c>
      <c r="F792">
        <v>-0.18790000000000001</v>
      </c>
    </row>
    <row r="793" spans="1:6">
      <c r="A793" s="2" t="s">
        <v>844</v>
      </c>
      <c r="B793">
        <v>-0.21929999999999999</v>
      </c>
      <c r="C793">
        <v>0.25430000000000003</v>
      </c>
      <c r="D793">
        <v>-0.1164</v>
      </c>
      <c r="E793">
        <v>0.26879999999999998</v>
      </c>
      <c r="F793">
        <v>-0.18820000000000001</v>
      </c>
    </row>
    <row r="794" spans="1:6">
      <c r="A794" s="2" t="s">
        <v>758</v>
      </c>
      <c r="B794">
        <v>-0.1072</v>
      </c>
      <c r="C794">
        <v>-1.9E-2</v>
      </c>
      <c r="D794">
        <v>-7.1800000000000003E-2</v>
      </c>
      <c r="E794">
        <v>0.42020000000000002</v>
      </c>
      <c r="F794">
        <v>-0.1885</v>
      </c>
    </row>
    <row r="795" spans="1:6">
      <c r="A795" s="2" t="s">
        <v>6</v>
      </c>
      <c r="B795">
        <v>-0.20930000000000001</v>
      </c>
      <c r="C795">
        <v>-0.1124</v>
      </c>
      <c r="D795">
        <v>0.88390000000000002</v>
      </c>
      <c r="E795">
        <v>-0.2777</v>
      </c>
      <c r="F795">
        <v>-0.19450000000000001</v>
      </c>
    </row>
    <row r="796" spans="1:6">
      <c r="A796" s="2" t="s">
        <v>926</v>
      </c>
      <c r="B796">
        <v>1.0246</v>
      </c>
      <c r="C796">
        <v>-0.32879999999999998</v>
      </c>
      <c r="D796">
        <v>-0.2026</v>
      </c>
      <c r="E796">
        <v>-0.1076</v>
      </c>
      <c r="F796">
        <v>-0.19470000000000001</v>
      </c>
    </row>
    <row r="797" spans="1:6">
      <c r="A797" s="2" t="s">
        <v>215</v>
      </c>
      <c r="B797">
        <v>-0.38979999999999998</v>
      </c>
      <c r="C797">
        <v>0.36859999999999998</v>
      </c>
      <c r="D797">
        <v>0.29249999999999998</v>
      </c>
      <c r="E797">
        <v>-6.93E-2</v>
      </c>
      <c r="F797">
        <v>-0.1951</v>
      </c>
    </row>
    <row r="798" spans="1:6">
      <c r="A798" s="2" t="s">
        <v>805</v>
      </c>
      <c r="B798">
        <v>-0.1331</v>
      </c>
      <c r="C798">
        <v>-3.3500000000000002E-2</v>
      </c>
      <c r="D798">
        <v>-9.7299999999999998E-2</v>
      </c>
      <c r="E798">
        <v>0.4884</v>
      </c>
      <c r="F798">
        <v>-0.19550000000000001</v>
      </c>
    </row>
    <row r="799" spans="1:6">
      <c r="A799" s="2" t="s">
        <v>389</v>
      </c>
      <c r="B799">
        <v>0.28739999999999999</v>
      </c>
      <c r="C799">
        <v>-0.33839999999999998</v>
      </c>
      <c r="D799">
        <v>0.14449999999999999</v>
      </c>
      <c r="E799">
        <v>0.17780000000000001</v>
      </c>
      <c r="F799">
        <v>-0.19739999999999999</v>
      </c>
    </row>
    <row r="800" spans="1:6">
      <c r="A800" s="2" t="s">
        <v>793</v>
      </c>
      <c r="B800">
        <v>-0.1411</v>
      </c>
      <c r="C800">
        <v>-3.9600000000000003E-2</v>
      </c>
      <c r="D800">
        <v>-8.8099999999999998E-2</v>
      </c>
      <c r="E800">
        <v>0.49540000000000001</v>
      </c>
      <c r="F800">
        <v>-0.1978</v>
      </c>
    </row>
    <row r="801" spans="1:6">
      <c r="A801" s="2" t="s">
        <v>44</v>
      </c>
      <c r="B801">
        <v>-0.1341</v>
      </c>
      <c r="C801">
        <v>-0.1439</v>
      </c>
      <c r="D801">
        <v>0.6018</v>
      </c>
      <c r="E801">
        <v>-4.24E-2</v>
      </c>
      <c r="F801">
        <v>-0.20050000000000001</v>
      </c>
    </row>
    <row r="802" spans="1:6">
      <c r="A802" s="2" t="s">
        <v>647</v>
      </c>
      <c r="B802">
        <v>-0.1784</v>
      </c>
      <c r="C802">
        <v>-1.8599999999999998E-2</v>
      </c>
      <c r="D802">
        <v>-1.38E-2</v>
      </c>
      <c r="E802">
        <v>0.44280000000000003</v>
      </c>
      <c r="F802">
        <v>-0.20230000000000001</v>
      </c>
    </row>
    <row r="803" spans="1:6">
      <c r="A803" s="2" t="s">
        <v>324</v>
      </c>
      <c r="B803">
        <v>-0.37469999999999998</v>
      </c>
      <c r="C803">
        <v>0.40039999999999998</v>
      </c>
      <c r="D803">
        <v>0.18459999999999999</v>
      </c>
      <c r="E803">
        <v>-5.4000000000000003E-3</v>
      </c>
      <c r="F803">
        <v>-0.2024</v>
      </c>
    </row>
    <row r="804" spans="1:6">
      <c r="A804" s="2" t="s">
        <v>126</v>
      </c>
      <c r="B804">
        <v>-0.42120000000000002</v>
      </c>
      <c r="C804">
        <v>0.1361</v>
      </c>
      <c r="D804">
        <v>0.42009999999999997</v>
      </c>
      <c r="E804">
        <v>6.1400000000000003E-2</v>
      </c>
      <c r="F804">
        <v>-0.2029</v>
      </c>
    </row>
    <row r="805" spans="1:6">
      <c r="A805" s="2" t="s">
        <v>827</v>
      </c>
      <c r="B805">
        <v>0.95320000000000005</v>
      </c>
      <c r="C805">
        <v>-0.27379999999999999</v>
      </c>
      <c r="D805">
        <v>-0.10879999999999999</v>
      </c>
      <c r="E805">
        <v>-0.17849999999999999</v>
      </c>
      <c r="F805">
        <v>-0.20300000000000001</v>
      </c>
    </row>
    <row r="806" spans="1:6">
      <c r="A806" s="2" t="s">
        <v>839</v>
      </c>
      <c r="B806">
        <v>0.49419999999999997</v>
      </c>
      <c r="C806">
        <v>-5.2400000000000002E-2</v>
      </c>
      <c r="D806">
        <v>-0.1137</v>
      </c>
      <c r="E806">
        <v>-1.2999999999999999E-3</v>
      </c>
      <c r="F806">
        <v>-0.2039</v>
      </c>
    </row>
    <row r="807" spans="1:6">
      <c r="A807" s="2" t="s">
        <v>962</v>
      </c>
      <c r="B807">
        <v>0.29780000000000001</v>
      </c>
      <c r="C807">
        <v>0.14729999999999999</v>
      </c>
      <c r="D807">
        <v>-0.32279999999999998</v>
      </c>
      <c r="E807">
        <v>0.12759999999999999</v>
      </c>
      <c r="F807">
        <v>-0.20399999999999999</v>
      </c>
    </row>
    <row r="808" spans="1:6">
      <c r="A808" s="2" t="s">
        <v>116</v>
      </c>
      <c r="B808">
        <v>-0.2828</v>
      </c>
      <c r="C808">
        <v>6.6199999999999995E-2</v>
      </c>
      <c r="D808">
        <v>0.44319999999999998</v>
      </c>
      <c r="E808">
        <v>0</v>
      </c>
      <c r="F808">
        <v>-0.20619999999999999</v>
      </c>
    </row>
    <row r="809" spans="1:6">
      <c r="A809" s="2" t="s">
        <v>174</v>
      </c>
      <c r="B809">
        <v>-0.26140000000000002</v>
      </c>
      <c r="C809">
        <v>-6.1100000000000002E-2</v>
      </c>
      <c r="D809">
        <v>0.35260000000000002</v>
      </c>
      <c r="E809">
        <v>0.2041</v>
      </c>
      <c r="F809">
        <v>-0.20619999999999999</v>
      </c>
    </row>
    <row r="810" spans="1:6">
      <c r="A810" s="2" t="s">
        <v>467</v>
      </c>
      <c r="B810">
        <v>-0.16309999999999999</v>
      </c>
      <c r="C810">
        <v>0.38590000000000002</v>
      </c>
      <c r="D810">
        <v>8.7900000000000006E-2</v>
      </c>
      <c r="E810">
        <v>-7.6200000000000004E-2</v>
      </c>
      <c r="F810">
        <v>-0.20710000000000001</v>
      </c>
    </row>
    <row r="811" spans="1:6">
      <c r="A811" s="2" t="s">
        <v>481</v>
      </c>
      <c r="B811">
        <v>-0.32950000000000002</v>
      </c>
      <c r="C811">
        <v>0.1694</v>
      </c>
      <c r="D811">
        <v>7.5200000000000003E-2</v>
      </c>
      <c r="E811">
        <v>0.27550000000000002</v>
      </c>
      <c r="F811">
        <v>-0.2079</v>
      </c>
    </row>
    <row r="812" spans="1:6">
      <c r="A812" s="2" t="s">
        <v>776</v>
      </c>
      <c r="B812">
        <v>-0.16350000000000001</v>
      </c>
      <c r="C812">
        <v>9.1999999999999998E-3</v>
      </c>
      <c r="D812">
        <v>-8.2900000000000001E-2</v>
      </c>
      <c r="E812">
        <v>0.45839999999999997</v>
      </c>
      <c r="F812">
        <v>-0.21010000000000001</v>
      </c>
    </row>
    <row r="813" spans="1:6">
      <c r="A813" s="2" t="s">
        <v>248</v>
      </c>
      <c r="B813">
        <v>-0.29770000000000002</v>
      </c>
      <c r="C813">
        <v>0.23830000000000001</v>
      </c>
      <c r="D813">
        <v>0.26079999999999998</v>
      </c>
      <c r="E813">
        <v>1.15E-2</v>
      </c>
      <c r="F813">
        <v>-0.21060000000000001</v>
      </c>
    </row>
    <row r="814" spans="1:6">
      <c r="A814" s="2" t="s">
        <v>73</v>
      </c>
      <c r="B814">
        <v>-0.15570000000000001</v>
      </c>
      <c r="C814">
        <v>2.0199999999999999E-2</v>
      </c>
      <c r="D814">
        <v>0.52049999999999996</v>
      </c>
      <c r="E814">
        <v>-0.1166</v>
      </c>
      <c r="F814">
        <v>-0.21060000000000001</v>
      </c>
    </row>
    <row r="815" spans="1:6">
      <c r="A815" s="2" t="s">
        <v>905</v>
      </c>
      <c r="B815">
        <v>-0.12640000000000001</v>
      </c>
      <c r="C815">
        <v>0.14810000000000001</v>
      </c>
      <c r="D815">
        <v>-0.17280000000000001</v>
      </c>
      <c r="E815">
        <v>0.3735</v>
      </c>
      <c r="F815">
        <v>-0.21110000000000001</v>
      </c>
    </row>
    <row r="816" spans="1:6">
      <c r="A816" s="2" t="s">
        <v>954</v>
      </c>
      <c r="B816">
        <v>0.38700000000000001</v>
      </c>
      <c r="C816">
        <v>7.4000000000000003E-3</v>
      </c>
      <c r="D816">
        <v>-0.26469999999999999</v>
      </c>
      <c r="E816">
        <v>0.14560000000000001</v>
      </c>
      <c r="F816">
        <v>-0.21199999999999999</v>
      </c>
    </row>
    <row r="817" spans="1:6">
      <c r="A817" s="2" t="s">
        <v>715</v>
      </c>
      <c r="B817">
        <v>-0.26040000000000002</v>
      </c>
      <c r="C817">
        <v>5.5500000000000001E-2</v>
      </c>
      <c r="D817">
        <v>-5.2499999999999998E-2</v>
      </c>
      <c r="E817">
        <v>0.47099999999999997</v>
      </c>
      <c r="F817">
        <v>-0.21360000000000001</v>
      </c>
    </row>
    <row r="818" spans="1:6">
      <c r="A818" s="2" t="s">
        <v>282</v>
      </c>
      <c r="B818">
        <v>-0.4395</v>
      </c>
      <c r="C818">
        <v>0.25490000000000002</v>
      </c>
      <c r="D818">
        <v>0.2215</v>
      </c>
      <c r="E818">
        <v>0.16270000000000001</v>
      </c>
      <c r="F818">
        <v>-0.21970000000000001</v>
      </c>
    </row>
    <row r="819" spans="1:6">
      <c r="A819" s="2" t="s">
        <v>834</v>
      </c>
      <c r="B819">
        <v>-0.2069</v>
      </c>
      <c r="C819">
        <v>0.1371</v>
      </c>
      <c r="D819">
        <v>-0.1108</v>
      </c>
      <c r="E819">
        <v>0.40649999999999997</v>
      </c>
      <c r="F819">
        <v>-0.22040000000000001</v>
      </c>
    </row>
    <row r="820" spans="1:6">
      <c r="A820" s="2" t="s">
        <v>41</v>
      </c>
      <c r="B820">
        <v>8.2199999999999995E-2</v>
      </c>
      <c r="C820">
        <v>1.49E-2</v>
      </c>
      <c r="D820">
        <v>0.61380000000000001</v>
      </c>
      <c r="E820">
        <v>-0.40329999999999999</v>
      </c>
      <c r="F820">
        <v>-0.22209999999999999</v>
      </c>
    </row>
    <row r="821" spans="1:6">
      <c r="A821" s="2" t="s">
        <v>204</v>
      </c>
      <c r="B821">
        <v>-0.35339999999999999</v>
      </c>
      <c r="C821">
        <v>0.26179999999999998</v>
      </c>
      <c r="D821">
        <v>0.311</v>
      </c>
      <c r="E821">
        <v>3.0999999999999999E-3</v>
      </c>
      <c r="F821">
        <v>-0.22270000000000001</v>
      </c>
    </row>
    <row r="822" spans="1:6">
      <c r="A822" s="2" t="s">
        <v>387</v>
      </c>
      <c r="B822">
        <v>4.2700000000000002E-2</v>
      </c>
      <c r="C822">
        <v>0.30890000000000001</v>
      </c>
      <c r="D822">
        <v>0.14560000000000001</v>
      </c>
      <c r="E822">
        <v>-0.2263</v>
      </c>
      <c r="F822">
        <v>-0.22320000000000001</v>
      </c>
    </row>
    <row r="823" spans="1:6">
      <c r="A823" s="2" t="s">
        <v>203</v>
      </c>
      <c r="B823">
        <v>-0.3372</v>
      </c>
      <c r="C823">
        <v>4.3499999999999997E-2</v>
      </c>
      <c r="D823">
        <v>0.313</v>
      </c>
      <c r="E823">
        <v>0.20430000000000001</v>
      </c>
      <c r="F823">
        <v>-0.22320000000000001</v>
      </c>
    </row>
    <row r="824" spans="1:6">
      <c r="A824" s="2" t="s">
        <v>775</v>
      </c>
      <c r="B824">
        <v>-0.18390000000000001</v>
      </c>
      <c r="C824">
        <v>-6.4899999999999999E-2</v>
      </c>
      <c r="D824">
        <v>-8.1900000000000001E-2</v>
      </c>
      <c r="E824">
        <v>0.5806</v>
      </c>
      <c r="F824">
        <v>-0.2233</v>
      </c>
    </row>
    <row r="825" spans="1:6">
      <c r="A825" s="2" t="s">
        <v>71</v>
      </c>
      <c r="B825">
        <v>0.21229999999999999</v>
      </c>
      <c r="C825">
        <v>-0.13300000000000001</v>
      </c>
      <c r="D825">
        <v>0.52270000000000005</v>
      </c>
      <c r="E825">
        <v>-0.26279999999999998</v>
      </c>
      <c r="F825">
        <v>-0.22500000000000001</v>
      </c>
    </row>
    <row r="826" spans="1:6">
      <c r="A826" s="2" t="s">
        <v>633</v>
      </c>
      <c r="B826">
        <v>-0.16339999999999999</v>
      </c>
      <c r="C826">
        <v>-2.0199999999999999E-2</v>
      </c>
      <c r="D826">
        <v>-6.7000000000000002E-3</v>
      </c>
      <c r="E826">
        <v>0.45200000000000001</v>
      </c>
      <c r="F826">
        <v>-0.22559999999999999</v>
      </c>
    </row>
    <row r="827" spans="1:6">
      <c r="A827" s="2" t="s">
        <v>898</v>
      </c>
      <c r="B827">
        <v>0.41499999999999998</v>
      </c>
      <c r="C827">
        <v>-9.4700000000000006E-2</v>
      </c>
      <c r="D827">
        <v>-0.16270000000000001</v>
      </c>
      <c r="E827">
        <v>0.16370000000000001</v>
      </c>
      <c r="F827">
        <v>-0.22770000000000001</v>
      </c>
    </row>
    <row r="828" spans="1:6">
      <c r="A828" s="2" t="s">
        <v>85</v>
      </c>
      <c r="B828">
        <v>-0.3453</v>
      </c>
      <c r="C828">
        <v>0.34989999999999999</v>
      </c>
      <c r="D828">
        <v>0.4904</v>
      </c>
      <c r="E828">
        <v>-0.2339</v>
      </c>
      <c r="F828">
        <v>-0.22789999999999999</v>
      </c>
    </row>
    <row r="829" spans="1:6">
      <c r="A829" s="2" t="s">
        <v>272</v>
      </c>
      <c r="B829">
        <v>0.41799999999999998</v>
      </c>
      <c r="C829">
        <v>-1.1599999999999999E-2</v>
      </c>
      <c r="D829">
        <v>0.2301</v>
      </c>
      <c r="E829">
        <v>-0.28249999999999997</v>
      </c>
      <c r="F829">
        <v>-0.22919999999999999</v>
      </c>
    </row>
    <row r="830" spans="1:6">
      <c r="A830" s="2" t="s">
        <v>825</v>
      </c>
      <c r="B830">
        <v>-0.19550000000000001</v>
      </c>
      <c r="C830">
        <v>0.20680000000000001</v>
      </c>
      <c r="D830">
        <v>-0.1085</v>
      </c>
      <c r="E830">
        <v>0.33600000000000002</v>
      </c>
      <c r="F830">
        <v>-0.22939999999999999</v>
      </c>
    </row>
    <row r="831" spans="1:6">
      <c r="A831" s="2" t="s">
        <v>673</v>
      </c>
      <c r="B831">
        <v>-0.23630000000000001</v>
      </c>
      <c r="C831">
        <v>2.9399999999999999E-2</v>
      </c>
      <c r="D831">
        <v>-2.7199999999999998E-2</v>
      </c>
      <c r="E831">
        <v>0.47220000000000001</v>
      </c>
      <c r="F831">
        <v>-0.2303</v>
      </c>
    </row>
    <row r="832" spans="1:6">
      <c r="A832" s="2" t="s">
        <v>132</v>
      </c>
      <c r="B832">
        <v>-0.1414</v>
      </c>
      <c r="C832">
        <v>0.1255</v>
      </c>
      <c r="D832">
        <v>0.41149999999999998</v>
      </c>
      <c r="E832">
        <v>-0.1081</v>
      </c>
      <c r="F832">
        <v>-0.2316</v>
      </c>
    </row>
    <row r="833" spans="1:6">
      <c r="A833" s="2" t="s">
        <v>195</v>
      </c>
      <c r="B833">
        <v>-9.4299999999999995E-2</v>
      </c>
      <c r="C833">
        <v>0.21390000000000001</v>
      </c>
      <c r="D833">
        <v>0.31950000000000001</v>
      </c>
      <c r="E833">
        <v>-0.14849999999999999</v>
      </c>
      <c r="F833">
        <v>-0.2334</v>
      </c>
    </row>
    <row r="834" spans="1:6">
      <c r="A834" s="2" t="s">
        <v>693</v>
      </c>
      <c r="B834">
        <v>-0.20569999999999999</v>
      </c>
      <c r="C834">
        <v>4.2599999999999999E-2</v>
      </c>
      <c r="D834">
        <v>-3.9399999999999998E-2</v>
      </c>
      <c r="E834">
        <v>0.44879999999999998</v>
      </c>
      <c r="F834">
        <v>-0.2341</v>
      </c>
    </row>
    <row r="835" spans="1:6">
      <c r="A835" s="2" t="s">
        <v>223</v>
      </c>
      <c r="B835">
        <v>-0.32829999999999998</v>
      </c>
      <c r="C835">
        <v>0.34189999999999998</v>
      </c>
      <c r="D835">
        <v>0.28570000000000001</v>
      </c>
      <c r="E835">
        <v>-4.36E-2</v>
      </c>
      <c r="F835">
        <v>-0.23430000000000001</v>
      </c>
    </row>
    <row r="836" spans="1:6">
      <c r="A836" s="2" t="s">
        <v>339</v>
      </c>
      <c r="B836">
        <v>-0.42099999999999999</v>
      </c>
      <c r="C836">
        <v>0.313</v>
      </c>
      <c r="D836">
        <v>0.17380000000000001</v>
      </c>
      <c r="E836">
        <v>0.15060000000000001</v>
      </c>
      <c r="F836">
        <v>-0.23449999999999999</v>
      </c>
    </row>
    <row r="837" spans="1:6">
      <c r="A837" s="2" t="s">
        <v>199</v>
      </c>
      <c r="B837">
        <v>-0.40789999999999998</v>
      </c>
      <c r="C837">
        <v>8.2400000000000001E-2</v>
      </c>
      <c r="D837">
        <v>0.31730000000000003</v>
      </c>
      <c r="E837">
        <v>0.2364</v>
      </c>
      <c r="F837">
        <v>-0.23569999999999999</v>
      </c>
    </row>
    <row r="838" spans="1:6">
      <c r="A838" s="2" t="s">
        <v>271</v>
      </c>
      <c r="B838">
        <v>-0.21959999999999999</v>
      </c>
      <c r="C838">
        <v>-0.14249999999999999</v>
      </c>
      <c r="D838">
        <v>0.23419999999999999</v>
      </c>
      <c r="E838">
        <v>0.39419999999999999</v>
      </c>
      <c r="F838">
        <v>-0.23680000000000001</v>
      </c>
    </row>
    <row r="839" spans="1:6">
      <c r="A839" s="2" t="s">
        <v>210</v>
      </c>
      <c r="B839">
        <v>-0.45090000000000002</v>
      </c>
      <c r="C839">
        <v>0.29120000000000001</v>
      </c>
      <c r="D839">
        <v>0.30359999999999998</v>
      </c>
      <c r="E839">
        <v>8.1299999999999997E-2</v>
      </c>
      <c r="F839">
        <v>-0.23780000000000001</v>
      </c>
    </row>
    <row r="840" spans="1:6">
      <c r="A840" s="2" t="s">
        <v>47</v>
      </c>
      <c r="B840">
        <v>-0.12920000000000001</v>
      </c>
      <c r="C840">
        <v>-0.1419</v>
      </c>
      <c r="D840">
        <v>0.59419999999999995</v>
      </c>
      <c r="E840">
        <v>0</v>
      </c>
      <c r="F840">
        <v>-0.2387</v>
      </c>
    </row>
    <row r="841" spans="1:6">
      <c r="A841" s="2" t="s">
        <v>428</v>
      </c>
      <c r="B841">
        <v>-0.17549999999999999</v>
      </c>
      <c r="C841">
        <v>-1.7600000000000001E-2</v>
      </c>
      <c r="D841">
        <v>0.1172</v>
      </c>
      <c r="E841">
        <v>0.34499999999999997</v>
      </c>
      <c r="F841">
        <v>-0.24</v>
      </c>
    </row>
    <row r="842" spans="1:6">
      <c r="A842" s="2" t="s">
        <v>552</v>
      </c>
      <c r="B842">
        <v>-0.17530000000000001</v>
      </c>
      <c r="C842">
        <v>-8.9800000000000005E-2</v>
      </c>
      <c r="D842">
        <v>2.3199999999999998E-2</v>
      </c>
      <c r="E842">
        <v>0.50460000000000005</v>
      </c>
      <c r="F842">
        <v>-0.24110000000000001</v>
      </c>
    </row>
    <row r="843" spans="1:6">
      <c r="A843" s="2" t="s">
        <v>190</v>
      </c>
      <c r="B843">
        <v>-0.22520000000000001</v>
      </c>
      <c r="C843">
        <v>-5.0299999999999997E-2</v>
      </c>
      <c r="D843">
        <v>0.32690000000000002</v>
      </c>
      <c r="E843">
        <v>0.23</v>
      </c>
      <c r="F843">
        <v>-0.24390000000000001</v>
      </c>
    </row>
    <row r="844" spans="1:6">
      <c r="A844" s="2" t="s">
        <v>303</v>
      </c>
      <c r="B844">
        <v>-0.3528</v>
      </c>
      <c r="C844">
        <v>0.23549999999999999</v>
      </c>
      <c r="D844">
        <v>0.20169999999999999</v>
      </c>
      <c r="E844">
        <v>0.15659999999999999</v>
      </c>
      <c r="F844">
        <v>-0.24579999999999999</v>
      </c>
    </row>
    <row r="845" spans="1:6">
      <c r="A845" s="2" t="s">
        <v>49</v>
      </c>
      <c r="B845">
        <v>-0.3952</v>
      </c>
      <c r="C845">
        <v>7.9799999999999996E-2</v>
      </c>
      <c r="D845">
        <v>0.58250000000000002</v>
      </c>
      <c r="E845">
        <v>0</v>
      </c>
      <c r="F845">
        <v>-0.24790000000000001</v>
      </c>
    </row>
    <row r="846" spans="1:6">
      <c r="A846" s="2" t="s">
        <v>802</v>
      </c>
      <c r="B846">
        <v>-0.24329999999999999</v>
      </c>
      <c r="C846">
        <v>0.18990000000000001</v>
      </c>
      <c r="D846">
        <v>-9.5899999999999999E-2</v>
      </c>
      <c r="E846">
        <v>0.40379999999999999</v>
      </c>
      <c r="F846">
        <v>-0.24840000000000001</v>
      </c>
    </row>
    <row r="847" spans="1:6">
      <c r="A847" s="2" t="s">
        <v>707</v>
      </c>
      <c r="B847">
        <v>-4.8000000000000001E-2</v>
      </c>
      <c r="C847">
        <v>0.41389999999999999</v>
      </c>
      <c r="D847">
        <v>-4.8599999999999997E-2</v>
      </c>
      <c r="E847">
        <v>-5.7000000000000002E-3</v>
      </c>
      <c r="F847">
        <v>-0.25309999999999999</v>
      </c>
    </row>
    <row r="848" spans="1:6">
      <c r="A848" s="2" t="s">
        <v>720</v>
      </c>
      <c r="B848">
        <v>0.66469999999999996</v>
      </c>
      <c r="C848">
        <v>-5.2600000000000001E-2</v>
      </c>
      <c r="D848">
        <v>-5.6000000000000001E-2</v>
      </c>
      <c r="E848">
        <v>-0.14149999999999999</v>
      </c>
      <c r="F848">
        <v>-0.25419999999999998</v>
      </c>
    </row>
    <row r="849" spans="1:6">
      <c r="A849" s="2" t="s">
        <v>887</v>
      </c>
      <c r="B849">
        <v>-6.3E-2</v>
      </c>
      <c r="C849">
        <v>0.3206</v>
      </c>
      <c r="D849">
        <v>-0.15010000000000001</v>
      </c>
      <c r="E849">
        <v>0.1784</v>
      </c>
      <c r="F849">
        <v>-0.25490000000000002</v>
      </c>
    </row>
    <row r="850" spans="1:6">
      <c r="A850" s="2" t="s">
        <v>138</v>
      </c>
      <c r="B850">
        <v>-0.1416</v>
      </c>
      <c r="C850">
        <v>0.1532</v>
      </c>
      <c r="D850">
        <v>0.39760000000000001</v>
      </c>
      <c r="E850">
        <v>-9.4899999999999998E-2</v>
      </c>
      <c r="F850">
        <v>-0.25540000000000002</v>
      </c>
    </row>
    <row r="851" spans="1:6">
      <c r="A851" s="2" t="s">
        <v>684</v>
      </c>
      <c r="B851">
        <v>0.69599999999999995</v>
      </c>
      <c r="C851">
        <v>-0.2235</v>
      </c>
      <c r="D851">
        <v>-3.2899999999999999E-2</v>
      </c>
      <c r="E851">
        <v>-1.6199999999999999E-2</v>
      </c>
      <c r="F851">
        <v>-0.25769999999999998</v>
      </c>
    </row>
    <row r="852" spans="1:6">
      <c r="A852" s="2" t="s">
        <v>638</v>
      </c>
      <c r="B852">
        <v>2.2200000000000001E-2</v>
      </c>
      <c r="C852">
        <v>-8.72E-2</v>
      </c>
      <c r="D852">
        <v>-8.6999999999999994E-3</v>
      </c>
      <c r="E852">
        <v>0.38500000000000001</v>
      </c>
      <c r="F852">
        <v>-0.25929999999999997</v>
      </c>
    </row>
    <row r="853" spans="1:6">
      <c r="A853" s="2" t="s">
        <v>299</v>
      </c>
      <c r="B853">
        <v>-0.32140000000000002</v>
      </c>
      <c r="C853">
        <v>8.8599999999999998E-2</v>
      </c>
      <c r="D853">
        <v>0.2056</v>
      </c>
      <c r="E853">
        <v>0.29499999999999998</v>
      </c>
      <c r="F853">
        <v>-0.26590000000000003</v>
      </c>
    </row>
    <row r="854" spans="1:6">
      <c r="A854" s="2" t="s">
        <v>244</v>
      </c>
      <c r="B854">
        <v>-0.37609999999999999</v>
      </c>
      <c r="C854">
        <v>0.31879999999999997</v>
      </c>
      <c r="D854">
        <v>0.26479999999999998</v>
      </c>
      <c r="E854">
        <v>6.0600000000000001E-2</v>
      </c>
      <c r="F854">
        <v>-0.26740000000000003</v>
      </c>
    </row>
    <row r="855" spans="1:6">
      <c r="A855" s="2" t="s">
        <v>229</v>
      </c>
      <c r="B855">
        <v>0.29249999999999998</v>
      </c>
      <c r="C855">
        <v>7.3000000000000001E-3</v>
      </c>
      <c r="D855">
        <v>0.28449999999999998</v>
      </c>
      <c r="E855">
        <v>-0.2162</v>
      </c>
      <c r="F855">
        <v>-0.26869999999999999</v>
      </c>
    </row>
    <row r="856" spans="1:6">
      <c r="A856" s="2" t="s">
        <v>747</v>
      </c>
      <c r="B856">
        <v>-8.5000000000000006E-2</v>
      </c>
      <c r="C856">
        <v>1.8700000000000001E-2</v>
      </c>
      <c r="D856">
        <v>-6.8000000000000005E-2</v>
      </c>
      <c r="E856">
        <v>0.439</v>
      </c>
      <c r="F856">
        <v>-0.2712</v>
      </c>
    </row>
    <row r="857" spans="1:6">
      <c r="A857" s="2" t="s">
        <v>572</v>
      </c>
      <c r="B857">
        <v>-0.27729999999999999</v>
      </c>
      <c r="C857">
        <v>-1.4500000000000001E-2</v>
      </c>
      <c r="D857">
        <v>9.7000000000000003E-3</v>
      </c>
      <c r="E857">
        <v>0.5655</v>
      </c>
      <c r="F857">
        <v>-0.27239999999999998</v>
      </c>
    </row>
    <row r="858" spans="1:6">
      <c r="A858" s="2" t="s">
        <v>619</v>
      </c>
      <c r="B858">
        <v>0.50070000000000003</v>
      </c>
      <c r="C858">
        <v>0</v>
      </c>
      <c r="D858" s="1">
        <v>-1E-4</v>
      </c>
      <c r="E858">
        <v>-8.6499999999999994E-2</v>
      </c>
      <c r="F858">
        <v>-0.27389999999999998</v>
      </c>
    </row>
    <row r="859" spans="1:6">
      <c r="A859" s="2" t="s">
        <v>850</v>
      </c>
      <c r="B859">
        <v>0.9032</v>
      </c>
      <c r="C859">
        <v>-0.11609999999999999</v>
      </c>
      <c r="D859">
        <v>-0.12139999999999999</v>
      </c>
      <c r="E859">
        <v>-0.1976</v>
      </c>
      <c r="F859">
        <v>-0.2747</v>
      </c>
    </row>
    <row r="860" spans="1:6">
      <c r="A860" s="2" t="s">
        <v>750</v>
      </c>
      <c r="B860">
        <v>0.3634</v>
      </c>
      <c r="C860">
        <v>-0.15110000000000001</v>
      </c>
      <c r="D860">
        <v>-6.9000000000000006E-2</v>
      </c>
      <c r="E860">
        <v>0.23150000000000001</v>
      </c>
      <c r="F860">
        <v>-0.27489999999999998</v>
      </c>
    </row>
    <row r="861" spans="1:6">
      <c r="A861" s="2" t="s">
        <v>120</v>
      </c>
      <c r="B861">
        <v>0.1154</v>
      </c>
      <c r="C861">
        <v>7.9000000000000001E-2</v>
      </c>
      <c r="D861">
        <v>0.43359999999999999</v>
      </c>
      <c r="E861">
        <v>-0.26550000000000001</v>
      </c>
      <c r="F861">
        <v>-0.27629999999999999</v>
      </c>
    </row>
    <row r="862" spans="1:6">
      <c r="A862" s="2" t="s">
        <v>507</v>
      </c>
      <c r="B862">
        <v>-0.1187</v>
      </c>
      <c r="C862">
        <v>0.4259</v>
      </c>
      <c r="D862">
        <v>5.8700000000000002E-2</v>
      </c>
      <c r="E862">
        <v>-4.53E-2</v>
      </c>
      <c r="F862">
        <v>-0.27739999999999998</v>
      </c>
    </row>
    <row r="863" spans="1:6">
      <c r="A863" s="2" t="s">
        <v>820</v>
      </c>
      <c r="B863">
        <v>-4.4900000000000002E-2</v>
      </c>
      <c r="C863">
        <v>2.2200000000000001E-2</v>
      </c>
      <c r="D863">
        <v>-0.1047</v>
      </c>
      <c r="E863">
        <v>0.44669999999999999</v>
      </c>
      <c r="F863">
        <v>-0.28100000000000003</v>
      </c>
    </row>
    <row r="864" spans="1:6">
      <c r="A864" s="2" t="s">
        <v>321</v>
      </c>
      <c r="B864">
        <v>-0.1278</v>
      </c>
      <c r="C864">
        <v>0.28920000000000001</v>
      </c>
      <c r="D864">
        <v>0.187</v>
      </c>
      <c r="E864">
        <v>-1.61E-2</v>
      </c>
      <c r="F864">
        <v>-0.28160000000000002</v>
      </c>
    </row>
    <row r="865" spans="1:6">
      <c r="A865" s="2" t="s">
        <v>436</v>
      </c>
      <c r="B865">
        <v>-0.21</v>
      </c>
      <c r="C865">
        <v>0.25669999999999998</v>
      </c>
      <c r="D865">
        <v>0.111</v>
      </c>
      <c r="E865">
        <v>0.1424</v>
      </c>
      <c r="F865">
        <v>-0.28420000000000001</v>
      </c>
    </row>
    <row r="866" spans="1:6">
      <c r="A866" s="2" t="s">
        <v>938</v>
      </c>
      <c r="B866">
        <v>1.0185999999999999</v>
      </c>
      <c r="C866">
        <v>-0.29520000000000002</v>
      </c>
      <c r="D866">
        <v>-0.22070000000000001</v>
      </c>
      <c r="E866">
        <v>-1.2200000000000001E-2</v>
      </c>
      <c r="F866">
        <v>-0.28699999999999998</v>
      </c>
    </row>
    <row r="867" spans="1:6">
      <c r="A867" s="2" t="s">
        <v>206</v>
      </c>
      <c r="B867">
        <v>-0.32479999999999998</v>
      </c>
      <c r="C867">
        <v>0.37809999999999999</v>
      </c>
      <c r="D867">
        <v>0.30869999999999997</v>
      </c>
      <c r="E867">
        <v>-0.04</v>
      </c>
      <c r="F867">
        <v>-0.28939999999999999</v>
      </c>
    </row>
    <row r="868" spans="1:6">
      <c r="A868" s="2" t="s">
        <v>599</v>
      </c>
      <c r="B868">
        <v>-6.3600000000000004E-2</v>
      </c>
      <c r="C868">
        <v>-0.111</v>
      </c>
      <c r="D868">
        <v>0</v>
      </c>
      <c r="E868">
        <v>0.51119999999999999</v>
      </c>
      <c r="F868">
        <v>-0.29149999999999998</v>
      </c>
    </row>
    <row r="869" spans="1:6">
      <c r="A869" s="2" t="s">
        <v>318</v>
      </c>
      <c r="B869">
        <v>-0.29270000000000002</v>
      </c>
      <c r="C869">
        <v>0.22969999999999999</v>
      </c>
      <c r="D869">
        <v>0.18840000000000001</v>
      </c>
      <c r="E869">
        <v>0.17649999999999999</v>
      </c>
      <c r="F869">
        <v>-0.29170000000000001</v>
      </c>
    </row>
    <row r="870" spans="1:6">
      <c r="A870" s="2" t="s">
        <v>172</v>
      </c>
      <c r="B870">
        <v>0.14929999999999999</v>
      </c>
      <c r="C870">
        <v>0</v>
      </c>
      <c r="D870">
        <v>0.35320000000000001</v>
      </c>
      <c r="E870">
        <v>-0.1202</v>
      </c>
      <c r="F870">
        <v>-0.29320000000000002</v>
      </c>
    </row>
    <row r="871" spans="1:6">
      <c r="A871" s="2" t="s">
        <v>592</v>
      </c>
      <c r="B871">
        <v>-0.252</v>
      </c>
      <c r="C871">
        <v>0.19370000000000001</v>
      </c>
      <c r="D871">
        <v>0</v>
      </c>
      <c r="E871">
        <v>0.37290000000000001</v>
      </c>
      <c r="F871">
        <v>-0.29899999999999999</v>
      </c>
    </row>
    <row r="872" spans="1:6">
      <c r="A872" s="2" t="s">
        <v>910</v>
      </c>
      <c r="B872">
        <v>-6.1999999999999998E-3</v>
      </c>
      <c r="C872">
        <v>3.8800000000000001E-2</v>
      </c>
      <c r="D872">
        <v>-0.1779</v>
      </c>
      <c r="E872">
        <v>0.48820000000000002</v>
      </c>
      <c r="F872">
        <v>-0.30099999999999999</v>
      </c>
    </row>
    <row r="873" spans="1:6">
      <c r="A873" s="2" t="s">
        <v>585</v>
      </c>
      <c r="B873">
        <v>-0.16320000000000001</v>
      </c>
      <c r="C873">
        <v>6.7900000000000002E-2</v>
      </c>
      <c r="D873">
        <v>3.7000000000000002E-3</v>
      </c>
      <c r="E873">
        <v>0.40989999999999999</v>
      </c>
      <c r="F873">
        <v>-0.30230000000000001</v>
      </c>
    </row>
    <row r="874" spans="1:6">
      <c r="A874" s="2" t="s">
        <v>729</v>
      </c>
      <c r="B874">
        <v>-0.2402</v>
      </c>
      <c r="C874">
        <v>5.8400000000000001E-2</v>
      </c>
      <c r="D874">
        <v>-5.8799999999999998E-2</v>
      </c>
      <c r="E874">
        <v>0.56130000000000002</v>
      </c>
      <c r="F874">
        <v>-0.30380000000000001</v>
      </c>
    </row>
    <row r="875" spans="1:6">
      <c r="A875" s="2" t="s">
        <v>218</v>
      </c>
      <c r="B875">
        <v>-9.7600000000000006E-2</v>
      </c>
      <c r="C875">
        <v>-5.11E-2</v>
      </c>
      <c r="D875">
        <v>0.28999999999999998</v>
      </c>
      <c r="E875">
        <v>0.22559999999999999</v>
      </c>
      <c r="F875">
        <v>-0.30380000000000001</v>
      </c>
    </row>
    <row r="876" spans="1:6">
      <c r="A876" s="2" t="s">
        <v>224</v>
      </c>
      <c r="B876">
        <v>-9.5000000000000001E-2</v>
      </c>
      <c r="C876">
        <v>0.20319999999999999</v>
      </c>
      <c r="D876">
        <v>0.28539999999999999</v>
      </c>
      <c r="E876">
        <v>-2.3300000000000001E-2</v>
      </c>
      <c r="F876">
        <v>-0.30459999999999998</v>
      </c>
    </row>
    <row r="877" spans="1:6">
      <c r="A877" s="2" t="s">
        <v>761</v>
      </c>
      <c r="B877">
        <v>3.4000000000000002E-2</v>
      </c>
      <c r="C877">
        <v>8.8000000000000005E-3</v>
      </c>
      <c r="D877">
        <v>-7.4700000000000003E-2</v>
      </c>
      <c r="E877">
        <v>0.37780000000000002</v>
      </c>
      <c r="F877">
        <v>-0.30599999999999999</v>
      </c>
    </row>
    <row r="878" spans="1:6">
      <c r="A878" s="2" t="s">
        <v>525</v>
      </c>
      <c r="B878">
        <v>-0.1351</v>
      </c>
      <c r="C878">
        <v>0.14949999999999999</v>
      </c>
      <c r="D878">
        <v>4.3700000000000003E-2</v>
      </c>
      <c r="E878">
        <v>0.27410000000000001</v>
      </c>
      <c r="F878">
        <v>-0.3075</v>
      </c>
    </row>
    <row r="879" spans="1:6">
      <c r="A879" s="2" t="s">
        <v>713</v>
      </c>
      <c r="B879">
        <v>0.3271</v>
      </c>
      <c r="C879">
        <v>-5.1999999999999998E-3</v>
      </c>
      <c r="D879">
        <v>-5.1900000000000002E-2</v>
      </c>
      <c r="E879">
        <v>0.14319999999999999</v>
      </c>
      <c r="F879">
        <v>-0.31040000000000001</v>
      </c>
    </row>
    <row r="880" spans="1:6">
      <c r="A880" s="2" t="s">
        <v>333</v>
      </c>
      <c r="B880">
        <v>0.1958</v>
      </c>
      <c r="C880">
        <v>-0.1777</v>
      </c>
      <c r="D880">
        <v>0.17899999999999999</v>
      </c>
      <c r="E880">
        <v>0.2011</v>
      </c>
      <c r="F880">
        <v>-0.31540000000000001</v>
      </c>
    </row>
    <row r="881" spans="1:6">
      <c r="A881" s="2" t="s">
        <v>838</v>
      </c>
      <c r="B881">
        <v>0.79900000000000004</v>
      </c>
      <c r="C881">
        <v>-5.1799999999999999E-2</v>
      </c>
      <c r="D881">
        <v>-0.1132</v>
      </c>
      <c r="E881">
        <v>-0.13200000000000001</v>
      </c>
      <c r="F881">
        <v>-0.31630000000000003</v>
      </c>
    </row>
    <row r="882" spans="1:6">
      <c r="A882" s="2" t="s">
        <v>136</v>
      </c>
      <c r="B882">
        <v>-0.1226</v>
      </c>
      <c r="C882">
        <v>0.16800000000000001</v>
      </c>
      <c r="D882">
        <v>0.4042</v>
      </c>
      <c r="E882">
        <v>-5.5500000000000001E-2</v>
      </c>
      <c r="F882">
        <v>-0.32140000000000002</v>
      </c>
    </row>
    <row r="883" spans="1:6">
      <c r="A883" s="2" t="s">
        <v>374</v>
      </c>
      <c r="B883">
        <v>-0.3765</v>
      </c>
      <c r="C883">
        <v>0.23630000000000001</v>
      </c>
      <c r="D883">
        <v>0.15260000000000001</v>
      </c>
      <c r="E883">
        <v>0.31630000000000003</v>
      </c>
      <c r="F883">
        <v>-0.32769999999999999</v>
      </c>
    </row>
    <row r="884" spans="1:6">
      <c r="A884" s="2" t="s">
        <v>105</v>
      </c>
      <c r="B884">
        <v>-0.13220000000000001</v>
      </c>
      <c r="C884">
        <v>7.8200000000000006E-2</v>
      </c>
      <c r="D884">
        <v>0.45550000000000002</v>
      </c>
      <c r="E884">
        <v>0</v>
      </c>
      <c r="F884">
        <v>-0.32790000000000002</v>
      </c>
    </row>
    <row r="885" spans="1:6">
      <c r="A885" s="2" t="s">
        <v>936</v>
      </c>
      <c r="B885">
        <v>5.4300000000000001E-2</v>
      </c>
      <c r="C885">
        <v>0.31230000000000002</v>
      </c>
      <c r="D885">
        <v>-0.21929999999999999</v>
      </c>
      <c r="E885">
        <v>0.23369999999999999</v>
      </c>
      <c r="F885">
        <v>-0.34050000000000002</v>
      </c>
    </row>
    <row r="886" spans="1:6">
      <c r="A886" s="2" t="s">
        <v>848</v>
      </c>
      <c r="B886">
        <v>0.68230000000000002</v>
      </c>
      <c r="C886">
        <v>0</v>
      </c>
      <c r="D886">
        <v>-0.11940000000000001</v>
      </c>
      <c r="E886">
        <v>-6.2700000000000006E-2</v>
      </c>
      <c r="F886">
        <v>-0.34360000000000002</v>
      </c>
    </row>
    <row r="887" spans="1:6">
      <c r="A887" s="2" t="s">
        <v>627</v>
      </c>
      <c r="B887">
        <v>0.18290000000000001</v>
      </c>
      <c r="C887">
        <v>-0.1128</v>
      </c>
      <c r="D887">
        <v>-4.1000000000000003E-3</v>
      </c>
      <c r="E887">
        <v>0.36909999999999998</v>
      </c>
      <c r="F887">
        <v>-0.34570000000000001</v>
      </c>
    </row>
    <row r="888" spans="1:6">
      <c r="A888" s="2" t="s">
        <v>212</v>
      </c>
      <c r="B888">
        <v>8.0299999999999996E-2</v>
      </c>
      <c r="C888">
        <v>-5.0500000000000003E-2</v>
      </c>
      <c r="D888">
        <v>0.2974</v>
      </c>
      <c r="E888">
        <v>0.10050000000000001</v>
      </c>
      <c r="F888">
        <v>-0.34710000000000002</v>
      </c>
    </row>
    <row r="889" spans="1:6">
      <c r="A889" s="2" t="s">
        <v>725</v>
      </c>
      <c r="B889">
        <v>0.25330000000000003</v>
      </c>
      <c r="C889">
        <v>7.7200000000000005E-2</v>
      </c>
      <c r="D889">
        <v>-5.8000000000000003E-2</v>
      </c>
      <c r="E889">
        <v>0.15570000000000001</v>
      </c>
      <c r="F889">
        <v>-0.34749999999999998</v>
      </c>
    </row>
    <row r="890" spans="1:6">
      <c r="A890" s="2" t="s">
        <v>679</v>
      </c>
      <c r="B890">
        <v>2.7000000000000001E-3</v>
      </c>
      <c r="C890">
        <v>0.2823</v>
      </c>
      <c r="D890">
        <v>-3.0499999999999999E-2</v>
      </c>
      <c r="E890">
        <v>0.14269999999999999</v>
      </c>
      <c r="F890">
        <v>-0.3493</v>
      </c>
    </row>
    <row r="891" spans="1:6">
      <c r="A891" s="2" t="s">
        <v>790</v>
      </c>
      <c r="B891">
        <v>0.39900000000000002</v>
      </c>
      <c r="C891">
        <v>-8.4900000000000003E-2</v>
      </c>
      <c r="D891">
        <v>-8.7499999999999994E-2</v>
      </c>
      <c r="E891">
        <v>0.24340000000000001</v>
      </c>
      <c r="F891">
        <v>-0.3533</v>
      </c>
    </row>
    <row r="892" spans="1:6">
      <c r="A892" s="2" t="s">
        <v>516</v>
      </c>
      <c r="B892">
        <v>-6.2199999999999998E-2</v>
      </c>
      <c r="C892">
        <v>0.2286</v>
      </c>
      <c r="D892">
        <v>5.1400000000000001E-2</v>
      </c>
      <c r="E892">
        <v>0.17979999999999999</v>
      </c>
      <c r="F892">
        <v>-0.35360000000000003</v>
      </c>
    </row>
    <row r="893" spans="1:6">
      <c r="A893" s="2" t="s">
        <v>807</v>
      </c>
      <c r="B893">
        <v>0.33179999999999998</v>
      </c>
      <c r="C893">
        <v>-3.9600000000000003E-2</v>
      </c>
      <c r="D893">
        <v>-9.7799999999999998E-2</v>
      </c>
      <c r="E893">
        <v>0.26700000000000002</v>
      </c>
      <c r="F893">
        <v>-0.35470000000000002</v>
      </c>
    </row>
    <row r="894" spans="1:6">
      <c r="A894" s="2" t="s">
        <v>878</v>
      </c>
      <c r="B894">
        <v>0.19259999999999999</v>
      </c>
      <c r="C894">
        <v>0.2298</v>
      </c>
      <c r="D894">
        <v>-0.14280000000000001</v>
      </c>
      <c r="E894">
        <v>0.14779999999999999</v>
      </c>
      <c r="F894">
        <v>-0.35870000000000002</v>
      </c>
    </row>
    <row r="895" spans="1:6">
      <c r="A895" s="2" t="s">
        <v>249</v>
      </c>
      <c r="B895">
        <v>-0.13650000000000001</v>
      </c>
      <c r="C895">
        <v>9.3299999999999994E-2</v>
      </c>
      <c r="D895">
        <v>0.26050000000000001</v>
      </c>
      <c r="E895">
        <v>0.19489999999999999</v>
      </c>
      <c r="F895">
        <v>-0.36349999999999999</v>
      </c>
    </row>
    <row r="896" spans="1:6">
      <c r="A896" s="2" t="s">
        <v>743</v>
      </c>
      <c r="B896">
        <v>-0.13930000000000001</v>
      </c>
      <c r="C896">
        <v>0.24759999999999999</v>
      </c>
      <c r="D896">
        <v>-6.5100000000000005E-2</v>
      </c>
      <c r="E896">
        <v>0.36609999999999998</v>
      </c>
      <c r="F896">
        <v>-0.36649999999999999</v>
      </c>
    </row>
    <row r="897" spans="1:6">
      <c r="A897" s="2" t="s">
        <v>582</v>
      </c>
      <c r="B897">
        <v>0.30919999999999997</v>
      </c>
      <c r="C897">
        <v>5.4000000000000003E-3</v>
      </c>
      <c r="D897">
        <v>4.4000000000000003E-3</v>
      </c>
      <c r="E897">
        <v>0.12790000000000001</v>
      </c>
      <c r="F897">
        <v>-0.3674</v>
      </c>
    </row>
    <row r="898" spans="1:6">
      <c r="A898" s="2" t="s">
        <v>551</v>
      </c>
      <c r="B898">
        <v>0.2024</v>
      </c>
      <c r="C898">
        <v>-6.59E-2</v>
      </c>
      <c r="D898">
        <v>2.3199999999999998E-2</v>
      </c>
      <c r="E898">
        <v>0.29010000000000002</v>
      </c>
      <c r="F898">
        <v>-0.36820000000000003</v>
      </c>
    </row>
    <row r="899" spans="1:6">
      <c r="A899" s="2" t="s">
        <v>163</v>
      </c>
      <c r="B899">
        <v>-0.31690000000000002</v>
      </c>
      <c r="C899">
        <v>0.19889999999999999</v>
      </c>
      <c r="D899">
        <v>0.36299999999999999</v>
      </c>
      <c r="E899">
        <v>0.1547</v>
      </c>
      <c r="F899">
        <v>-0.36840000000000001</v>
      </c>
    </row>
    <row r="900" spans="1:6">
      <c r="A900" s="2" t="s">
        <v>494</v>
      </c>
      <c r="B900">
        <v>0.13389999999999999</v>
      </c>
      <c r="C900">
        <v>0.34039999999999998</v>
      </c>
      <c r="D900">
        <v>6.8699999999999997E-2</v>
      </c>
      <c r="E900">
        <v>-9.5600000000000004E-2</v>
      </c>
      <c r="F900">
        <v>-0.36859999999999998</v>
      </c>
    </row>
    <row r="901" spans="1:6">
      <c r="A901" s="2" t="s">
        <v>642</v>
      </c>
      <c r="B901">
        <v>7.4999999999999997E-2</v>
      </c>
      <c r="C901">
        <v>9.8500000000000004E-2</v>
      </c>
      <c r="D901">
        <v>-9.7999999999999997E-3</v>
      </c>
      <c r="E901">
        <v>0.26729999999999998</v>
      </c>
      <c r="F901">
        <v>-0.36940000000000001</v>
      </c>
    </row>
    <row r="902" spans="1:6">
      <c r="A902" s="2" t="s">
        <v>740</v>
      </c>
      <c r="B902">
        <v>7.3899999999999993E-2</v>
      </c>
      <c r="C902">
        <v>0.18310000000000001</v>
      </c>
      <c r="D902">
        <v>-6.3500000000000001E-2</v>
      </c>
      <c r="E902">
        <v>0.23430000000000001</v>
      </c>
      <c r="F902">
        <v>-0.3695</v>
      </c>
    </row>
    <row r="903" spans="1:6">
      <c r="A903" s="2" t="s">
        <v>422</v>
      </c>
      <c r="B903">
        <v>2.0999999999999999E-3</v>
      </c>
      <c r="C903">
        <v>0.2331</v>
      </c>
      <c r="D903">
        <v>0.1211</v>
      </c>
      <c r="E903">
        <v>6.0699999999999997E-2</v>
      </c>
      <c r="F903">
        <v>-0.37159999999999999</v>
      </c>
    </row>
    <row r="904" spans="1:6">
      <c r="A904" s="2" t="s">
        <v>294</v>
      </c>
      <c r="B904">
        <v>1.8800000000000001E-2</v>
      </c>
      <c r="C904">
        <v>0.1275</v>
      </c>
      <c r="D904">
        <v>0.20930000000000001</v>
      </c>
      <c r="E904">
        <v>7.1999999999999995E-2</v>
      </c>
      <c r="F904">
        <v>-0.37380000000000002</v>
      </c>
    </row>
    <row r="905" spans="1:6">
      <c r="A905" s="2" t="s">
        <v>230</v>
      </c>
      <c r="B905">
        <v>-0.21190000000000001</v>
      </c>
      <c r="C905">
        <v>0.3054</v>
      </c>
      <c r="D905">
        <v>0.28320000000000001</v>
      </c>
      <c r="E905">
        <v>4.02E-2</v>
      </c>
      <c r="F905">
        <v>-0.374</v>
      </c>
    </row>
    <row r="906" spans="1:6">
      <c r="A906" s="2" t="s">
        <v>593</v>
      </c>
      <c r="B906">
        <v>5.0900000000000001E-2</v>
      </c>
      <c r="C906">
        <v>0.18820000000000001</v>
      </c>
      <c r="D906">
        <v>0</v>
      </c>
      <c r="E906">
        <v>0.18590000000000001</v>
      </c>
      <c r="F906">
        <v>-0.37569999999999998</v>
      </c>
    </row>
    <row r="907" spans="1:6">
      <c r="A907" s="2" t="s">
        <v>181</v>
      </c>
      <c r="B907">
        <v>-0.19189999999999999</v>
      </c>
      <c r="C907">
        <v>0.30980000000000002</v>
      </c>
      <c r="D907">
        <v>0.34229999999999999</v>
      </c>
      <c r="E907">
        <v>-1.5800000000000002E-2</v>
      </c>
      <c r="F907">
        <v>-0.37659999999999999</v>
      </c>
    </row>
    <row r="908" spans="1:6">
      <c r="A908" s="2" t="s">
        <v>704</v>
      </c>
      <c r="B908">
        <v>6.7100000000000007E-2</v>
      </c>
      <c r="C908">
        <v>0.1163</v>
      </c>
      <c r="D908">
        <v>-4.7699999999999999E-2</v>
      </c>
      <c r="E908">
        <v>0.3039</v>
      </c>
      <c r="F908">
        <v>-0.38009999999999999</v>
      </c>
    </row>
    <row r="909" spans="1:6">
      <c r="A909" s="2" t="s">
        <v>557</v>
      </c>
      <c r="B909">
        <v>0.15920000000000001</v>
      </c>
      <c r="C909">
        <v>0.18840000000000001</v>
      </c>
      <c r="D909">
        <v>2.0899999999999998E-2</v>
      </c>
      <c r="E909">
        <v>8.1100000000000005E-2</v>
      </c>
      <c r="F909">
        <v>-0.38640000000000002</v>
      </c>
    </row>
    <row r="910" spans="1:6">
      <c r="A910" s="2" t="s">
        <v>523</v>
      </c>
      <c r="B910">
        <v>0</v>
      </c>
      <c r="C910">
        <v>0.25240000000000001</v>
      </c>
      <c r="D910">
        <v>4.5100000000000001E-2</v>
      </c>
      <c r="E910">
        <v>0.14549999999999999</v>
      </c>
      <c r="F910">
        <v>-0.38729999999999998</v>
      </c>
    </row>
    <row r="911" spans="1:6">
      <c r="A911" s="2" t="s">
        <v>596</v>
      </c>
      <c r="B911">
        <v>0.2356</v>
      </c>
      <c r="C911">
        <v>0.11799999999999999</v>
      </c>
      <c r="D911">
        <v>0</v>
      </c>
      <c r="E911">
        <v>0.11169999999999999</v>
      </c>
      <c r="F911">
        <v>-0.38750000000000001</v>
      </c>
    </row>
    <row r="912" spans="1:6">
      <c r="A912" s="2" t="s">
        <v>896</v>
      </c>
      <c r="B912">
        <v>-3.4200000000000001E-2</v>
      </c>
      <c r="C912">
        <v>0.18060000000000001</v>
      </c>
      <c r="D912">
        <v>-0.1608</v>
      </c>
      <c r="E912">
        <v>0.45600000000000002</v>
      </c>
      <c r="F912">
        <v>-0.3876</v>
      </c>
    </row>
    <row r="913" spans="1:6">
      <c r="A913" s="2" t="s">
        <v>904</v>
      </c>
      <c r="B913">
        <v>-0.18529999999999999</v>
      </c>
      <c r="C913">
        <v>0.20219999999999999</v>
      </c>
      <c r="D913">
        <v>-0.1721</v>
      </c>
      <c r="E913">
        <v>0.57410000000000005</v>
      </c>
      <c r="F913">
        <v>-0.38779999999999998</v>
      </c>
    </row>
    <row r="914" spans="1:6">
      <c r="A914" s="2" t="s">
        <v>346</v>
      </c>
      <c r="B914">
        <v>-3.7199999999999997E-2</v>
      </c>
      <c r="C914">
        <v>0.1239</v>
      </c>
      <c r="D914">
        <v>0.16969999999999999</v>
      </c>
      <c r="E914">
        <v>0.19539999999999999</v>
      </c>
      <c r="F914">
        <v>-0.3906</v>
      </c>
    </row>
    <row r="915" spans="1:6">
      <c r="A915" s="2" t="s">
        <v>574</v>
      </c>
      <c r="B915">
        <v>0.21609999999999999</v>
      </c>
      <c r="C915">
        <v>0</v>
      </c>
      <c r="D915">
        <v>7.0000000000000001E-3</v>
      </c>
      <c r="E915">
        <v>0.2457</v>
      </c>
      <c r="F915">
        <v>-0.39319999999999999</v>
      </c>
    </row>
    <row r="916" spans="1:6">
      <c r="A916" s="2" t="s">
        <v>809</v>
      </c>
      <c r="B916">
        <v>0.22839999999999999</v>
      </c>
      <c r="C916">
        <v>4.48E-2</v>
      </c>
      <c r="D916">
        <v>-9.9099999999999994E-2</v>
      </c>
      <c r="E916">
        <v>0.30320000000000003</v>
      </c>
      <c r="F916">
        <v>-0.39579999999999999</v>
      </c>
    </row>
    <row r="917" spans="1:6">
      <c r="A917" s="2" t="s">
        <v>800</v>
      </c>
      <c r="B917">
        <v>0.2039</v>
      </c>
      <c r="C917">
        <v>1.77E-2</v>
      </c>
      <c r="D917">
        <v>-9.3399999999999997E-2</v>
      </c>
      <c r="E917">
        <v>0.3458</v>
      </c>
      <c r="F917">
        <v>-0.39600000000000002</v>
      </c>
    </row>
    <row r="918" spans="1:6">
      <c r="A918" s="2" t="s">
        <v>413</v>
      </c>
      <c r="B918">
        <v>-0.13600000000000001</v>
      </c>
      <c r="C918">
        <v>0.21679999999999999</v>
      </c>
      <c r="D918">
        <v>0.12590000000000001</v>
      </c>
      <c r="E918">
        <v>0.24249999999999999</v>
      </c>
      <c r="F918">
        <v>-0.40300000000000002</v>
      </c>
    </row>
    <row r="919" spans="1:6">
      <c r="A919" s="2" t="s">
        <v>868</v>
      </c>
      <c r="B919">
        <v>-7.2300000000000003E-2</v>
      </c>
      <c r="C919">
        <v>0.14510000000000001</v>
      </c>
      <c r="D919">
        <v>-0.13800000000000001</v>
      </c>
      <c r="E919">
        <v>0.52070000000000005</v>
      </c>
      <c r="F919">
        <v>-0.4032</v>
      </c>
    </row>
    <row r="920" spans="1:6">
      <c r="A920" s="2" t="s">
        <v>908</v>
      </c>
      <c r="B920">
        <v>-7.7000000000000002E-3</v>
      </c>
      <c r="C920">
        <v>0.2949</v>
      </c>
      <c r="D920">
        <v>-0.17549999999999999</v>
      </c>
      <c r="E920">
        <v>0.35709999999999997</v>
      </c>
      <c r="F920">
        <v>-0.40770000000000001</v>
      </c>
    </row>
    <row r="921" spans="1:6">
      <c r="A921" s="2" t="s">
        <v>716</v>
      </c>
      <c r="B921">
        <v>0.2747</v>
      </c>
      <c r="C921">
        <v>3.1199999999999999E-2</v>
      </c>
      <c r="D921">
        <v>-5.4199999999999998E-2</v>
      </c>
      <c r="E921">
        <v>0.25419999999999998</v>
      </c>
      <c r="F921">
        <v>-0.41189999999999999</v>
      </c>
    </row>
    <row r="922" spans="1:6">
      <c r="A922" s="2" t="s">
        <v>819</v>
      </c>
      <c r="B922">
        <v>0.25519999999999998</v>
      </c>
      <c r="C922">
        <v>0.16270000000000001</v>
      </c>
      <c r="D922">
        <v>-0.1045</v>
      </c>
      <c r="E922">
        <v>0.19400000000000001</v>
      </c>
      <c r="F922">
        <v>-0.41789999999999999</v>
      </c>
    </row>
    <row r="923" spans="1:6">
      <c r="A923" s="2" t="s">
        <v>906</v>
      </c>
      <c r="B923">
        <v>0.22339999999999999</v>
      </c>
      <c r="C923">
        <v>0.31559999999999999</v>
      </c>
      <c r="D923">
        <v>-0.17469999999999999</v>
      </c>
      <c r="E923">
        <v>0.1401</v>
      </c>
      <c r="F923">
        <v>-0.42270000000000002</v>
      </c>
    </row>
    <row r="924" spans="1:6">
      <c r="A924" s="2" t="s">
        <v>465</v>
      </c>
      <c r="B924">
        <v>9.2200000000000004E-2</v>
      </c>
      <c r="C924">
        <v>0.34710000000000002</v>
      </c>
      <c r="D924">
        <v>8.8300000000000003E-2</v>
      </c>
      <c r="E924">
        <v>-2.1100000000000001E-2</v>
      </c>
      <c r="F924">
        <v>-0.42370000000000002</v>
      </c>
    </row>
    <row r="925" spans="1:6">
      <c r="A925" s="2" t="s">
        <v>676</v>
      </c>
      <c r="B925">
        <v>0.2404</v>
      </c>
      <c r="C925">
        <v>0</v>
      </c>
      <c r="D925">
        <v>-2.8199999999999999E-2</v>
      </c>
      <c r="E925">
        <v>0.31140000000000001</v>
      </c>
      <c r="F925">
        <v>-0.42820000000000003</v>
      </c>
    </row>
    <row r="926" spans="1:6">
      <c r="A926" s="2" t="s">
        <v>874</v>
      </c>
      <c r="B926">
        <v>0.28989999999999999</v>
      </c>
      <c r="C926">
        <v>0.14710000000000001</v>
      </c>
      <c r="D926">
        <v>-0.1399</v>
      </c>
      <c r="E926">
        <v>0.22589999999999999</v>
      </c>
      <c r="F926">
        <v>-0.42930000000000001</v>
      </c>
    </row>
    <row r="927" spans="1:6">
      <c r="A927" s="2" t="s">
        <v>728</v>
      </c>
      <c r="B927">
        <v>0.13639999999999999</v>
      </c>
      <c r="C927">
        <v>1.29E-2</v>
      </c>
      <c r="D927">
        <v>-5.8700000000000002E-2</v>
      </c>
      <c r="E927">
        <v>0.42080000000000001</v>
      </c>
      <c r="F927">
        <v>-0.43490000000000001</v>
      </c>
    </row>
    <row r="928" spans="1:6">
      <c r="A928" s="2" t="s">
        <v>788</v>
      </c>
      <c r="B928">
        <v>0.1323</v>
      </c>
      <c r="C928">
        <v>0.18240000000000001</v>
      </c>
      <c r="D928">
        <v>-8.7400000000000005E-2</v>
      </c>
      <c r="E928">
        <v>0.28510000000000002</v>
      </c>
      <c r="F928">
        <v>-0.43669999999999998</v>
      </c>
    </row>
    <row r="929" spans="1:6">
      <c r="A929" s="2" t="s">
        <v>847</v>
      </c>
      <c r="B929">
        <v>0.41410000000000002</v>
      </c>
      <c r="C929">
        <v>0.1095</v>
      </c>
      <c r="D929">
        <v>-0.1182</v>
      </c>
      <c r="E929">
        <v>0.14879999999999999</v>
      </c>
      <c r="F929">
        <v>-0.43930000000000002</v>
      </c>
    </row>
    <row r="930" spans="1:6">
      <c r="A930" s="2" t="s">
        <v>522</v>
      </c>
      <c r="B930">
        <v>-2.63E-2</v>
      </c>
      <c r="C930">
        <v>0.37380000000000002</v>
      </c>
      <c r="D930">
        <v>4.5400000000000003E-2</v>
      </c>
      <c r="E930">
        <v>0.1124</v>
      </c>
      <c r="F930">
        <v>-0.44140000000000001</v>
      </c>
    </row>
    <row r="931" spans="1:6">
      <c r="A931" s="2" t="s">
        <v>964</v>
      </c>
      <c r="B931">
        <v>3.0499999999999999E-2</v>
      </c>
      <c r="C931">
        <v>0.48949999999999999</v>
      </c>
      <c r="D931">
        <v>-0.34620000000000001</v>
      </c>
      <c r="E931">
        <v>0.31840000000000002</v>
      </c>
      <c r="F931">
        <v>-0.44640000000000002</v>
      </c>
    </row>
    <row r="932" spans="1:6">
      <c r="A932" s="2" t="s">
        <v>912</v>
      </c>
      <c r="B932">
        <v>8.6300000000000002E-2</v>
      </c>
      <c r="C932">
        <v>0.29360000000000003</v>
      </c>
      <c r="D932">
        <v>-0.17849999999999999</v>
      </c>
      <c r="E932">
        <v>0.31869999999999998</v>
      </c>
      <c r="F932">
        <v>-0.45419999999999999</v>
      </c>
    </row>
    <row r="933" spans="1:6">
      <c r="A933" s="2" t="s">
        <v>863</v>
      </c>
      <c r="B933">
        <v>0.2505</v>
      </c>
      <c r="C933">
        <v>0.25929999999999997</v>
      </c>
      <c r="D933">
        <v>-0.13569999999999999</v>
      </c>
      <c r="E933">
        <v>0.17430000000000001</v>
      </c>
      <c r="F933">
        <v>-0.4551</v>
      </c>
    </row>
    <row r="934" spans="1:6">
      <c r="A934" s="2" t="s">
        <v>766</v>
      </c>
      <c r="B934">
        <v>-9.7999999999999997E-3</v>
      </c>
      <c r="C934">
        <v>4.7399999999999998E-2</v>
      </c>
      <c r="D934">
        <v>-7.8399999999999997E-2</v>
      </c>
      <c r="E934">
        <v>0.57310000000000005</v>
      </c>
      <c r="F934">
        <v>-0.4587</v>
      </c>
    </row>
    <row r="935" spans="1:6">
      <c r="A935" s="2" t="s">
        <v>821</v>
      </c>
      <c r="B935">
        <v>0.31340000000000001</v>
      </c>
      <c r="C935">
        <v>8.6599999999999996E-2</v>
      </c>
      <c r="D935">
        <v>-0.1056</v>
      </c>
      <c r="E935">
        <v>0.27350000000000002</v>
      </c>
      <c r="F935">
        <v>-0.46339999999999998</v>
      </c>
    </row>
    <row r="936" spans="1:6">
      <c r="A936" s="2" t="s">
        <v>801</v>
      </c>
      <c r="B936">
        <v>-0.19939999999999999</v>
      </c>
      <c r="C936">
        <v>0.2591</v>
      </c>
      <c r="D936">
        <v>-9.4500000000000001E-2</v>
      </c>
      <c r="E936">
        <v>0.55189999999999995</v>
      </c>
      <c r="F936">
        <v>-0.46920000000000001</v>
      </c>
    </row>
    <row r="937" spans="1:6">
      <c r="A937" s="2" t="s">
        <v>947</v>
      </c>
      <c r="B937">
        <v>0.11700000000000001</v>
      </c>
      <c r="C937">
        <v>0.247</v>
      </c>
      <c r="D937">
        <v>-0.23430000000000001</v>
      </c>
      <c r="E937">
        <v>0.40970000000000001</v>
      </c>
      <c r="F937">
        <v>-0.4708</v>
      </c>
    </row>
    <row r="938" spans="1:6">
      <c r="A938" s="2" t="s">
        <v>785</v>
      </c>
      <c r="B938">
        <v>7.7100000000000002E-2</v>
      </c>
      <c r="C938">
        <v>0.2344</v>
      </c>
      <c r="D938">
        <v>-8.6999999999999994E-2</v>
      </c>
      <c r="E938">
        <v>0.32050000000000001</v>
      </c>
      <c r="F938">
        <v>-0.47149999999999997</v>
      </c>
    </row>
    <row r="939" spans="1:6">
      <c r="A939" s="2" t="s">
        <v>913</v>
      </c>
      <c r="B939">
        <v>0.29049999999999998</v>
      </c>
      <c r="C939">
        <v>0.18909999999999999</v>
      </c>
      <c r="D939">
        <v>-0.18049999999999999</v>
      </c>
      <c r="E939">
        <v>0.2762</v>
      </c>
      <c r="F939">
        <v>-0.47670000000000001</v>
      </c>
    </row>
    <row r="940" spans="1:6">
      <c r="A940" s="2" t="s">
        <v>772</v>
      </c>
      <c r="B940">
        <v>0.2492</v>
      </c>
      <c r="C940">
        <v>0.191</v>
      </c>
      <c r="D940">
        <v>-8.1000000000000003E-2</v>
      </c>
      <c r="E940">
        <v>0.22289999999999999</v>
      </c>
      <c r="F940">
        <v>-0.48139999999999999</v>
      </c>
    </row>
    <row r="941" spans="1:6">
      <c r="A941" s="2" t="s">
        <v>916</v>
      </c>
      <c r="B941">
        <v>0.12989999999999999</v>
      </c>
      <c r="C941">
        <v>0.32850000000000001</v>
      </c>
      <c r="D941">
        <v>-0.18279999999999999</v>
      </c>
      <c r="E941">
        <v>0.3014</v>
      </c>
      <c r="F941">
        <v>-0.49769999999999998</v>
      </c>
    </row>
    <row r="942" spans="1:6">
      <c r="A942" s="2" t="s">
        <v>855</v>
      </c>
      <c r="B942">
        <v>0.1023</v>
      </c>
      <c r="C942">
        <v>0.3145</v>
      </c>
      <c r="D942">
        <v>-0.1268</v>
      </c>
      <c r="E942">
        <v>0.28689999999999999</v>
      </c>
      <c r="F942">
        <v>-0.49769999999999998</v>
      </c>
    </row>
    <row r="943" spans="1:6">
      <c r="A943" s="2" t="s">
        <v>930</v>
      </c>
      <c r="B943">
        <v>0.21809999999999999</v>
      </c>
      <c r="C943">
        <v>0.223</v>
      </c>
      <c r="D943">
        <v>-0.2079</v>
      </c>
      <c r="E943">
        <v>0.35410000000000003</v>
      </c>
      <c r="F943">
        <v>-0.49780000000000002</v>
      </c>
    </row>
    <row r="944" spans="1:6">
      <c r="A944" s="2" t="s">
        <v>594</v>
      </c>
      <c r="B944">
        <v>0.21690000000000001</v>
      </c>
      <c r="C944">
        <v>0.1641</v>
      </c>
      <c r="D944">
        <v>0</v>
      </c>
      <c r="E944">
        <v>0.21290000000000001</v>
      </c>
      <c r="F944">
        <v>-0.49919999999999998</v>
      </c>
    </row>
    <row r="945" spans="1:6">
      <c r="A945" s="2" t="s">
        <v>911</v>
      </c>
      <c r="B945">
        <v>0.45300000000000001</v>
      </c>
      <c r="C945">
        <v>0.21160000000000001</v>
      </c>
      <c r="D945">
        <v>-0.17829999999999999</v>
      </c>
      <c r="E945">
        <v>0.1419</v>
      </c>
      <c r="F945">
        <v>-0.50129999999999997</v>
      </c>
    </row>
    <row r="946" spans="1:6">
      <c r="A946" s="2" t="s">
        <v>862</v>
      </c>
      <c r="B946">
        <v>0.24579999999999999</v>
      </c>
      <c r="C946">
        <v>0.27750000000000002</v>
      </c>
      <c r="D946">
        <v>-0.1326</v>
      </c>
      <c r="E946">
        <v>0.21129999999999999</v>
      </c>
      <c r="F946">
        <v>-0.50170000000000003</v>
      </c>
    </row>
    <row r="947" spans="1:6">
      <c r="A947" s="2" t="s">
        <v>901</v>
      </c>
      <c r="B947">
        <v>0.10390000000000001</v>
      </c>
      <c r="C947">
        <v>0.34699999999999998</v>
      </c>
      <c r="D947">
        <v>-0.16800000000000001</v>
      </c>
      <c r="E947">
        <v>0.3231</v>
      </c>
      <c r="F947">
        <v>-0.52500000000000002</v>
      </c>
    </row>
    <row r="948" spans="1:6">
      <c r="A948" s="2" t="s">
        <v>894</v>
      </c>
      <c r="B948">
        <v>0</v>
      </c>
      <c r="C948">
        <v>0.32200000000000001</v>
      </c>
      <c r="D948">
        <v>-0.15740000000000001</v>
      </c>
      <c r="E948">
        <v>0.43980000000000002</v>
      </c>
      <c r="F948">
        <v>-0.52949999999999997</v>
      </c>
    </row>
    <row r="949" spans="1:6">
      <c r="A949" s="2" t="s">
        <v>875</v>
      </c>
      <c r="B949">
        <v>0.13919999999999999</v>
      </c>
      <c r="C949">
        <v>0.29110000000000003</v>
      </c>
      <c r="D949">
        <v>-0.14050000000000001</v>
      </c>
      <c r="E949">
        <v>0.33589999999999998</v>
      </c>
      <c r="F949">
        <v>-0.5363</v>
      </c>
    </row>
    <row r="950" spans="1:6">
      <c r="A950" s="2" t="s">
        <v>796</v>
      </c>
      <c r="B950">
        <v>0.19800000000000001</v>
      </c>
      <c r="C950">
        <v>0.18190000000000001</v>
      </c>
      <c r="D950">
        <v>-9.0700000000000003E-2</v>
      </c>
      <c r="E950">
        <v>0.35</v>
      </c>
      <c r="F950">
        <v>-0.53810000000000002</v>
      </c>
    </row>
    <row r="951" spans="1:6">
      <c r="A951" s="2" t="s">
        <v>944</v>
      </c>
      <c r="B951">
        <v>0.29730000000000001</v>
      </c>
      <c r="C951">
        <v>0.28620000000000001</v>
      </c>
      <c r="D951">
        <v>-0.2288</v>
      </c>
      <c r="E951">
        <v>0.29820000000000002</v>
      </c>
      <c r="F951">
        <v>-0.54510000000000003</v>
      </c>
    </row>
    <row r="952" spans="1:6">
      <c r="A952" s="2" t="s">
        <v>815</v>
      </c>
      <c r="B952">
        <v>0.16500000000000001</v>
      </c>
      <c r="C952">
        <v>0.17299999999999999</v>
      </c>
      <c r="D952">
        <v>-0.1026</v>
      </c>
      <c r="E952">
        <v>0.41070000000000001</v>
      </c>
      <c r="F952">
        <v>-0.54900000000000004</v>
      </c>
    </row>
    <row r="953" spans="1:6">
      <c r="A953" s="2" t="s">
        <v>870</v>
      </c>
      <c r="B953">
        <v>0.27700000000000002</v>
      </c>
      <c r="C953">
        <v>0.27479999999999999</v>
      </c>
      <c r="D953">
        <v>-0.13880000000000001</v>
      </c>
      <c r="E953">
        <v>0.248</v>
      </c>
      <c r="F953">
        <v>-0.54910000000000003</v>
      </c>
    </row>
    <row r="954" spans="1:6">
      <c r="A954" s="2" t="s">
        <v>783</v>
      </c>
      <c r="B954">
        <v>0.15490000000000001</v>
      </c>
      <c r="C954">
        <v>0.18609999999999999</v>
      </c>
      <c r="D954">
        <v>-8.6800000000000002E-2</v>
      </c>
      <c r="E954">
        <v>0.39439999999999997</v>
      </c>
      <c r="F954">
        <v>-0.5514</v>
      </c>
    </row>
    <row r="955" spans="1:6">
      <c r="A955" s="2" t="s">
        <v>640</v>
      </c>
      <c r="B955">
        <v>0.37030000000000002</v>
      </c>
      <c r="C955">
        <v>0.1028</v>
      </c>
      <c r="D955">
        <v>-9.1999999999999998E-3</v>
      </c>
      <c r="E955">
        <v>0.22239999999999999</v>
      </c>
      <c r="F955">
        <v>-0.55220000000000002</v>
      </c>
    </row>
    <row r="956" spans="1:6">
      <c r="A956" s="2" t="s">
        <v>842</v>
      </c>
      <c r="B956">
        <v>0.25869999999999999</v>
      </c>
      <c r="C956">
        <v>0.20569999999999999</v>
      </c>
      <c r="D956">
        <v>-0.11509999999999999</v>
      </c>
      <c r="E956">
        <v>0.32290000000000002</v>
      </c>
      <c r="F956">
        <v>-0.56010000000000004</v>
      </c>
    </row>
    <row r="957" spans="1:6">
      <c r="A957" s="2" t="s">
        <v>860</v>
      </c>
      <c r="B957">
        <v>0.29289999999999999</v>
      </c>
      <c r="C957">
        <v>0.22020000000000001</v>
      </c>
      <c r="D957">
        <v>-0.13039999999999999</v>
      </c>
      <c r="E957">
        <v>0.2944</v>
      </c>
      <c r="F957">
        <v>-0.56079999999999997</v>
      </c>
    </row>
    <row r="958" spans="1:6">
      <c r="A958" s="2" t="s">
        <v>919</v>
      </c>
      <c r="B958">
        <v>0.1595</v>
      </c>
      <c r="C958">
        <v>0.2069</v>
      </c>
      <c r="D958">
        <v>-0.19070000000000001</v>
      </c>
      <c r="E958">
        <v>0.48380000000000001</v>
      </c>
      <c r="F958">
        <v>-0.56679999999999997</v>
      </c>
    </row>
    <row r="959" spans="1:6">
      <c r="A959" s="2" t="s">
        <v>921</v>
      </c>
      <c r="B959">
        <v>0.249</v>
      </c>
      <c r="C959">
        <v>0.25919999999999999</v>
      </c>
      <c r="D959">
        <v>-0.19570000000000001</v>
      </c>
      <c r="E959">
        <v>0.3735</v>
      </c>
      <c r="F959">
        <v>-0.57809999999999995</v>
      </c>
    </row>
    <row r="960" spans="1:6">
      <c r="A960" s="2" t="s">
        <v>833</v>
      </c>
      <c r="B960">
        <v>0.2235</v>
      </c>
      <c r="C960">
        <v>0.23039999999999999</v>
      </c>
      <c r="D960">
        <v>-0.11020000000000001</v>
      </c>
      <c r="E960">
        <v>0.35859999999999997</v>
      </c>
      <c r="F960">
        <v>-0.59009999999999996</v>
      </c>
    </row>
    <row r="961" spans="1:6">
      <c r="A961" s="2" t="s">
        <v>902</v>
      </c>
      <c r="B961">
        <v>0.27710000000000001</v>
      </c>
      <c r="C961">
        <v>0.21590000000000001</v>
      </c>
      <c r="D961">
        <v>-0.16819999999999999</v>
      </c>
      <c r="E961">
        <v>0.38240000000000002</v>
      </c>
      <c r="F961">
        <v>-0.59150000000000003</v>
      </c>
    </row>
    <row r="962" spans="1:6">
      <c r="A962" s="2" t="s">
        <v>829</v>
      </c>
      <c r="B962">
        <v>8.6699999999999999E-2</v>
      </c>
      <c r="C962">
        <v>0.39850000000000002</v>
      </c>
      <c r="D962">
        <v>-0.1095</v>
      </c>
      <c r="E962">
        <v>0.32740000000000002</v>
      </c>
      <c r="F962">
        <v>-0.60699999999999998</v>
      </c>
    </row>
    <row r="963" spans="1:6">
      <c r="A963" s="2" t="s">
        <v>899</v>
      </c>
      <c r="B963">
        <v>0.1867</v>
      </c>
      <c r="C963">
        <v>0.2392</v>
      </c>
      <c r="D963">
        <v>-0.1641</v>
      </c>
      <c r="E963">
        <v>0.45429999999999998</v>
      </c>
      <c r="F963">
        <v>-0.61029999999999995</v>
      </c>
    </row>
    <row r="964" spans="1:6">
      <c r="A964" s="2" t="s">
        <v>710</v>
      </c>
      <c r="B964">
        <v>0.3765</v>
      </c>
      <c r="C964">
        <v>0.22189999999999999</v>
      </c>
      <c r="D964">
        <v>-5.0500000000000003E-2</v>
      </c>
      <c r="E964">
        <v>0.21440000000000001</v>
      </c>
      <c r="F964">
        <v>-0.61870000000000003</v>
      </c>
    </row>
    <row r="965" spans="1:6">
      <c r="A965" s="2" t="s">
        <v>859</v>
      </c>
      <c r="B965">
        <v>0.16769999999999999</v>
      </c>
      <c r="C965">
        <v>0.30549999999999999</v>
      </c>
      <c r="D965">
        <v>-0.1295</v>
      </c>
      <c r="E965">
        <v>0.41139999999999999</v>
      </c>
      <c r="F965">
        <v>-0.64359999999999995</v>
      </c>
    </row>
    <row r="966" spans="1:6">
      <c r="A966" s="2" t="s">
        <v>895</v>
      </c>
      <c r="B966">
        <v>0.20319999999999999</v>
      </c>
      <c r="C966">
        <v>0.26569999999999999</v>
      </c>
      <c r="D966">
        <v>-0.16070000000000001</v>
      </c>
      <c r="E966">
        <v>0.50249999999999995</v>
      </c>
      <c r="F966">
        <v>-0.689300000000000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75EE8-050B-48E0-A0DC-FF14B5964FD3}">
  <dimension ref="A1:C3601"/>
  <sheetViews>
    <sheetView zoomScale="70" zoomScaleNormal="70" workbookViewId="0">
      <selection activeCell="J35" sqref="J35"/>
    </sheetView>
  </sheetViews>
  <sheetFormatPr defaultRowHeight="14.4"/>
  <sheetData>
    <row r="1" spans="1:3">
      <c r="B1" t="s">
        <v>971</v>
      </c>
      <c r="C1" t="s">
        <v>972</v>
      </c>
    </row>
    <row r="2" spans="1:3">
      <c r="A2" t="s">
        <v>973</v>
      </c>
      <c r="B2">
        <v>0.88917713597738701</v>
      </c>
      <c r="C2" t="s">
        <v>974</v>
      </c>
    </row>
    <row r="3" spans="1:3">
      <c r="A3" t="s">
        <v>975</v>
      </c>
      <c r="B3">
        <v>1.7473761649327599</v>
      </c>
      <c r="C3" t="s">
        <v>976</v>
      </c>
    </row>
    <row r="4" spans="1:3">
      <c r="A4" t="s">
        <v>977</v>
      </c>
      <c r="B4">
        <v>3.1632310359278502</v>
      </c>
      <c r="C4" t="s">
        <v>978</v>
      </c>
    </row>
    <row r="5" spans="1:3">
      <c r="A5" t="s">
        <v>979</v>
      </c>
      <c r="B5">
        <v>7.3675372541714701</v>
      </c>
      <c r="C5" t="s">
        <v>980</v>
      </c>
    </row>
    <row r="6" spans="1:3">
      <c r="A6" t="s">
        <v>981</v>
      </c>
      <c r="B6">
        <v>7.3480128851733202</v>
      </c>
      <c r="C6" t="s">
        <v>982</v>
      </c>
    </row>
    <row r="7" spans="1:3">
      <c r="A7" t="s">
        <v>983</v>
      </c>
      <c r="B7">
        <v>1.0674366912159701</v>
      </c>
      <c r="C7" t="s">
        <v>984</v>
      </c>
    </row>
    <row r="8" spans="1:3">
      <c r="A8" t="s">
        <v>985</v>
      </c>
      <c r="B8">
        <v>1.7124052380995201</v>
      </c>
      <c r="C8" t="s">
        <v>986</v>
      </c>
    </row>
    <row r="9" spans="1:3">
      <c r="A9" t="s">
        <v>282</v>
      </c>
      <c r="B9">
        <v>0.37642277609400299</v>
      </c>
      <c r="C9" t="s">
        <v>987</v>
      </c>
    </row>
    <row r="10" spans="1:3">
      <c r="A10" t="s">
        <v>419</v>
      </c>
      <c r="B10">
        <v>1.5745314130021999</v>
      </c>
      <c r="C10" t="s">
        <v>984</v>
      </c>
    </row>
    <row r="11" spans="1:3">
      <c r="A11" t="s">
        <v>988</v>
      </c>
      <c r="B11">
        <v>0.83557319593803003</v>
      </c>
      <c r="C11" t="s">
        <v>980</v>
      </c>
    </row>
    <row r="12" spans="1:3">
      <c r="A12" t="s">
        <v>989</v>
      </c>
      <c r="B12">
        <v>2.4769983622485898</v>
      </c>
      <c r="C12" t="s">
        <v>980</v>
      </c>
    </row>
    <row r="13" spans="1:3">
      <c r="A13" t="s">
        <v>990</v>
      </c>
      <c r="B13">
        <v>0.16311891243589699</v>
      </c>
      <c r="C13" t="s">
        <v>984</v>
      </c>
    </row>
    <row r="14" spans="1:3">
      <c r="A14" t="s">
        <v>98</v>
      </c>
      <c r="B14">
        <v>3.8157979878195198</v>
      </c>
      <c r="C14" t="s">
        <v>984</v>
      </c>
    </row>
    <row r="15" spans="1:3">
      <c r="A15" t="s">
        <v>991</v>
      </c>
      <c r="B15">
        <v>0.25349709394542802</v>
      </c>
      <c r="C15" t="s">
        <v>992</v>
      </c>
    </row>
    <row r="16" spans="1:3">
      <c r="A16" t="s">
        <v>993</v>
      </c>
      <c r="B16">
        <v>9.4448725586608703E-2</v>
      </c>
      <c r="C16" t="s">
        <v>994</v>
      </c>
    </row>
    <row r="17" spans="1:3">
      <c r="A17" t="s">
        <v>995</v>
      </c>
      <c r="B17">
        <v>0.25348710382601902</v>
      </c>
      <c r="C17" t="s">
        <v>996</v>
      </c>
    </row>
    <row r="18" spans="1:3">
      <c r="A18" t="s">
        <v>997</v>
      </c>
      <c r="B18">
        <v>0.94460716757984597</v>
      </c>
      <c r="C18" t="s">
        <v>998</v>
      </c>
    </row>
    <row r="19" spans="1:3">
      <c r="A19" t="s">
        <v>999</v>
      </c>
      <c r="B19">
        <v>0.14181024076535101</v>
      </c>
      <c r="C19" t="s">
        <v>994</v>
      </c>
    </row>
    <row r="20" spans="1:3">
      <c r="A20" t="s">
        <v>1000</v>
      </c>
      <c r="B20">
        <v>0.14797756597616701</v>
      </c>
      <c r="C20" t="s">
        <v>998</v>
      </c>
    </row>
    <row r="21" spans="1:3">
      <c r="A21" t="s">
        <v>1001</v>
      </c>
      <c r="B21">
        <v>7.4825748298246703E-2</v>
      </c>
      <c r="C21" t="s">
        <v>994</v>
      </c>
    </row>
    <row r="22" spans="1:3">
      <c r="A22" t="s">
        <v>1002</v>
      </c>
      <c r="B22">
        <v>3.71465824843271</v>
      </c>
      <c r="C22" t="s">
        <v>1003</v>
      </c>
    </row>
    <row r="23" spans="1:3">
      <c r="A23" t="s">
        <v>369</v>
      </c>
      <c r="B23">
        <v>4.1442925436875004</v>
      </c>
      <c r="C23" t="s">
        <v>984</v>
      </c>
    </row>
    <row r="24" spans="1:3">
      <c r="A24" t="s">
        <v>1004</v>
      </c>
      <c r="B24">
        <v>0.15011531211992901</v>
      </c>
      <c r="C24" t="s">
        <v>994</v>
      </c>
    </row>
    <row r="25" spans="1:3">
      <c r="A25" t="s">
        <v>1005</v>
      </c>
      <c r="B25">
        <v>8.1117280523384294E-2</v>
      </c>
      <c r="C25" t="s">
        <v>976</v>
      </c>
    </row>
    <row r="26" spans="1:3">
      <c r="A26" t="s">
        <v>1006</v>
      </c>
      <c r="B26">
        <v>0.187494506138283</v>
      </c>
      <c r="C26" t="s">
        <v>994</v>
      </c>
    </row>
    <row r="27" spans="1:3">
      <c r="A27" t="s">
        <v>243</v>
      </c>
      <c r="B27">
        <v>0.58864622916878995</v>
      </c>
      <c r="C27" t="s">
        <v>1007</v>
      </c>
    </row>
    <row r="28" spans="1:3">
      <c r="A28" t="s">
        <v>1008</v>
      </c>
      <c r="B28">
        <v>0.66978056744603498</v>
      </c>
      <c r="C28" t="s">
        <v>998</v>
      </c>
    </row>
    <row r="29" spans="1:3">
      <c r="A29" t="s">
        <v>1009</v>
      </c>
      <c r="B29">
        <v>0.97127421339864695</v>
      </c>
      <c r="C29" t="s">
        <v>1010</v>
      </c>
    </row>
    <row r="30" spans="1:3">
      <c r="A30" t="s">
        <v>1011</v>
      </c>
      <c r="B30">
        <v>0.19681618159959099</v>
      </c>
      <c r="C30" t="s">
        <v>1012</v>
      </c>
    </row>
    <row r="31" spans="1:3">
      <c r="A31" t="s">
        <v>244</v>
      </c>
      <c r="B31">
        <v>0.17951053365532901</v>
      </c>
      <c r="C31" t="s">
        <v>994</v>
      </c>
    </row>
    <row r="32" spans="1:3">
      <c r="A32" t="s">
        <v>1013</v>
      </c>
      <c r="B32">
        <v>2.4851635481538299E-2</v>
      </c>
      <c r="C32" t="s">
        <v>994</v>
      </c>
    </row>
    <row r="33" spans="1:3">
      <c r="A33" t="s">
        <v>1014</v>
      </c>
      <c r="B33">
        <v>0.129319431903993</v>
      </c>
      <c r="C33" t="s">
        <v>1015</v>
      </c>
    </row>
    <row r="34" spans="1:3">
      <c r="A34" t="s">
        <v>1016</v>
      </c>
      <c r="B34">
        <v>3.7280910429114398</v>
      </c>
      <c r="C34" t="s">
        <v>998</v>
      </c>
    </row>
    <row r="35" spans="1:3">
      <c r="A35" t="s">
        <v>1017</v>
      </c>
      <c r="B35">
        <v>3.2168715285529701</v>
      </c>
      <c r="C35" t="s">
        <v>1018</v>
      </c>
    </row>
    <row r="36" spans="1:3">
      <c r="A36" t="s">
        <v>1019</v>
      </c>
      <c r="B36">
        <v>0.130412605538655</v>
      </c>
      <c r="C36" t="s">
        <v>980</v>
      </c>
    </row>
    <row r="37" spans="1:3">
      <c r="A37" t="s">
        <v>1020</v>
      </c>
      <c r="B37">
        <v>0.162085922488865</v>
      </c>
      <c r="C37" t="s">
        <v>1021</v>
      </c>
    </row>
    <row r="38" spans="1:3">
      <c r="A38" t="s">
        <v>1022</v>
      </c>
      <c r="B38">
        <v>0.46537675470564199</v>
      </c>
      <c r="C38" t="s">
        <v>994</v>
      </c>
    </row>
    <row r="39" spans="1:3">
      <c r="A39" t="s">
        <v>1023</v>
      </c>
      <c r="B39">
        <v>14.8633434458919</v>
      </c>
      <c r="C39" t="s">
        <v>980</v>
      </c>
    </row>
    <row r="40" spans="1:3">
      <c r="A40" t="s">
        <v>1024</v>
      </c>
      <c r="B40">
        <v>1.39251468955172</v>
      </c>
      <c r="C40" t="s">
        <v>998</v>
      </c>
    </row>
    <row r="41" spans="1:3">
      <c r="A41" t="s">
        <v>553</v>
      </c>
      <c r="B41">
        <v>1.89633501474394</v>
      </c>
      <c r="C41" t="s">
        <v>980</v>
      </c>
    </row>
    <row r="42" spans="1:3">
      <c r="A42" t="s">
        <v>380</v>
      </c>
      <c r="B42">
        <v>18.566498635500398</v>
      </c>
      <c r="C42" t="s">
        <v>980</v>
      </c>
    </row>
    <row r="43" spans="1:3">
      <c r="A43" t="s">
        <v>1025</v>
      </c>
      <c r="B43">
        <v>0.36433456882409898</v>
      </c>
      <c r="C43" t="s">
        <v>986</v>
      </c>
    </row>
    <row r="44" spans="1:3">
      <c r="A44" t="s">
        <v>1026</v>
      </c>
      <c r="B44">
        <v>20.5854044651667</v>
      </c>
      <c r="C44" t="s">
        <v>980</v>
      </c>
    </row>
    <row r="45" spans="1:3">
      <c r="A45" t="s">
        <v>1027</v>
      </c>
      <c r="B45">
        <v>0.61290178069994605</v>
      </c>
      <c r="C45" t="s">
        <v>994</v>
      </c>
    </row>
    <row r="46" spans="1:3">
      <c r="A46" t="s">
        <v>1028</v>
      </c>
      <c r="B46">
        <v>0.65258207980969496</v>
      </c>
      <c r="C46" t="s">
        <v>1021</v>
      </c>
    </row>
    <row r="47" spans="1:3">
      <c r="A47" t="s">
        <v>1029</v>
      </c>
      <c r="B47">
        <v>0.23951369258890601</v>
      </c>
      <c r="C47" t="s">
        <v>986</v>
      </c>
    </row>
    <row r="48" spans="1:3">
      <c r="A48" t="s">
        <v>1030</v>
      </c>
      <c r="B48">
        <v>0.59200663276772203</v>
      </c>
      <c r="C48" t="s">
        <v>984</v>
      </c>
    </row>
    <row r="49" spans="1:3">
      <c r="A49" t="s">
        <v>1031</v>
      </c>
      <c r="B49">
        <v>9.3523460489903301E-2</v>
      </c>
      <c r="C49" t="s">
        <v>994</v>
      </c>
    </row>
    <row r="50" spans="1:3">
      <c r="A50" t="s">
        <v>1032</v>
      </c>
      <c r="B50">
        <v>0.70571200222975095</v>
      </c>
      <c r="C50" t="s">
        <v>1033</v>
      </c>
    </row>
    <row r="51" spans="1:3">
      <c r="A51" t="s">
        <v>1034</v>
      </c>
      <c r="B51">
        <v>5.8705303205108202E-2</v>
      </c>
      <c r="C51" t="s">
        <v>994</v>
      </c>
    </row>
    <row r="52" spans="1:3">
      <c r="A52" t="s">
        <v>1035</v>
      </c>
      <c r="B52">
        <v>2.1101817261765801</v>
      </c>
      <c r="C52" t="s">
        <v>1012</v>
      </c>
    </row>
    <row r="53" spans="1:3">
      <c r="A53" t="s">
        <v>1036</v>
      </c>
      <c r="B53">
        <v>0.54841481305439299</v>
      </c>
      <c r="C53" t="s">
        <v>994</v>
      </c>
    </row>
    <row r="54" spans="1:3">
      <c r="A54" t="s">
        <v>1037</v>
      </c>
      <c r="B54">
        <v>1.5451618485565199</v>
      </c>
      <c r="C54" t="s">
        <v>980</v>
      </c>
    </row>
    <row r="55" spans="1:3">
      <c r="A55" t="s">
        <v>1038</v>
      </c>
      <c r="B55">
        <v>5.21798110792005E-2</v>
      </c>
      <c r="C55" t="s">
        <v>994</v>
      </c>
    </row>
    <row r="56" spans="1:3">
      <c r="A56" t="s">
        <v>493</v>
      </c>
      <c r="B56">
        <v>4.2603663978276103</v>
      </c>
      <c r="C56" t="s">
        <v>1018</v>
      </c>
    </row>
    <row r="57" spans="1:3">
      <c r="A57" t="s">
        <v>378</v>
      </c>
      <c r="B57">
        <v>2.9542298261189699</v>
      </c>
      <c r="C57" t="s">
        <v>976</v>
      </c>
    </row>
    <row r="58" spans="1:3">
      <c r="A58" t="s">
        <v>1039</v>
      </c>
      <c r="B58">
        <v>2.96497046760321</v>
      </c>
      <c r="C58" t="s">
        <v>980</v>
      </c>
    </row>
    <row r="59" spans="1:3">
      <c r="A59" t="s">
        <v>1040</v>
      </c>
      <c r="B59">
        <v>0.30039005585686401</v>
      </c>
      <c r="C59" t="s">
        <v>1041</v>
      </c>
    </row>
    <row r="60" spans="1:3">
      <c r="A60" t="s">
        <v>1042</v>
      </c>
      <c r="B60">
        <v>0.19649511664175201</v>
      </c>
      <c r="C60" t="s">
        <v>994</v>
      </c>
    </row>
    <row r="61" spans="1:3">
      <c r="A61" t="s">
        <v>1043</v>
      </c>
      <c r="B61">
        <v>3.0056356557933501</v>
      </c>
      <c r="C61" t="s">
        <v>1018</v>
      </c>
    </row>
    <row r="62" spans="1:3">
      <c r="A62" t="s">
        <v>1044</v>
      </c>
      <c r="B62">
        <v>0.107590626019315</v>
      </c>
      <c r="C62" t="s">
        <v>994</v>
      </c>
    </row>
    <row r="63" spans="1:3">
      <c r="A63" t="s">
        <v>1045</v>
      </c>
      <c r="B63">
        <v>18.543529624749102</v>
      </c>
      <c r="C63" t="s">
        <v>980</v>
      </c>
    </row>
    <row r="64" spans="1:3">
      <c r="A64" t="s">
        <v>1046</v>
      </c>
      <c r="B64">
        <v>2.0308896003822801</v>
      </c>
      <c r="C64" t="s">
        <v>974</v>
      </c>
    </row>
    <row r="65" spans="1:3">
      <c r="A65" t="s">
        <v>1047</v>
      </c>
      <c r="B65">
        <v>0.47900473236382901</v>
      </c>
      <c r="C65" t="s">
        <v>996</v>
      </c>
    </row>
    <row r="66" spans="1:3">
      <c r="A66" t="s">
        <v>1048</v>
      </c>
      <c r="B66">
        <v>0.186958132542769</v>
      </c>
      <c r="C66" t="s">
        <v>994</v>
      </c>
    </row>
    <row r="67" spans="1:3">
      <c r="A67" t="s">
        <v>1049</v>
      </c>
      <c r="B67">
        <v>2.0579102540433598</v>
      </c>
      <c r="C67" t="s">
        <v>976</v>
      </c>
    </row>
    <row r="68" spans="1:3">
      <c r="A68" t="s">
        <v>1050</v>
      </c>
      <c r="B68">
        <v>10.4425850884979</v>
      </c>
      <c r="C68" t="s">
        <v>980</v>
      </c>
    </row>
    <row r="69" spans="1:3">
      <c r="A69" t="s">
        <v>1051</v>
      </c>
      <c r="B69">
        <v>7.5486179510748901</v>
      </c>
      <c r="C69" t="s">
        <v>980</v>
      </c>
    </row>
    <row r="70" spans="1:3">
      <c r="A70" t="s">
        <v>1052</v>
      </c>
      <c r="B70">
        <v>0.138413428432311</v>
      </c>
      <c r="C70" t="s">
        <v>1010</v>
      </c>
    </row>
    <row r="71" spans="1:3">
      <c r="A71" t="s">
        <v>1053</v>
      </c>
      <c r="B71">
        <v>1.34249009711614</v>
      </c>
      <c r="C71" t="s">
        <v>980</v>
      </c>
    </row>
    <row r="72" spans="1:3">
      <c r="A72" t="s">
        <v>1054</v>
      </c>
      <c r="B72">
        <v>0.68306060634986399</v>
      </c>
      <c r="C72" t="s">
        <v>994</v>
      </c>
    </row>
    <row r="73" spans="1:3">
      <c r="A73" t="s">
        <v>1055</v>
      </c>
      <c r="B73">
        <v>3.8984628797840899</v>
      </c>
      <c r="C73" t="s">
        <v>1012</v>
      </c>
    </row>
    <row r="74" spans="1:3">
      <c r="A74" t="s">
        <v>770</v>
      </c>
      <c r="B74">
        <v>4.7122511151122897</v>
      </c>
      <c r="C74" t="s">
        <v>1056</v>
      </c>
    </row>
    <row r="75" spans="1:3">
      <c r="A75" t="s">
        <v>1057</v>
      </c>
      <c r="B75">
        <v>2.8955002910220799E-2</v>
      </c>
      <c r="C75" t="s">
        <v>994</v>
      </c>
    </row>
    <row r="76" spans="1:3">
      <c r="A76" t="s">
        <v>1058</v>
      </c>
      <c r="B76">
        <v>3.2930863783335198</v>
      </c>
      <c r="C76" t="s">
        <v>980</v>
      </c>
    </row>
    <row r="77" spans="1:3">
      <c r="A77" t="s">
        <v>1059</v>
      </c>
      <c r="B77">
        <v>4.8735339184135498</v>
      </c>
      <c r="C77" t="s">
        <v>1060</v>
      </c>
    </row>
    <row r="78" spans="1:3">
      <c r="A78" t="s">
        <v>1061</v>
      </c>
      <c r="B78">
        <v>0.121388587317727</v>
      </c>
      <c r="C78" t="s">
        <v>1021</v>
      </c>
    </row>
    <row r="79" spans="1:3">
      <c r="A79" t="s">
        <v>1062</v>
      </c>
      <c r="B79">
        <v>8.4438999041380899E-2</v>
      </c>
      <c r="C79" t="s">
        <v>994</v>
      </c>
    </row>
    <row r="80" spans="1:3">
      <c r="A80" t="s">
        <v>1063</v>
      </c>
      <c r="B80">
        <v>0.17722037334905</v>
      </c>
      <c r="C80" t="s">
        <v>980</v>
      </c>
    </row>
    <row r="81" spans="1:3">
      <c r="A81" t="s">
        <v>1064</v>
      </c>
      <c r="B81">
        <v>0.145826028293389</v>
      </c>
      <c r="C81" t="s">
        <v>994</v>
      </c>
    </row>
    <row r="82" spans="1:3">
      <c r="A82" t="s">
        <v>516</v>
      </c>
      <c r="B82">
        <v>9.7781172327376195E-2</v>
      </c>
      <c r="C82" t="s">
        <v>994</v>
      </c>
    </row>
    <row r="83" spans="1:3">
      <c r="A83" t="s">
        <v>1065</v>
      </c>
      <c r="B83">
        <v>0.12250343945568699</v>
      </c>
      <c r="C83" t="s">
        <v>994</v>
      </c>
    </row>
    <row r="84" spans="1:3">
      <c r="A84" t="s">
        <v>1066</v>
      </c>
      <c r="B84">
        <v>1.41377757502491</v>
      </c>
      <c r="C84" t="s">
        <v>980</v>
      </c>
    </row>
    <row r="85" spans="1:3">
      <c r="A85" t="s">
        <v>1067</v>
      </c>
      <c r="B85">
        <v>0.61973913008835502</v>
      </c>
      <c r="C85" t="s">
        <v>1012</v>
      </c>
    </row>
    <row r="86" spans="1:3">
      <c r="A86" t="s">
        <v>1068</v>
      </c>
      <c r="B86">
        <v>0.70523763982793197</v>
      </c>
      <c r="C86" t="s">
        <v>992</v>
      </c>
    </row>
    <row r="87" spans="1:3">
      <c r="A87" t="s">
        <v>79</v>
      </c>
      <c r="B87">
        <v>0.55922869439484402</v>
      </c>
      <c r="C87" t="s">
        <v>1015</v>
      </c>
    </row>
    <row r="88" spans="1:3">
      <c r="A88" t="s">
        <v>154</v>
      </c>
      <c r="B88">
        <v>0.206531962515071</v>
      </c>
      <c r="C88" t="s">
        <v>994</v>
      </c>
    </row>
    <row r="89" spans="1:3">
      <c r="A89" t="s">
        <v>1069</v>
      </c>
      <c r="B89">
        <v>0.65844828506141795</v>
      </c>
      <c r="C89" t="s">
        <v>994</v>
      </c>
    </row>
    <row r="90" spans="1:3">
      <c r="A90" t="s">
        <v>1070</v>
      </c>
      <c r="B90">
        <v>30.3960232943984</v>
      </c>
      <c r="C90" t="s">
        <v>980</v>
      </c>
    </row>
    <row r="91" spans="1:3">
      <c r="A91" t="s">
        <v>1071</v>
      </c>
      <c r="B91">
        <v>0.13695616108077399</v>
      </c>
      <c r="C91" t="s">
        <v>994</v>
      </c>
    </row>
    <row r="92" spans="1:3">
      <c r="A92" t="s">
        <v>1072</v>
      </c>
      <c r="B92">
        <v>0.54846655552302603</v>
      </c>
      <c r="C92" t="s">
        <v>1010</v>
      </c>
    </row>
    <row r="93" spans="1:3">
      <c r="A93" t="s">
        <v>1073</v>
      </c>
      <c r="B93">
        <v>0.393239341055928</v>
      </c>
      <c r="C93" t="s">
        <v>992</v>
      </c>
    </row>
    <row r="94" spans="1:3">
      <c r="A94" t="s">
        <v>196</v>
      </c>
      <c r="B94">
        <v>0.205940714148583</v>
      </c>
      <c r="C94" t="s">
        <v>994</v>
      </c>
    </row>
    <row r="95" spans="1:3">
      <c r="A95" t="s">
        <v>1074</v>
      </c>
      <c r="B95">
        <v>0.87684190832182896</v>
      </c>
      <c r="C95" t="s">
        <v>1007</v>
      </c>
    </row>
    <row r="96" spans="1:3">
      <c r="A96" t="s">
        <v>924</v>
      </c>
      <c r="B96">
        <v>7.7862118152497297</v>
      </c>
      <c r="C96" t="s">
        <v>980</v>
      </c>
    </row>
    <row r="97" spans="1:3">
      <c r="A97" t="s">
        <v>1075</v>
      </c>
      <c r="B97">
        <v>0.50414242484807603</v>
      </c>
      <c r="C97" t="s">
        <v>1007</v>
      </c>
    </row>
    <row r="98" spans="1:3">
      <c r="A98" t="s">
        <v>542</v>
      </c>
      <c r="B98">
        <v>6.2710617298624003</v>
      </c>
      <c r="C98" t="s">
        <v>1018</v>
      </c>
    </row>
    <row r="99" spans="1:3">
      <c r="A99" t="s">
        <v>1076</v>
      </c>
      <c r="B99">
        <v>0.40360150729495797</v>
      </c>
      <c r="C99" t="s">
        <v>994</v>
      </c>
    </row>
    <row r="100" spans="1:3">
      <c r="A100" t="s">
        <v>689</v>
      </c>
      <c r="B100">
        <v>0.35502412731510602</v>
      </c>
      <c r="C100" t="s">
        <v>1077</v>
      </c>
    </row>
    <row r="101" spans="1:3">
      <c r="A101" t="s">
        <v>1078</v>
      </c>
      <c r="B101">
        <v>0.73984830768171295</v>
      </c>
      <c r="C101" t="s">
        <v>982</v>
      </c>
    </row>
    <row r="102" spans="1:3">
      <c r="A102" t="s">
        <v>1079</v>
      </c>
      <c r="B102">
        <v>0.39400215248965897</v>
      </c>
      <c r="C102" t="s">
        <v>980</v>
      </c>
    </row>
    <row r="103" spans="1:3">
      <c r="A103" t="s">
        <v>1080</v>
      </c>
      <c r="B103">
        <v>3.56484181491708</v>
      </c>
      <c r="C103" t="s">
        <v>980</v>
      </c>
    </row>
    <row r="104" spans="1:3">
      <c r="A104" t="s">
        <v>1081</v>
      </c>
      <c r="B104">
        <v>2.36380221700969</v>
      </c>
      <c r="C104" t="s">
        <v>980</v>
      </c>
    </row>
    <row r="105" spans="1:3">
      <c r="A105" t="s">
        <v>1082</v>
      </c>
      <c r="B105">
        <v>11.213335727344299</v>
      </c>
      <c r="C105" t="s">
        <v>1060</v>
      </c>
    </row>
    <row r="106" spans="1:3">
      <c r="A106" t="s">
        <v>20</v>
      </c>
      <c r="B106">
        <v>0.73977181720298202</v>
      </c>
      <c r="C106" t="s">
        <v>1015</v>
      </c>
    </row>
    <row r="107" spans="1:3">
      <c r="A107" t="s">
        <v>1083</v>
      </c>
      <c r="B107">
        <v>8.3033075043859206E-2</v>
      </c>
      <c r="C107" t="s">
        <v>994</v>
      </c>
    </row>
    <row r="108" spans="1:3">
      <c r="A108" t="s">
        <v>83</v>
      </c>
      <c r="B108">
        <v>0.335812948569013</v>
      </c>
      <c r="C108" t="s">
        <v>1084</v>
      </c>
    </row>
    <row r="109" spans="1:3">
      <c r="A109" t="s">
        <v>1085</v>
      </c>
      <c r="B109">
        <v>2.8109960696218099</v>
      </c>
      <c r="C109" t="s">
        <v>980</v>
      </c>
    </row>
    <row r="110" spans="1:3">
      <c r="A110" t="s">
        <v>1086</v>
      </c>
      <c r="B110">
        <v>0.108138928271947</v>
      </c>
      <c r="C110" t="s">
        <v>994</v>
      </c>
    </row>
    <row r="111" spans="1:3">
      <c r="A111" t="s">
        <v>565</v>
      </c>
      <c r="B111">
        <v>1.69579467678373</v>
      </c>
      <c r="C111" t="s">
        <v>984</v>
      </c>
    </row>
    <row r="112" spans="1:3">
      <c r="A112" t="s">
        <v>1087</v>
      </c>
      <c r="B112">
        <v>7.2114140962219894E-2</v>
      </c>
      <c r="C112" t="s">
        <v>1088</v>
      </c>
    </row>
    <row r="113" spans="1:3">
      <c r="A113" t="s">
        <v>1089</v>
      </c>
      <c r="B113">
        <v>0.532745883222705</v>
      </c>
      <c r="C113" t="s">
        <v>982</v>
      </c>
    </row>
    <row r="114" spans="1:3">
      <c r="A114" t="s">
        <v>1090</v>
      </c>
      <c r="B114">
        <v>2.3843074421058899</v>
      </c>
      <c r="C114" t="s">
        <v>998</v>
      </c>
    </row>
    <row r="115" spans="1:3">
      <c r="A115" t="s">
        <v>825</v>
      </c>
      <c r="B115">
        <v>1.8793837743715298E-2</v>
      </c>
      <c r="C115" t="s">
        <v>976</v>
      </c>
    </row>
    <row r="116" spans="1:3">
      <c r="A116" t="s">
        <v>1091</v>
      </c>
      <c r="B116">
        <v>1.74483635001929</v>
      </c>
      <c r="C116" t="s">
        <v>982</v>
      </c>
    </row>
    <row r="117" spans="1:3">
      <c r="A117" t="s">
        <v>1092</v>
      </c>
      <c r="B117">
        <v>3.49398258369007</v>
      </c>
      <c r="C117" t="s">
        <v>982</v>
      </c>
    </row>
    <row r="118" spans="1:3">
      <c r="A118" t="s">
        <v>1093</v>
      </c>
      <c r="B118">
        <v>0.40120053801484601</v>
      </c>
      <c r="C118" t="s">
        <v>1094</v>
      </c>
    </row>
    <row r="119" spans="1:3">
      <c r="A119" t="s">
        <v>1095</v>
      </c>
      <c r="B119">
        <v>0.63900772673662098</v>
      </c>
      <c r="C119" t="s">
        <v>980</v>
      </c>
    </row>
    <row r="120" spans="1:3">
      <c r="A120" t="s">
        <v>1096</v>
      </c>
      <c r="B120">
        <v>0.25393174763707799</v>
      </c>
      <c r="C120" t="s">
        <v>982</v>
      </c>
    </row>
    <row r="121" spans="1:3">
      <c r="A121" t="s">
        <v>1097</v>
      </c>
      <c r="B121">
        <v>0.44260378557265101</v>
      </c>
      <c r="C121" t="s">
        <v>994</v>
      </c>
    </row>
    <row r="122" spans="1:3">
      <c r="A122" t="s">
        <v>1098</v>
      </c>
      <c r="B122">
        <v>0.50550388345727004</v>
      </c>
      <c r="C122" t="s">
        <v>994</v>
      </c>
    </row>
    <row r="123" spans="1:3">
      <c r="A123" t="s">
        <v>500</v>
      </c>
      <c r="B123">
        <v>1.6010702921684601</v>
      </c>
      <c r="C123" t="s">
        <v>1018</v>
      </c>
    </row>
    <row r="124" spans="1:3">
      <c r="A124" t="s">
        <v>1099</v>
      </c>
      <c r="B124">
        <v>1.3959497247466901</v>
      </c>
      <c r="C124" t="s">
        <v>980</v>
      </c>
    </row>
    <row r="125" spans="1:3">
      <c r="A125" t="s">
        <v>1100</v>
      </c>
      <c r="B125">
        <v>3.7163302864286201</v>
      </c>
      <c r="C125" t="s">
        <v>1012</v>
      </c>
    </row>
    <row r="126" spans="1:3">
      <c r="A126" t="s">
        <v>238</v>
      </c>
      <c r="B126">
        <v>4.7226789076031199</v>
      </c>
      <c r="C126" t="s">
        <v>1003</v>
      </c>
    </row>
    <row r="127" spans="1:3">
      <c r="A127" t="s">
        <v>1101</v>
      </c>
      <c r="B127">
        <v>0.37699210985662701</v>
      </c>
      <c r="C127" t="s">
        <v>1010</v>
      </c>
    </row>
    <row r="128" spans="1:3">
      <c r="A128" t="s">
        <v>1102</v>
      </c>
      <c r="B128">
        <v>5.9168617059666797</v>
      </c>
      <c r="C128" t="s">
        <v>974</v>
      </c>
    </row>
    <row r="129" spans="1:3">
      <c r="A129" t="s">
        <v>1103</v>
      </c>
      <c r="B129">
        <v>1.46913316595474</v>
      </c>
      <c r="C129" t="s">
        <v>998</v>
      </c>
    </row>
    <row r="130" spans="1:3">
      <c r="A130" t="s">
        <v>1104</v>
      </c>
      <c r="B130">
        <v>0.158289462315096</v>
      </c>
      <c r="C130" t="s">
        <v>994</v>
      </c>
    </row>
    <row r="131" spans="1:3">
      <c r="A131" t="s">
        <v>1105</v>
      </c>
      <c r="B131">
        <v>3.0567671992947698</v>
      </c>
      <c r="C131" t="s">
        <v>980</v>
      </c>
    </row>
    <row r="132" spans="1:3">
      <c r="A132" t="s">
        <v>754</v>
      </c>
      <c r="B132">
        <v>4.02181740526136</v>
      </c>
      <c r="C132" t="s">
        <v>1056</v>
      </c>
    </row>
    <row r="133" spans="1:3">
      <c r="A133" t="s">
        <v>1106</v>
      </c>
      <c r="B133">
        <v>25.797620067368001</v>
      </c>
      <c r="C133" t="s">
        <v>980</v>
      </c>
    </row>
    <row r="134" spans="1:3">
      <c r="A134" t="s">
        <v>1107</v>
      </c>
      <c r="B134">
        <v>0.33119893370911402</v>
      </c>
      <c r="C134" t="s">
        <v>982</v>
      </c>
    </row>
    <row r="135" spans="1:3">
      <c r="A135" t="s">
        <v>1108</v>
      </c>
      <c r="B135">
        <v>9.5664263640639804E-2</v>
      </c>
      <c r="C135" t="s">
        <v>1007</v>
      </c>
    </row>
    <row r="136" spans="1:3">
      <c r="A136" t="s">
        <v>229</v>
      </c>
      <c r="B136">
        <v>0.14378930354254699</v>
      </c>
      <c r="C136" t="s">
        <v>994</v>
      </c>
    </row>
    <row r="137" spans="1:3">
      <c r="A137" t="s">
        <v>608</v>
      </c>
      <c r="B137">
        <v>8.9070343075377707</v>
      </c>
      <c r="C137" t="s">
        <v>1033</v>
      </c>
    </row>
    <row r="138" spans="1:3">
      <c r="A138" t="s">
        <v>1109</v>
      </c>
      <c r="B138">
        <v>0.312027207535159</v>
      </c>
      <c r="C138" t="s">
        <v>1007</v>
      </c>
    </row>
    <row r="139" spans="1:3">
      <c r="A139" t="s">
        <v>1110</v>
      </c>
      <c r="B139">
        <v>0.83877385863227105</v>
      </c>
      <c r="C139" t="s">
        <v>980</v>
      </c>
    </row>
    <row r="140" spans="1:3">
      <c r="A140" t="s">
        <v>1111</v>
      </c>
      <c r="B140">
        <v>0.116716171288847</v>
      </c>
      <c r="C140" t="s">
        <v>994</v>
      </c>
    </row>
    <row r="141" spans="1:3">
      <c r="A141" t="s">
        <v>1112</v>
      </c>
      <c r="B141">
        <v>0.154204691048556</v>
      </c>
      <c r="C141" t="s">
        <v>994</v>
      </c>
    </row>
    <row r="142" spans="1:3">
      <c r="A142" t="s">
        <v>1113</v>
      </c>
      <c r="B142">
        <v>2.6316663843627399</v>
      </c>
      <c r="C142" t="s">
        <v>1021</v>
      </c>
    </row>
    <row r="143" spans="1:3">
      <c r="A143" t="s">
        <v>1114</v>
      </c>
      <c r="B143">
        <v>1.7691597685362901</v>
      </c>
      <c r="C143" t="s">
        <v>1021</v>
      </c>
    </row>
    <row r="144" spans="1:3">
      <c r="A144" t="s">
        <v>1115</v>
      </c>
      <c r="B144">
        <v>2.0643493855359099</v>
      </c>
      <c r="C144" t="s">
        <v>1010</v>
      </c>
    </row>
    <row r="145" spans="1:3">
      <c r="A145" t="s">
        <v>1116</v>
      </c>
      <c r="B145">
        <v>0.19311705378837801</v>
      </c>
      <c r="C145" t="s">
        <v>994</v>
      </c>
    </row>
    <row r="146" spans="1:3">
      <c r="A146" t="s">
        <v>893</v>
      </c>
      <c r="B146">
        <v>4.9460554606459599</v>
      </c>
      <c r="C146" t="s">
        <v>1056</v>
      </c>
    </row>
    <row r="147" spans="1:3">
      <c r="A147" t="s">
        <v>21</v>
      </c>
      <c r="B147">
        <v>1.3959291140246299</v>
      </c>
      <c r="C147" t="s">
        <v>1015</v>
      </c>
    </row>
    <row r="148" spans="1:3">
      <c r="A148" t="s">
        <v>1117</v>
      </c>
      <c r="B148">
        <v>0.89412000634724798</v>
      </c>
      <c r="C148" t="s">
        <v>998</v>
      </c>
    </row>
    <row r="149" spans="1:3">
      <c r="A149" t="s">
        <v>1118</v>
      </c>
      <c r="B149">
        <v>1.9106829499054301</v>
      </c>
      <c r="C149" t="s">
        <v>982</v>
      </c>
    </row>
    <row r="150" spans="1:3">
      <c r="A150" t="s">
        <v>1119</v>
      </c>
      <c r="B150">
        <v>5.8609532208699001E-2</v>
      </c>
      <c r="C150" t="s">
        <v>994</v>
      </c>
    </row>
    <row r="151" spans="1:3">
      <c r="A151" t="s">
        <v>1120</v>
      </c>
      <c r="B151">
        <v>0.87186395616947798</v>
      </c>
      <c r="C151" t="s">
        <v>982</v>
      </c>
    </row>
    <row r="152" spans="1:3">
      <c r="A152" t="s">
        <v>1121</v>
      </c>
      <c r="B152">
        <v>7.41853092349192E-2</v>
      </c>
      <c r="C152" t="s">
        <v>994</v>
      </c>
    </row>
    <row r="153" spans="1:3">
      <c r="A153" t="s">
        <v>1122</v>
      </c>
      <c r="B153">
        <v>0.15308629073439201</v>
      </c>
      <c r="C153" t="s">
        <v>980</v>
      </c>
    </row>
    <row r="154" spans="1:3">
      <c r="A154" t="s">
        <v>1123</v>
      </c>
      <c r="B154">
        <v>0.227474329686566</v>
      </c>
      <c r="C154" t="s">
        <v>980</v>
      </c>
    </row>
    <row r="155" spans="1:3">
      <c r="A155" t="s">
        <v>1124</v>
      </c>
      <c r="B155">
        <v>0.262069101730311</v>
      </c>
      <c r="C155" t="s">
        <v>974</v>
      </c>
    </row>
    <row r="156" spans="1:3">
      <c r="A156" t="s">
        <v>1125</v>
      </c>
      <c r="B156">
        <v>1.15771782758386</v>
      </c>
      <c r="C156" t="s">
        <v>998</v>
      </c>
    </row>
    <row r="157" spans="1:3">
      <c r="A157" t="s">
        <v>681</v>
      </c>
      <c r="B157">
        <v>36.503449563579302</v>
      </c>
      <c r="C157" t="s">
        <v>980</v>
      </c>
    </row>
    <row r="158" spans="1:3">
      <c r="A158" t="s">
        <v>1126</v>
      </c>
      <c r="B158">
        <v>4.5267352384932097E-2</v>
      </c>
      <c r="C158" t="s">
        <v>994</v>
      </c>
    </row>
    <row r="159" spans="1:3">
      <c r="A159" t="s">
        <v>1127</v>
      </c>
      <c r="B159">
        <v>0.425636722607875</v>
      </c>
      <c r="C159" t="s">
        <v>1128</v>
      </c>
    </row>
    <row r="160" spans="1:3">
      <c r="A160" t="s">
        <v>1129</v>
      </c>
      <c r="B160">
        <v>1.28451222258654</v>
      </c>
      <c r="C160" t="s">
        <v>1130</v>
      </c>
    </row>
    <row r="161" spans="1:3">
      <c r="A161" t="s">
        <v>690</v>
      </c>
      <c r="B161">
        <v>0.61154081256364401</v>
      </c>
      <c r="C161" t="s">
        <v>1131</v>
      </c>
    </row>
    <row r="162" spans="1:3">
      <c r="A162" t="s">
        <v>1132</v>
      </c>
      <c r="B162">
        <v>0.73553933278554495</v>
      </c>
      <c r="C162" t="s">
        <v>1056</v>
      </c>
    </row>
    <row r="163" spans="1:3">
      <c r="A163" t="s">
        <v>1133</v>
      </c>
      <c r="B163">
        <v>0.44999499671667598</v>
      </c>
      <c r="C163" t="s">
        <v>994</v>
      </c>
    </row>
    <row r="164" spans="1:3">
      <c r="A164" t="s">
        <v>1134</v>
      </c>
      <c r="B164">
        <v>0.98100957133087496</v>
      </c>
      <c r="C164" t="s">
        <v>998</v>
      </c>
    </row>
    <row r="165" spans="1:3">
      <c r="A165" t="s">
        <v>1135</v>
      </c>
      <c r="B165">
        <v>0.805836330810346</v>
      </c>
      <c r="C165" t="s">
        <v>982</v>
      </c>
    </row>
    <row r="166" spans="1:3">
      <c r="A166" t="s">
        <v>1136</v>
      </c>
      <c r="B166">
        <v>8.1440519652601406E-2</v>
      </c>
      <c r="C166" t="s">
        <v>994</v>
      </c>
    </row>
    <row r="167" spans="1:3">
      <c r="A167" t="s">
        <v>1137</v>
      </c>
      <c r="B167">
        <v>1.52918342401413E-2</v>
      </c>
      <c r="C167" t="s">
        <v>994</v>
      </c>
    </row>
    <row r="168" spans="1:3">
      <c r="A168" t="s">
        <v>445</v>
      </c>
      <c r="B168">
        <v>5.2969932616650297</v>
      </c>
      <c r="C168" t="s">
        <v>976</v>
      </c>
    </row>
    <row r="169" spans="1:3">
      <c r="A169" t="s">
        <v>190</v>
      </c>
      <c r="B169">
        <v>0.32043464843584002</v>
      </c>
      <c r="C169" t="s">
        <v>994</v>
      </c>
    </row>
    <row r="170" spans="1:3">
      <c r="A170" t="s">
        <v>1138</v>
      </c>
      <c r="B170">
        <v>0.29763576981640999</v>
      </c>
      <c r="C170" t="s">
        <v>1010</v>
      </c>
    </row>
    <row r="171" spans="1:3">
      <c r="A171" t="s">
        <v>758</v>
      </c>
      <c r="B171">
        <v>0.26826050892148001</v>
      </c>
      <c r="C171" t="s">
        <v>994</v>
      </c>
    </row>
    <row r="172" spans="1:3">
      <c r="A172" t="s">
        <v>1139</v>
      </c>
      <c r="B172">
        <v>0.11647489554422499</v>
      </c>
      <c r="C172" t="s">
        <v>994</v>
      </c>
    </row>
    <row r="173" spans="1:3">
      <c r="A173" t="s">
        <v>116</v>
      </c>
      <c r="B173">
        <v>0.18399507553254801</v>
      </c>
      <c r="C173" t="s">
        <v>987</v>
      </c>
    </row>
    <row r="174" spans="1:3">
      <c r="A174" t="s">
        <v>1140</v>
      </c>
      <c r="B174">
        <v>0.92150433177739899</v>
      </c>
      <c r="C174" t="s">
        <v>1003</v>
      </c>
    </row>
    <row r="175" spans="1:3">
      <c r="A175" t="s">
        <v>937</v>
      </c>
      <c r="B175">
        <v>1.48007750129366</v>
      </c>
      <c r="C175" t="s">
        <v>1018</v>
      </c>
    </row>
    <row r="176" spans="1:3">
      <c r="A176" t="s">
        <v>1141</v>
      </c>
      <c r="B176">
        <v>0.212759491001898</v>
      </c>
      <c r="C176" t="s">
        <v>994</v>
      </c>
    </row>
    <row r="177" spans="1:3">
      <c r="A177" t="s">
        <v>795</v>
      </c>
      <c r="B177">
        <v>2.39077491051026</v>
      </c>
      <c r="C177" t="s">
        <v>1018</v>
      </c>
    </row>
    <row r="178" spans="1:3">
      <c r="A178" t="s">
        <v>1142</v>
      </c>
      <c r="B178">
        <v>0.11006575786528</v>
      </c>
      <c r="C178" t="s">
        <v>994</v>
      </c>
    </row>
    <row r="179" spans="1:3">
      <c r="A179" t="s">
        <v>1143</v>
      </c>
      <c r="B179">
        <v>0.404633401572837</v>
      </c>
      <c r="C179" t="s">
        <v>994</v>
      </c>
    </row>
    <row r="180" spans="1:3">
      <c r="A180" t="s">
        <v>1144</v>
      </c>
      <c r="B180">
        <v>0.119690844999168</v>
      </c>
      <c r="C180" t="s">
        <v>980</v>
      </c>
    </row>
    <row r="181" spans="1:3">
      <c r="A181" t="s">
        <v>1145</v>
      </c>
      <c r="B181">
        <v>1.7353139885142399</v>
      </c>
      <c r="C181" t="s">
        <v>1041</v>
      </c>
    </row>
    <row r="182" spans="1:3">
      <c r="A182" t="s">
        <v>1146</v>
      </c>
      <c r="B182">
        <v>0.296431950902662</v>
      </c>
      <c r="C182" t="s">
        <v>974</v>
      </c>
    </row>
    <row r="183" spans="1:3">
      <c r="A183" t="s">
        <v>1147</v>
      </c>
      <c r="B183">
        <v>2.0502100540060302</v>
      </c>
      <c r="C183" t="s">
        <v>998</v>
      </c>
    </row>
    <row r="184" spans="1:3">
      <c r="A184" t="s">
        <v>1148</v>
      </c>
      <c r="B184">
        <v>4.0061894038836998</v>
      </c>
      <c r="C184" t="s">
        <v>1021</v>
      </c>
    </row>
    <row r="185" spans="1:3">
      <c r="A185" t="s">
        <v>1149</v>
      </c>
      <c r="B185">
        <v>4.2241436932826604</v>
      </c>
      <c r="C185" t="s">
        <v>982</v>
      </c>
    </row>
    <row r="186" spans="1:3">
      <c r="A186" t="s">
        <v>1150</v>
      </c>
      <c r="B186">
        <v>0.377700260721342</v>
      </c>
      <c r="C186" t="s">
        <v>994</v>
      </c>
    </row>
    <row r="187" spans="1:3">
      <c r="A187" t="s">
        <v>1151</v>
      </c>
      <c r="B187">
        <v>0.238358644940945</v>
      </c>
      <c r="C187" t="s">
        <v>982</v>
      </c>
    </row>
    <row r="188" spans="1:3">
      <c r="A188" t="s">
        <v>1152</v>
      </c>
      <c r="B188">
        <v>20.498786746017501</v>
      </c>
      <c r="C188" t="s">
        <v>980</v>
      </c>
    </row>
    <row r="189" spans="1:3">
      <c r="A189" t="s">
        <v>1153</v>
      </c>
      <c r="B189">
        <v>2.5212716842712499</v>
      </c>
      <c r="C189" t="s">
        <v>982</v>
      </c>
    </row>
    <row r="190" spans="1:3">
      <c r="A190" t="s">
        <v>283</v>
      </c>
      <c r="B190">
        <v>11.102203986415301</v>
      </c>
      <c r="C190" t="s">
        <v>1060</v>
      </c>
    </row>
    <row r="191" spans="1:3">
      <c r="A191" t="s">
        <v>1154</v>
      </c>
      <c r="B191">
        <v>0.15632433725242001</v>
      </c>
      <c r="C191" t="s">
        <v>974</v>
      </c>
    </row>
    <row r="192" spans="1:3">
      <c r="A192" t="s">
        <v>1155</v>
      </c>
      <c r="B192">
        <v>0.28144106944629799</v>
      </c>
      <c r="C192" t="s">
        <v>1033</v>
      </c>
    </row>
    <row r="193" spans="1:3">
      <c r="A193" t="s">
        <v>1156</v>
      </c>
      <c r="B193">
        <v>16.8319078912211</v>
      </c>
      <c r="C193" t="s">
        <v>1060</v>
      </c>
    </row>
    <row r="194" spans="1:3">
      <c r="A194" t="s">
        <v>1157</v>
      </c>
      <c r="B194">
        <v>11.839359814611299</v>
      </c>
      <c r="C194" t="s">
        <v>1060</v>
      </c>
    </row>
    <row r="195" spans="1:3">
      <c r="A195" t="s">
        <v>373</v>
      </c>
      <c r="B195">
        <v>11.350520330076799</v>
      </c>
      <c r="C195" t="s">
        <v>1060</v>
      </c>
    </row>
    <row r="196" spans="1:3">
      <c r="A196" t="s">
        <v>1158</v>
      </c>
      <c r="B196">
        <v>5.6216297602684904</v>
      </c>
      <c r="C196" t="s">
        <v>1003</v>
      </c>
    </row>
    <row r="197" spans="1:3">
      <c r="A197" t="s">
        <v>1159</v>
      </c>
      <c r="B197">
        <v>1.0508899819167199</v>
      </c>
      <c r="C197" t="s">
        <v>980</v>
      </c>
    </row>
    <row r="198" spans="1:3">
      <c r="A198" t="s">
        <v>1160</v>
      </c>
      <c r="B198">
        <v>0.43269568920940599</v>
      </c>
      <c r="C198" t="s">
        <v>1021</v>
      </c>
    </row>
    <row r="199" spans="1:3">
      <c r="A199" t="s">
        <v>1161</v>
      </c>
      <c r="B199">
        <v>0.142652351556734</v>
      </c>
      <c r="C199" t="s">
        <v>1088</v>
      </c>
    </row>
    <row r="200" spans="1:3">
      <c r="A200" t="s">
        <v>1162</v>
      </c>
      <c r="B200">
        <v>0.71967397331926397</v>
      </c>
      <c r="C200" t="s">
        <v>1130</v>
      </c>
    </row>
    <row r="201" spans="1:3">
      <c r="A201" t="s">
        <v>1163</v>
      </c>
      <c r="B201">
        <v>1.05886158241589</v>
      </c>
      <c r="C201" t="s">
        <v>980</v>
      </c>
    </row>
    <row r="202" spans="1:3">
      <c r="A202" t="s">
        <v>361</v>
      </c>
      <c r="B202">
        <v>6.2839738808443597</v>
      </c>
      <c r="C202" t="s">
        <v>1003</v>
      </c>
    </row>
    <row r="203" spans="1:3">
      <c r="A203" t="s">
        <v>1164</v>
      </c>
      <c r="B203">
        <v>0.208820867924775</v>
      </c>
      <c r="C203" t="s">
        <v>984</v>
      </c>
    </row>
    <row r="204" spans="1:3">
      <c r="A204" t="s">
        <v>1165</v>
      </c>
      <c r="B204">
        <v>0.48860199930852599</v>
      </c>
      <c r="C204" t="s">
        <v>1021</v>
      </c>
    </row>
    <row r="205" spans="1:3">
      <c r="A205" t="s">
        <v>1166</v>
      </c>
      <c r="B205">
        <v>0.42130617834117201</v>
      </c>
      <c r="C205" t="s">
        <v>980</v>
      </c>
    </row>
    <row r="206" spans="1:3">
      <c r="A206" t="s">
        <v>1167</v>
      </c>
      <c r="B206">
        <v>6.5274217617655896</v>
      </c>
      <c r="C206" t="s">
        <v>982</v>
      </c>
    </row>
    <row r="207" spans="1:3">
      <c r="A207" t="s">
        <v>1168</v>
      </c>
      <c r="B207">
        <v>1.2656719142920501</v>
      </c>
      <c r="C207" t="s">
        <v>980</v>
      </c>
    </row>
    <row r="208" spans="1:3">
      <c r="A208" t="s">
        <v>1169</v>
      </c>
      <c r="B208">
        <v>3.6912291784510298</v>
      </c>
      <c r="C208" t="s">
        <v>1012</v>
      </c>
    </row>
    <row r="209" spans="1:3">
      <c r="A209" t="s">
        <v>499</v>
      </c>
      <c r="B209">
        <v>11.4661028934811</v>
      </c>
      <c r="C209" t="s">
        <v>980</v>
      </c>
    </row>
    <row r="210" spans="1:3">
      <c r="A210" t="s">
        <v>511</v>
      </c>
      <c r="B210">
        <v>10.805788170793999</v>
      </c>
      <c r="C210" t="s">
        <v>980</v>
      </c>
    </row>
    <row r="211" spans="1:3">
      <c r="A211" t="s">
        <v>1170</v>
      </c>
      <c r="B211">
        <v>0.72327702767260904</v>
      </c>
      <c r="C211" t="s">
        <v>980</v>
      </c>
    </row>
    <row r="212" spans="1:3">
      <c r="A212" t="s">
        <v>1171</v>
      </c>
      <c r="B212">
        <v>0.94818531823583296</v>
      </c>
      <c r="C212" t="s">
        <v>994</v>
      </c>
    </row>
    <row r="213" spans="1:3">
      <c r="A213" t="s">
        <v>1172</v>
      </c>
      <c r="B213">
        <v>0.18197570359919499</v>
      </c>
      <c r="C213" t="s">
        <v>980</v>
      </c>
    </row>
    <row r="214" spans="1:3">
      <c r="A214" t="s">
        <v>1173</v>
      </c>
      <c r="B214">
        <v>0.64413341139021696</v>
      </c>
      <c r="C214" t="s">
        <v>1021</v>
      </c>
    </row>
    <row r="215" spans="1:3">
      <c r="A215" t="s">
        <v>1174</v>
      </c>
      <c r="B215">
        <v>0.101355692897708</v>
      </c>
      <c r="C215" t="s">
        <v>994</v>
      </c>
    </row>
    <row r="216" spans="1:3">
      <c r="A216" t="s">
        <v>1175</v>
      </c>
      <c r="B216">
        <v>8.4332472273568798E-2</v>
      </c>
      <c r="C216" t="s">
        <v>994</v>
      </c>
    </row>
    <row r="217" spans="1:3">
      <c r="A217" t="s">
        <v>1176</v>
      </c>
      <c r="B217">
        <v>0.37774531399594102</v>
      </c>
      <c r="C217" t="s">
        <v>1010</v>
      </c>
    </row>
    <row r="218" spans="1:3">
      <c r="A218" t="s">
        <v>1177</v>
      </c>
      <c r="B218">
        <v>0.58783561945495699</v>
      </c>
      <c r="C218" t="s">
        <v>1007</v>
      </c>
    </row>
    <row r="219" spans="1:3">
      <c r="A219" t="s">
        <v>935</v>
      </c>
      <c r="B219">
        <v>22.294902877462999</v>
      </c>
      <c r="C219" t="s">
        <v>980</v>
      </c>
    </row>
    <row r="220" spans="1:3">
      <c r="A220" t="s">
        <v>1178</v>
      </c>
      <c r="B220">
        <v>1.1419490053169601</v>
      </c>
      <c r="C220" t="s">
        <v>982</v>
      </c>
    </row>
    <row r="221" spans="1:3">
      <c r="A221" t="s">
        <v>1179</v>
      </c>
      <c r="B221">
        <v>0.18556321884331201</v>
      </c>
      <c r="C221" t="s">
        <v>1131</v>
      </c>
    </row>
    <row r="222" spans="1:3">
      <c r="A222" t="s">
        <v>1180</v>
      </c>
      <c r="B222">
        <v>1.7122751588170499</v>
      </c>
      <c r="C222" t="s">
        <v>1088</v>
      </c>
    </row>
    <row r="223" spans="1:3">
      <c r="A223" t="s">
        <v>1181</v>
      </c>
      <c r="B223">
        <v>3.7956382792530399E-2</v>
      </c>
      <c r="C223" t="s">
        <v>994</v>
      </c>
    </row>
    <row r="224" spans="1:3">
      <c r="A224" t="s">
        <v>1182</v>
      </c>
      <c r="B224">
        <v>7.4443867225514895E-2</v>
      </c>
      <c r="C224" t="s">
        <v>994</v>
      </c>
    </row>
    <row r="225" spans="1:3">
      <c r="A225" t="s">
        <v>1183</v>
      </c>
      <c r="B225">
        <v>5.8480320769611099E-2</v>
      </c>
      <c r="C225" t="s">
        <v>994</v>
      </c>
    </row>
    <row r="226" spans="1:3">
      <c r="A226" t="s">
        <v>1184</v>
      </c>
      <c r="B226">
        <v>0.138086670097266</v>
      </c>
      <c r="C226" t="s">
        <v>994</v>
      </c>
    </row>
    <row r="227" spans="1:3">
      <c r="A227" t="s">
        <v>1185</v>
      </c>
      <c r="B227">
        <v>2.7280445959330799</v>
      </c>
      <c r="C227" t="s">
        <v>1088</v>
      </c>
    </row>
    <row r="228" spans="1:3">
      <c r="A228" t="s">
        <v>1186</v>
      </c>
      <c r="B228">
        <v>7.0518149792496002E-2</v>
      </c>
      <c r="C228" t="s">
        <v>1131</v>
      </c>
    </row>
    <row r="229" spans="1:3">
      <c r="A229" t="s">
        <v>1187</v>
      </c>
      <c r="B229">
        <v>1.37934148821821</v>
      </c>
      <c r="C229" t="s">
        <v>1012</v>
      </c>
    </row>
    <row r="230" spans="1:3">
      <c r="A230" t="s">
        <v>1188</v>
      </c>
      <c r="B230">
        <v>1.59143745002686</v>
      </c>
      <c r="C230" t="s">
        <v>992</v>
      </c>
    </row>
    <row r="231" spans="1:3">
      <c r="A231" t="s">
        <v>1189</v>
      </c>
      <c r="B231">
        <v>1.03541119864455</v>
      </c>
      <c r="C231" t="s">
        <v>996</v>
      </c>
    </row>
    <row r="232" spans="1:3">
      <c r="A232" t="s">
        <v>1190</v>
      </c>
      <c r="B232">
        <v>3.1969071425158799E-2</v>
      </c>
      <c r="C232" t="s">
        <v>994</v>
      </c>
    </row>
    <row r="233" spans="1:3">
      <c r="A233" t="s">
        <v>1191</v>
      </c>
      <c r="B233">
        <v>0.87690701443054897</v>
      </c>
      <c r="C233" t="s">
        <v>1130</v>
      </c>
    </row>
    <row r="234" spans="1:3">
      <c r="A234" t="s">
        <v>1192</v>
      </c>
      <c r="B234">
        <v>2.7279241485342798</v>
      </c>
      <c r="C234" t="s">
        <v>998</v>
      </c>
    </row>
    <row r="235" spans="1:3">
      <c r="A235" t="s">
        <v>1193</v>
      </c>
      <c r="B235">
        <v>3.2212305691396499</v>
      </c>
      <c r="C235" t="s">
        <v>980</v>
      </c>
    </row>
    <row r="236" spans="1:3">
      <c r="A236" t="s">
        <v>1194</v>
      </c>
      <c r="B236">
        <v>0.116071244282571</v>
      </c>
      <c r="C236" t="s">
        <v>980</v>
      </c>
    </row>
    <row r="237" spans="1:3">
      <c r="A237" t="s">
        <v>1195</v>
      </c>
      <c r="B237">
        <v>0.226792789067537</v>
      </c>
      <c r="C237" t="s">
        <v>982</v>
      </c>
    </row>
    <row r="238" spans="1:3">
      <c r="A238" t="s">
        <v>1196</v>
      </c>
      <c r="B238">
        <v>0.83252293424675605</v>
      </c>
      <c r="C238" t="s">
        <v>994</v>
      </c>
    </row>
    <row r="239" spans="1:3">
      <c r="A239" t="s">
        <v>1197</v>
      </c>
      <c r="B239">
        <v>47.288218211070102</v>
      </c>
      <c r="C239" t="s">
        <v>980</v>
      </c>
    </row>
    <row r="240" spans="1:3">
      <c r="A240" t="s">
        <v>1198</v>
      </c>
      <c r="B240">
        <v>2.2468271314511901</v>
      </c>
      <c r="C240" t="s">
        <v>998</v>
      </c>
    </row>
    <row r="241" spans="1:3">
      <c r="A241" t="s">
        <v>1199</v>
      </c>
      <c r="B241">
        <v>0.610935216983993</v>
      </c>
      <c r="C241" t="s">
        <v>998</v>
      </c>
    </row>
    <row r="242" spans="1:3">
      <c r="A242" t="s">
        <v>1200</v>
      </c>
      <c r="B242">
        <v>4.12976761806342E-2</v>
      </c>
      <c r="C242" t="s">
        <v>1060</v>
      </c>
    </row>
    <row r="243" spans="1:3">
      <c r="A243" t="s">
        <v>853</v>
      </c>
      <c r="B243">
        <v>46.888585876177302</v>
      </c>
      <c r="C243" t="s">
        <v>980</v>
      </c>
    </row>
    <row r="244" spans="1:3">
      <c r="A244" t="s">
        <v>1201</v>
      </c>
      <c r="B244">
        <v>0.161779594814285</v>
      </c>
      <c r="C244" t="s">
        <v>987</v>
      </c>
    </row>
    <row r="245" spans="1:3">
      <c r="A245" t="s">
        <v>1202</v>
      </c>
      <c r="B245">
        <v>0.41631444155136599</v>
      </c>
      <c r="C245" t="s">
        <v>1012</v>
      </c>
    </row>
    <row r="246" spans="1:3">
      <c r="A246" t="s">
        <v>1203</v>
      </c>
      <c r="B246">
        <v>1.65044389717491</v>
      </c>
      <c r="C246" t="s">
        <v>986</v>
      </c>
    </row>
    <row r="247" spans="1:3">
      <c r="A247" t="s">
        <v>1204</v>
      </c>
      <c r="B247">
        <v>0.49445193716671698</v>
      </c>
      <c r="C247" t="s">
        <v>994</v>
      </c>
    </row>
    <row r="248" spans="1:3">
      <c r="A248" t="s">
        <v>1205</v>
      </c>
      <c r="B248">
        <v>3.4523266188089501</v>
      </c>
      <c r="C248" t="s">
        <v>1012</v>
      </c>
    </row>
    <row r="249" spans="1:3">
      <c r="A249" t="s">
        <v>1206</v>
      </c>
      <c r="B249">
        <v>0.14098858148316701</v>
      </c>
      <c r="C249" t="s">
        <v>994</v>
      </c>
    </row>
    <row r="250" spans="1:3">
      <c r="A250" t="s">
        <v>1207</v>
      </c>
      <c r="B250">
        <v>1.0035073671535699</v>
      </c>
      <c r="C250" t="s">
        <v>1012</v>
      </c>
    </row>
    <row r="251" spans="1:3">
      <c r="A251" t="s">
        <v>1208</v>
      </c>
      <c r="B251">
        <v>9.4173354442737403E-2</v>
      </c>
      <c r="C251" t="s">
        <v>994</v>
      </c>
    </row>
    <row r="252" spans="1:3">
      <c r="A252" t="s">
        <v>1209</v>
      </c>
      <c r="B252">
        <v>0.29273700165842698</v>
      </c>
      <c r="C252" t="s">
        <v>986</v>
      </c>
    </row>
    <row r="253" spans="1:3">
      <c r="A253" t="s">
        <v>1210</v>
      </c>
      <c r="B253">
        <v>0.54980827823751999</v>
      </c>
      <c r="C253" t="s">
        <v>994</v>
      </c>
    </row>
    <row r="254" spans="1:3">
      <c r="A254" t="s">
        <v>1211</v>
      </c>
      <c r="B254">
        <v>7.8727862813465901E-2</v>
      </c>
      <c r="C254" t="s">
        <v>994</v>
      </c>
    </row>
    <row r="255" spans="1:3">
      <c r="A255" t="s">
        <v>1212</v>
      </c>
      <c r="B255">
        <v>0.19342342969447099</v>
      </c>
      <c r="C255" t="s">
        <v>980</v>
      </c>
    </row>
    <row r="256" spans="1:3">
      <c r="A256" t="s">
        <v>1213</v>
      </c>
      <c r="B256">
        <v>4.5264049682235497</v>
      </c>
      <c r="C256" t="s">
        <v>984</v>
      </c>
    </row>
    <row r="257" spans="1:3">
      <c r="A257" t="s">
        <v>1214</v>
      </c>
      <c r="B257">
        <v>0.15226736744056199</v>
      </c>
      <c r="C257" t="s">
        <v>978</v>
      </c>
    </row>
    <row r="258" spans="1:3">
      <c r="A258" t="s">
        <v>1215</v>
      </c>
      <c r="B258">
        <v>7.8446882528373401</v>
      </c>
      <c r="C258" t="s">
        <v>980</v>
      </c>
    </row>
    <row r="259" spans="1:3">
      <c r="A259" t="s">
        <v>1216</v>
      </c>
      <c r="B259">
        <v>1.2648913077394599</v>
      </c>
      <c r="C259" t="s">
        <v>978</v>
      </c>
    </row>
    <row r="260" spans="1:3">
      <c r="A260" t="s">
        <v>1217</v>
      </c>
      <c r="B260">
        <v>0.944297180727523</v>
      </c>
      <c r="C260" t="s">
        <v>994</v>
      </c>
    </row>
    <row r="261" spans="1:3">
      <c r="A261" t="s">
        <v>1218</v>
      </c>
      <c r="B261">
        <v>0.30245521421092703</v>
      </c>
      <c r="C261" t="s">
        <v>998</v>
      </c>
    </row>
    <row r="262" spans="1:3">
      <c r="A262" t="s">
        <v>859</v>
      </c>
      <c r="B262">
        <v>2.8966108019669901</v>
      </c>
      <c r="C262" t="s">
        <v>1088</v>
      </c>
    </row>
    <row r="263" spans="1:3">
      <c r="A263" t="s">
        <v>1219</v>
      </c>
      <c r="B263">
        <v>2.7400598687186202</v>
      </c>
      <c r="C263" t="s">
        <v>1088</v>
      </c>
    </row>
    <row r="264" spans="1:3">
      <c r="A264" t="s">
        <v>1220</v>
      </c>
      <c r="B264">
        <v>1.44616741918283</v>
      </c>
      <c r="C264" t="s">
        <v>980</v>
      </c>
    </row>
    <row r="265" spans="1:3">
      <c r="A265" t="s">
        <v>1221</v>
      </c>
      <c r="B265">
        <v>0.211169048888871</v>
      </c>
      <c r="C265" t="s">
        <v>994</v>
      </c>
    </row>
    <row r="266" spans="1:3">
      <c r="A266" t="s">
        <v>1222</v>
      </c>
      <c r="B266">
        <v>0.44896750207614999</v>
      </c>
      <c r="C266" t="s">
        <v>1131</v>
      </c>
    </row>
    <row r="267" spans="1:3">
      <c r="A267" t="s">
        <v>1223</v>
      </c>
      <c r="B267">
        <v>4.1246311742996102</v>
      </c>
      <c r="C267" t="s">
        <v>980</v>
      </c>
    </row>
    <row r="268" spans="1:3">
      <c r="A268" t="s">
        <v>1224</v>
      </c>
      <c r="B268">
        <v>2.7978499650029498</v>
      </c>
      <c r="C268" t="s">
        <v>982</v>
      </c>
    </row>
    <row r="269" spans="1:3">
      <c r="A269" t="s">
        <v>1225</v>
      </c>
      <c r="B269">
        <v>2.41635585235703E-2</v>
      </c>
      <c r="C269" t="s">
        <v>994</v>
      </c>
    </row>
    <row r="270" spans="1:3">
      <c r="A270" t="s">
        <v>1226</v>
      </c>
      <c r="B270">
        <v>6.1830272624731598E-2</v>
      </c>
      <c r="C270" t="s">
        <v>1060</v>
      </c>
    </row>
    <row r="271" spans="1:3">
      <c r="A271" t="s">
        <v>1227</v>
      </c>
      <c r="B271">
        <v>1.1497085135568199</v>
      </c>
      <c r="C271" t="s">
        <v>980</v>
      </c>
    </row>
    <row r="272" spans="1:3">
      <c r="A272" t="s">
        <v>1228</v>
      </c>
      <c r="B272">
        <v>1.41264935102585</v>
      </c>
      <c r="C272" t="s">
        <v>978</v>
      </c>
    </row>
    <row r="273" spans="1:3">
      <c r="A273" t="s">
        <v>1229</v>
      </c>
      <c r="B273">
        <v>0.13505458083136901</v>
      </c>
      <c r="C273" t="s">
        <v>994</v>
      </c>
    </row>
    <row r="274" spans="1:3">
      <c r="A274" t="s">
        <v>1230</v>
      </c>
      <c r="B274">
        <v>0.30496477399384497</v>
      </c>
      <c r="C274" t="s">
        <v>994</v>
      </c>
    </row>
    <row r="275" spans="1:3">
      <c r="A275" t="s">
        <v>168</v>
      </c>
      <c r="B275">
        <v>14.568990114680799</v>
      </c>
      <c r="C275" t="s">
        <v>1060</v>
      </c>
    </row>
    <row r="276" spans="1:3">
      <c r="A276" t="s">
        <v>799</v>
      </c>
      <c r="B276">
        <v>38.144124414984198</v>
      </c>
      <c r="C276" t="s">
        <v>980</v>
      </c>
    </row>
    <row r="277" spans="1:3">
      <c r="A277" t="s">
        <v>310</v>
      </c>
      <c r="B277">
        <v>1.5583057372431099</v>
      </c>
      <c r="C277" t="s">
        <v>1060</v>
      </c>
    </row>
    <row r="278" spans="1:3">
      <c r="A278" t="s">
        <v>1231</v>
      </c>
      <c r="B278">
        <v>0.18647863789431299</v>
      </c>
      <c r="C278" t="s">
        <v>1077</v>
      </c>
    </row>
    <row r="279" spans="1:3">
      <c r="A279" t="s">
        <v>1232</v>
      </c>
      <c r="B279">
        <v>0.58802108863546598</v>
      </c>
      <c r="C279" t="s">
        <v>1233</v>
      </c>
    </row>
    <row r="280" spans="1:3">
      <c r="A280" t="s">
        <v>1234</v>
      </c>
      <c r="B280">
        <v>0.29083058044423499</v>
      </c>
      <c r="C280" t="s">
        <v>1007</v>
      </c>
    </row>
    <row r="281" spans="1:3">
      <c r="A281" t="s">
        <v>1235</v>
      </c>
      <c r="B281">
        <v>9.2129817762026195E-2</v>
      </c>
      <c r="C281" t="s">
        <v>994</v>
      </c>
    </row>
    <row r="282" spans="1:3">
      <c r="A282" t="s">
        <v>1236</v>
      </c>
      <c r="B282">
        <v>0.85645472754951502</v>
      </c>
      <c r="C282" t="s">
        <v>994</v>
      </c>
    </row>
    <row r="283" spans="1:3">
      <c r="A283" t="s">
        <v>27</v>
      </c>
      <c r="B283">
        <v>1.1712246618991999</v>
      </c>
      <c r="C283" t="s">
        <v>1015</v>
      </c>
    </row>
    <row r="284" spans="1:3">
      <c r="A284" t="s">
        <v>1237</v>
      </c>
      <c r="B284">
        <v>9.9568311118372096E-2</v>
      </c>
      <c r="C284" t="s">
        <v>1128</v>
      </c>
    </row>
    <row r="285" spans="1:3">
      <c r="A285" t="s">
        <v>732</v>
      </c>
      <c r="B285">
        <v>5.2930041130064902</v>
      </c>
      <c r="C285" t="s">
        <v>1033</v>
      </c>
    </row>
    <row r="286" spans="1:3">
      <c r="A286" t="s">
        <v>1238</v>
      </c>
      <c r="B286">
        <v>0.32301993901435799</v>
      </c>
      <c r="C286" t="s">
        <v>1012</v>
      </c>
    </row>
    <row r="287" spans="1:3">
      <c r="A287" t="s">
        <v>1239</v>
      </c>
      <c r="B287">
        <v>3.5358116356425402</v>
      </c>
      <c r="C287" t="s">
        <v>1060</v>
      </c>
    </row>
    <row r="288" spans="1:3">
      <c r="A288" t="s">
        <v>1240</v>
      </c>
      <c r="B288">
        <v>0.22212288566902999</v>
      </c>
      <c r="C288" t="s">
        <v>994</v>
      </c>
    </row>
    <row r="289" spans="1:3">
      <c r="A289" t="s">
        <v>1241</v>
      </c>
      <c r="B289">
        <v>0.59266229817209803</v>
      </c>
      <c r="C289" t="s">
        <v>1128</v>
      </c>
    </row>
    <row r="290" spans="1:3">
      <c r="A290" t="s">
        <v>1242</v>
      </c>
      <c r="B290">
        <v>6.0812414316421599E-2</v>
      </c>
      <c r="C290" t="s">
        <v>1128</v>
      </c>
    </row>
    <row r="291" spans="1:3">
      <c r="A291" t="s">
        <v>1243</v>
      </c>
      <c r="B291">
        <v>1.5934263639614701</v>
      </c>
      <c r="C291" t="s">
        <v>980</v>
      </c>
    </row>
    <row r="292" spans="1:3">
      <c r="A292" t="s">
        <v>1244</v>
      </c>
      <c r="B292">
        <v>0.15966816234063799</v>
      </c>
      <c r="C292" t="s">
        <v>987</v>
      </c>
    </row>
    <row r="293" spans="1:3">
      <c r="A293" t="s">
        <v>1245</v>
      </c>
      <c r="B293">
        <v>2.7769452182682501</v>
      </c>
      <c r="C293" t="s">
        <v>1056</v>
      </c>
    </row>
    <row r="294" spans="1:3">
      <c r="A294" t="s">
        <v>325</v>
      </c>
      <c r="B294">
        <v>5.9725695255204297E-2</v>
      </c>
      <c r="C294" t="s">
        <v>994</v>
      </c>
    </row>
    <row r="295" spans="1:3">
      <c r="A295" t="s">
        <v>1246</v>
      </c>
      <c r="B295">
        <v>5.9524139669172502</v>
      </c>
      <c r="C295" t="s">
        <v>1056</v>
      </c>
    </row>
    <row r="296" spans="1:3">
      <c r="A296" t="s">
        <v>1247</v>
      </c>
      <c r="B296">
        <v>1.0160057356400101</v>
      </c>
      <c r="C296" t="s">
        <v>984</v>
      </c>
    </row>
    <row r="297" spans="1:3">
      <c r="A297" t="s">
        <v>1248</v>
      </c>
      <c r="B297">
        <v>0.21502437661343499</v>
      </c>
      <c r="C297" t="s">
        <v>1012</v>
      </c>
    </row>
    <row r="298" spans="1:3">
      <c r="A298" t="s">
        <v>1249</v>
      </c>
      <c r="B298">
        <v>0.22319907576682499</v>
      </c>
      <c r="C298" t="s">
        <v>980</v>
      </c>
    </row>
    <row r="299" spans="1:3">
      <c r="A299" t="s">
        <v>1250</v>
      </c>
      <c r="B299">
        <v>0.21471283439647701</v>
      </c>
      <c r="C299" t="s">
        <v>1130</v>
      </c>
    </row>
    <row r="300" spans="1:3">
      <c r="A300" t="s">
        <v>901</v>
      </c>
      <c r="B300">
        <v>0.59902840848389105</v>
      </c>
      <c r="C300" t="s">
        <v>996</v>
      </c>
    </row>
    <row r="301" spans="1:3">
      <c r="A301" t="s">
        <v>1251</v>
      </c>
      <c r="B301">
        <v>0.45233504556049398</v>
      </c>
      <c r="C301" t="s">
        <v>1021</v>
      </c>
    </row>
    <row r="302" spans="1:3">
      <c r="A302" t="s">
        <v>252</v>
      </c>
      <c r="B302">
        <v>13.205982830834699</v>
      </c>
      <c r="C302" t="s">
        <v>1060</v>
      </c>
    </row>
    <row r="303" spans="1:3">
      <c r="A303" t="s">
        <v>1252</v>
      </c>
      <c r="B303">
        <v>0.92507042298231701</v>
      </c>
      <c r="C303" t="s">
        <v>1088</v>
      </c>
    </row>
    <row r="304" spans="1:3">
      <c r="A304" t="s">
        <v>1253</v>
      </c>
      <c r="B304">
        <v>0.13450763982218999</v>
      </c>
      <c r="C304" t="s">
        <v>994</v>
      </c>
    </row>
    <row r="305" spans="1:3">
      <c r="A305" t="s">
        <v>1254</v>
      </c>
      <c r="B305">
        <v>6.1414946192003002E-2</v>
      </c>
      <c r="C305" t="s">
        <v>994</v>
      </c>
    </row>
    <row r="306" spans="1:3">
      <c r="A306" t="s">
        <v>1255</v>
      </c>
      <c r="B306">
        <v>0.30470805440464299</v>
      </c>
      <c r="C306" t="s">
        <v>980</v>
      </c>
    </row>
    <row r="307" spans="1:3">
      <c r="A307" t="s">
        <v>1256</v>
      </c>
      <c r="B307">
        <v>0.28513119929327602</v>
      </c>
      <c r="C307" t="s">
        <v>982</v>
      </c>
    </row>
    <row r="308" spans="1:3">
      <c r="A308" t="s">
        <v>1257</v>
      </c>
      <c r="B308">
        <v>1.12423427171413</v>
      </c>
      <c r="C308" t="s">
        <v>1056</v>
      </c>
    </row>
    <row r="309" spans="1:3">
      <c r="A309" t="s">
        <v>1258</v>
      </c>
      <c r="B309">
        <v>0.210893129952404</v>
      </c>
      <c r="C309" t="s">
        <v>976</v>
      </c>
    </row>
    <row r="310" spans="1:3">
      <c r="A310" t="s">
        <v>1259</v>
      </c>
      <c r="B310">
        <v>0.14812459827473701</v>
      </c>
      <c r="C310" t="s">
        <v>1131</v>
      </c>
    </row>
    <row r="311" spans="1:3">
      <c r="A311" t="s">
        <v>1260</v>
      </c>
      <c r="B311">
        <v>2.95055906201027</v>
      </c>
      <c r="C311" t="s">
        <v>980</v>
      </c>
    </row>
    <row r="312" spans="1:3">
      <c r="A312" t="s">
        <v>792</v>
      </c>
      <c r="B312">
        <v>37.274499584470902</v>
      </c>
      <c r="C312" t="s">
        <v>980</v>
      </c>
    </row>
    <row r="313" spans="1:3">
      <c r="A313" t="s">
        <v>477</v>
      </c>
      <c r="B313">
        <v>0.18669267583978899</v>
      </c>
      <c r="C313" t="s">
        <v>1033</v>
      </c>
    </row>
    <row r="314" spans="1:3">
      <c r="A314" t="s">
        <v>1261</v>
      </c>
      <c r="B314">
        <v>3.83487834494928</v>
      </c>
      <c r="C314" t="s">
        <v>982</v>
      </c>
    </row>
    <row r="315" spans="1:3">
      <c r="A315" t="s">
        <v>1262</v>
      </c>
      <c r="B315">
        <v>26.931687811818101</v>
      </c>
      <c r="C315" t="s">
        <v>980</v>
      </c>
    </row>
    <row r="316" spans="1:3">
      <c r="A316" t="s">
        <v>1263</v>
      </c>
      <c r="B316">
        <v>1.7829506665435299E-2</v>
      </c>
      <c r="C316" t="s">
        <v>994</v>
      </c>
    </row>
    <row r="317" spans="1:3">
      <c r="A317" t="s">
        <v>1264</v>
      </c>
      <c r="B317">
        <v>0.53843677676128099</v>
      </c>
      <c r="C317" t="s">
        <v>1012</v>
      </c>
    </row>
    <row r="318" spans="1:3">
      <c r="A318" t="s">
        <v>1265</v>
      </c>
      <c r="B318">
        <v>9.6940986597014306E-2</v>
      </c>
      <c r="C318" t="s">
        <v>1003</v>
      </c>
    </row>
    <row r="319" spans="1:3">
      <c r="A319" t="s">
        <v>1266</v>
      </c>
      <c r="B319">
        <v>7.7418578068402799E-2</v>
      </c>
      <c r="C319" t="s">
        <v>994</v>
      </c>
    </row>
    <row r="320" spans="1:3">
      <c r="A320" t="s">
        <v>1267</v>
      </c>
      <c r="B320">
        <v>6.0465105601127203</v>
      </c>
      <c r="C320" t="s">
        <v>974</v>
      </c>
    </row>
    <row r="321" spans="1:3">
      <c r="A321" t="s">
        <v>1268</v>
      </c>
      <c r="B321">
        <v>0.27591474349138101</v>
      </c>
      <c r="C321" t="s">
        <v>994</v>
      </c>
    </row>
    <row r="322" spans="1:3">
      <c r="A322" t="s">
        <v>1269</v>
      </c>
      <c r="B322">
        <v>6.26063596683753E-2</v>
      </c>
      <c r="C322" t="s">
        <v>1003</v>
      </c>
    </row>
    <row r="323" spans="1:3">
      <c r="A323" t="s">
        <v>1270</v>
      </c>
      <c r="B323">
        <v>0.71953397172776301</v>
      </c>
      <c r="C323" t="s">
        <v>1010</v>
      </c>
    </row>
    <row r="324" spans="1:3">
      <c r="A324" t="s">
        <v>1271</v>
      </c>
      <c r="B324">
        <v>5.7550022614005401E-2</v>
      </c>
      <c r="C324" t="s">
        <v>1003</v>
      </c>
    </row>
    <row r="325" spans="1:3">
      <c r="A325" t="s">
        <v>1272</v>
      </c>
      <c r="B325">
        <v>3.3706653761618799E-2</v>
      </c>
      <c r="C325" t="s">
        <v>994</v>
      </c>
    </row>
    <row r="326" spans="1:3">
      <c r="A326" t="s">
        <v>1273</v>
      </c>
      <c r="B326">
        <v>0.85501261688765795</v>
      </c>
      <c r="C326" t="s">
        <v>994</v>
      </c>
    </row>
    <row r="327" spans="1:3">
      <c r="A327" t="s">
        <v>835</v>
      </c>
      <c r="B327">
        <v>0.21789149785374801</v>
      </c>
      <c r="C327" t="s">
        <v>1233</v>
      </c>
    </row>
    <row r="328" spans="1:3">
      <c r="A328" t="s">
        <v>1274</v>
      </c>
      <c r="B328">
        <v>6.0836579458539597E-2</v>
      </c>
      <c r="C328" t="s">
        <v>994</v>
      </c>
    </row>
    <row r="329" spans="1:3">
      <c r="A329" t="s">
        <v>1275</v>
      </c>
      <c r="B329">
        <v>6.9511307167007402E-2</v>
      </c>
      <c r="C329" t="s">
        <v>994</v>
      </c>
    </row>
    <row r="330" spans="1:3">
      <c r="A330" t="s">
        <v>1276</v>
      </c>
      <c r="B330">
        <v>0.56233546424423497</v>
      </c>
      <c r="C330" t="s">
        <v>1012</v>
      </c>
    </row>
    <row r="331" spans="1:3">
      <c r="A331" t="s">
        <v>1277</v>
      </c>
      <c r="B331">
        <v>0.15888969256396099</v>
      </c>
      <c r="C331" t="s">
        <v>1003</v>
      </c>
    </row>
    <row r="332" spans="1:3">
      <c r="A332" t="s">
        <v>1278</v>
      </c>
      <c r="B332">
        <v>0.21730455825334499</v>
      </c>
      <c r="C332" t="s">
        <v>982</v>
      </c>
    </row>
    <row r="333" spans="1:3">
      <c r="A333" t="s">
        <v>1279</v>
      </c>
      <c r="B333">
        <v>11.8758513232167</v>
      </c>
      <c r="C333" t="s">
        <v>1060</v>
      </c>
    </row>
    <row r="334" spans="1:3">
      <c r="A334" t="s">
        <v>1280</v>
      </c>
      <c r="B334">
        <v>0.27710352798563698</v>
      </c>
      <c r="C334" t="s">
        <v>1233</v>
      </c>
    </row>
    <row r="335" spans="1:3">
      <c r="A335" t="s">
        <v>1281</v>
      </c>
      <c r="B335">
        <v>0.40573447166606602</v>
      </c>
      <c r="C335" t="s">
        <v>1003</v>
      </c>
    </row>
    <row r="336" spans="1:3">
      <c r="A336" t="s">
        <v>1282</v>
      </c>
      <c r="B336">
        <v>0.35105424416978098</v>
      </c>
      <c r="C336" t="s">
        <v>1003</v>
      </c>
    </row>
    <row r="337" spans="1:3">
      <c r="A337" t="s">
        <v>921</v>
      </c>
      <c r="B337">
        <v>4.9023293124406502</v>
      </c>
      <c r="C337" t="s">
        <v>1010</v>
      </c>
    </row>
    <row r="338" spans="1:3">
      <c r="A338" t="s">
        <v>1283</v>
      </c>
      <c r="B338">
        <v>0.61404768126001696</v>
      </c>
      <c r="C338" t="s">
        <v>986</v>
      </c>
    </row>
    <row r="339" spans="1:3">
      <c r="A339" t="s">
        <v>1284</v>
      </c>
      <c r="B339">
        <v>43.436403167053101</v>
      </c>
      <c r="C339" t="s">
        <v>980</v>
      </c>
    </row>
    <row r="340" spans="1:3">
      <c r="A340" t="s">
        <v>1285</v>
      </c>
      <c r="B340">
        <v>0.94767891564782702</v>
      </c>
      <c r="C340" t="s">
        <v>1286</v>
      </c>
    </row>
    <row r="341" spans="1:3">
      <c r="A341" t="s">
        <v>1287</v>
      </c>
      <c r="B341">
        <v>2.71583598725107</v>
      </c>
      <c r="C341" t="s">
        <v>1012</v>
      </c>
    </row>
    <row r="342" spans="1:3">
      <c r="A342" t="s">
        <v>1288</v>
      </c>
      <c r="B342">
        <v>0.73986259096064599</v>
      </c>
      <c r="C342" t="s">
        <v>1010</v>
      </c>
    </row>
    <row r="343" spans="1:3">
      <c r="A343" t="s">
        <v>828</v>
      </c>
      <c r="B343">
        <v>0.15552165180062</v>
      </c>
      <c r="C343" t="s">
        <v>984</v>
      </c>
    </row>
    <row r="344" spans="1:3">
      <c r="A344" t="s">
        <v>1289</v>
      </c>
      <c r="B344">
        <v>0.466684010058248</v>
      </c>
      <c r="C344" t="s">
        <v>1088</v>
      </c>
    </row>
    <row r="345" spans="1:3">
      <c r="A345" t="s">
        <v>1290</v>
      </c>
      <c r="B345">
        <v>0.79812020527180905</v>
      </c>
      <c r="C345" t="s">
        <v>1021</v>
      </c>
    </row>
    <row r="346" spans="1:3">
      <c r="A346" t="s">
        <v>1291</v>
      </c>
      <c r="B346">
        <v>0.26844005118836201</v>
      </c>
      <c r="C346" t="s">
        <v>1012</v>
      </c>
    </row>
    <row r="347" spans="1:3">
      <c r="A347" t="s">
        <v>1292</v>
      </c>
      <c r="B347">
        <v>2.26119863579865</v>
      </c>
      <c r="C347" t="s">
        <v>982</v>
      </c>
    </row>
    <row r="348" spans="1:3">
      <c r="A348" t="s">
        <v>1293</v>
      </c>
      <c r="B348">
        <v>0.195060641262223</v>
      </c>
      <c r="C348" t="s">
        <v>980</v>
      </c>
    </row>
    <row r="349" spans="1:3">
      <c r="A349" t="s">
        <v>1294</v>
      </c>
      <c r="B349">
        <v>0.18625324145038499</v>
      </c>
      <c r="C349" t="s">
        <v>998</v>
      </c>
    </row>
    <row r="350" spans="1:3">
      <c r="A350" t="s">
        <v>1295</v>
      </c>
      <c r="B350">
        <v>1.5963600392599</v>
      </c>
      <c r="C350" t="s">
        <v>1012</v>
      </c>
    </row>
    <row r="351" spans="1:3">
      <c r="A351" t="s">
        <v>1296</v>
      </c>
      <c r="B351">
        <v>0.73980222529498696</v>
      </c>
      <c r="C351" t="s">
        <v>980</v>
      </c>
    </row>
    <row r="352" spans="1:3">
      <c r="A352" t="s">
        <v>524</v>
      </c>
      <c r="B352">
        <v>33.402186713537901</v>
      </c>
      <c r="C352" t="s">
        <v>980</v>
      </c>
    </row>
    <row r="353" spans="1:3">
      <c r="A353" t="s">
        <v>1297</v>
      </c>
      <c r="B353">
        <v>0.13046066578324</v>
      </c>
      <c r="C353" t="s">
        <v>994</v>
      </c>
    </row>
    <row r="354" spans="1:3">
      <c r="A354" t="s">
        <v>1298</v>
      </c>
      <c r="B354">
        <v>0.16202391725382301</v>
      </c>
      <c r="C354" t="s">
        <v>994</v>
      </c>
    </row>
    <row r="355" spans="1:3">
      <c r="A355" t="s">
        <v>1299</v>
      </c>
      <c r="B355">
        <v>10.979453502441</v>
      </c>
      <c r="C355" t="s">
        <v>980</v>
      </c>
    </row>
    <row r="356" spans="1:3">
      <c r="A356" t="s">
        <v>1300</v>
      </c>
      <c r="B356">
        <v>1.2707674401800899</v>
      </c>
      <c r="C356" t="s">
        <v>1021</v>
      </c>
    </row>
    <row r="357" spans="1:3">
      <c r="A357" t="s">
        <v>1301</v>
      </c>
      <c r="B357">
        <v>0.109221535804486</v>
      </c>
      <c r="C357" t="s">
        <v>994</v>
      </c>
    </row>
    <row r="358" spans="1:3">
      <c r="A358" t="s">
        <v>1302</v>
      </c>
      <c r="B358">
        <v>0.87635053331360002</v>
      </c>
      <c r="C358" t="s">
        <v>996</v>
      </c>
    </row>
    <row r="359" spans="1:3">
      <c r="A359" t="s">
        <v>1303</v>
      </c>
      <c r="B359">
        <v>1.66165479678325</v>
      </c>
      <c r="C359" t="s">
        <v>996</v>
      </c>
    </row>
    <row r="360" spans="1:3">
      <c r="A360" t="s">
        <v>1304</v>
      </c>
      <c r="B360">
        <v>0.80933930104927099</v>
      </c>
      <c r="C360" t="s">
        <v>1012</v>
      </c>
    </row>
    <row r="361" spans="1:3">
      <c r="A361" t="s">
        <v>1305</v>
      </c>
      <c r="B361">
        <v>0.23400952023050201</v>
      </c>
      <c r="C361" t="s">
        <v>994</v>
      </c>
    </row>
    <row r="362" spans="1:3">
      <c r="A362" t="s">
        <v>1306</v>
      </c>
      <c r="B362">
        <v>0.70878214647325499</v>
      </c>
      <c r="C362" t="s">
        <v>978</v>
      </c>
    </row>
    <row r="363" spans="1:3">
      <c r="A363" t="s">
        <v>1307</v>
      </c>
      <c r="B363">
        <v>0.33580539716581298</v>
      </c>
      <c r="C363" t="s">
        <v>994</v>
      </c>
    </row>
    <row r="364" spans="1:3">
      <c r="A364" t="s">
        <v>1308</v>
      </c>
      <c r="B364">
        <v>4.8626063205458599E-2</v>
      </c>
      <c r="C364" t="s">
        <v>994</v>
      </c>
    </row>
    <row r="365" spans="1:3">
      <c r="A365" t="s">
        <v>1309</v>
      </c>
      <c r="B365">
        <v>1.0363457751057901</v>
      </c>
      <c r="C365" t="s">
        <v>986</v>
      </c>
    </row>
    <row r="366" spans="1:3">
      <c r="A366" t="s">
        <v>1310</v>
      </c>
      <c r="B366">
        <v>0.44717973851234799</v>
      </c>
      <c r="C366" t="s">
        <v>980</v>
      </c>
    </row>
    <row r="367" spans="1:3">
      <c r="A367" t="s">
        <v>1311</v>
      </c>
      <c r="B367">
        <v>1.91717584607235</v>
      </c>
      <c r="C367" t="s">
        <v>1088</v>
      </c>
    </row>
    <row r="368" spans="1:3">
      <c r="A368" t="s">
        <v>1312</v>
      </c>
      <c r="B368">
        <v>3.1481163748891698</v>
      </c>
      <c r="C368" t="s">
        <v>1018</v>
      </c>
    </row>
    <row r="369" spans="1:3">
      <c r="A369" t="s">
        <v>1313</v>
      </c>
      <c r="B369">
        <v>1.72730590164312</v>
      </c>
      <c r="C369" t="s">
        <v>980</v>
      </c>
    </row>
    <row r="370" spans="1:3">
      <c r="A370" t="s">
        <v>1314</v>
      </c>
      <c r="B370">
        <v>3.3275307792732298</v>
      </c>
      <c r="C370" t="s">
        <v>1012</v>
      </c>
    </row>
    <row r="371" spans="1:3">
      <c r="A371" t="s">
        <v>1315</v>
      </c>
      <c r="B371">
        <v>0.103183102290062</v>
      </c>
      <c r="C371" t="s">
        <v>992</v>
      </c>
    </row>
    <row r="372" spans="1:3">
      <c r="A372" t="s">
        <v>1316</v>
      </c>
      <c r="B372">
        <v>1.2667943149901599</v>
      </c>
      <c r="C372" t="s">
        <v>1003</v>
      </c>
    </row>
    <row r="373" spans="1:3">
      <c r="A373" t="s">
        <v>1317</v>
      </c>
      <c r="B373">
        <v>4.1921301274943402E-2</v>
      </c>
      <c r="C373" t="s">
        <v>994</v>
      </c>
    </row>
    <row r="374" spans="1:3">
      <c r="A374" t="s">
        <v>1318</v>
      </c>
      <c r="B374">
        <v>0.24453416045912099</v>
      </c>
      <c r="C374" t="s">
        <v>994</v>
      </c>
    </row>
    <row r="375" spans="1:3">
      <c r="A375" t="s">
        <v>1319</v>
      </c>
      <c r="B375">
        <v>5.3701662287978396</v>
      </c>
      <c r="C375" t="s">
        <v>1018</v>
      </c>
    </row>
    <row r="376" spans="1:3">
      <c r="A376" t="s">
        <v>661</v>
      </c>
      <c r="B376">
        <v>7.1377738948950702</v>
      </c>
      <c r="C376" t="s">
        <v>1018</v>
      </c>
    </row>
    <row r="377" spans="1:3">
      <c r="A377" t="s">
        <v>1320</v>
      </c>
      <c r="B377">
        <v>0.64333634771176296</v>
      </c>
      <c r="C377" t="s">
        <v>1321</v>
      </c>
    </row>
    <row r="378" spans="1:3">
      <c r="A378" t="s">
        <v>650</v>
      </c>
      <c r="B378">
        <v>5.7163395027672799</v>
      </c>
      <c r="C378" t="s">
        <v>1018</v>
      </c>
    </row>
    <row r="379" spans="1:3">
      <c r="A379" t="s">
        <v>649</v>
      </c>
      <c r="B379">
        <v>0.13721669219508001</v>
      </c>
      <c r="C379" t="s">
        <v>976</v>
      </c>
    </row>
    <row r="380" spans="1:3">
      <c r="A380" t="s">
        <v>1322</v>
      </c>
      <c r="B380">
        <v>4.4185148778461301</v>
      </c>
      <c r="C380" t="s">
        <v>1033</v>
      </c>
    </row>
    <row r="381" spans="1:3">
      <c r="A381" t="s">
        <v>1323</v>
      </c>
      <c r="B381">
        <v>1.09912085330373</v>
      </c>
      <c r="C381" t="s">
        <v>1056</v>
      </c>
    </row>
    <row r="382" spans="1:3">
      <c r="A382" t="s">
        <v>1324</v>
      </c>
      <c r="B382">
        <v>8.1953293867420598</v>
      </c>
      <c r="C382" t="s">
        <v>980</v>
      </c>
    </row>
    <row r="383" spans="1:3">
      <c r="A383" t="s">
        <v>702</v>
      </c>
      <c r="B383">
        <v>3.0747586993415399</v>
      </c>
      <c r="C383" t="s">
        <v>1056</v>
      </c>
    </row>
    <row r="384" spans="1:3">
      <c r="A384" t="s">
        <v>1325</v>
      </c>
      <c r="B384">
        <v>14.4895968508346</v>
      </c>
      <c r="C384" t="s">
        <v>980</v>
      </c>
    </row>
    <row r="385" spans="1:3">
      <c r="A385" t="s">
        <v>1326</v>
      </c>
      <c r="B385">
        <v>0.52755925344457</v>
      </c>
      <c r="C385" t="s">
        <v>998</v>
      </c>
    </row>
    <row r="386" spans="1:3">
      <c r="A386" t="s">
        <v>626</v>
      </c>
      <c r="B386">
        <v>0.35380151177799701</v>
      </c>
      <c r="C386" t="s">
        <v>1003</v>
      </c>
    </row>
    <row r="387" spans="1:3">
      <c r="A387" t="s">
        <v>1327</v>
      </c>
      <c r="B387">
        <v>0.129473278756053</v>
      </c>
      <c r="C387" t="s">
        <v>998</v>
      </c>
    </row>
    <row r="388" spans="1:3">
      <c r="A388" t="s">
        <v>602</v>
      </c>
      <c r="B388">
        <v>26.974064586222301</v>
      </c>
      <c r="C388" t="s">
        <v>980</v>
      </c>
    </row>
    <row r="389" spans="1:3">
      <c r="A389" t="s">
        <v>1328</v>
      </c>
      <c r="B389">
        <v>0.17281144251751501</v>
      </c>
      <c r="C389" t="s">
        <v>994</v>
      </c>
    </row>
    <row r="390" spans="1:3">
      <c r="A390" t="s">
        <v>1329</v>
      </c>
      <c r="B390">
        <v>0.539694407114089</v>
      </c>
      <c r="C390" t="s">
        <v>1021</v>
      </c>
    </row>
    <row r="391" spans="1:3">
      <c r="A391" t="s">
        <v>1330</v>
      </c>
      <c r="B391">
        <v>0.237556070346227</v>
      </c>
      <c r="C391" t="s">
        <v>994</v>
      </c>
    </row>
    <row r="392" spans="1:3">
      <c r="A392" t="s">
        <v>1331</v>
      </c>
      <c r="B392">
        <v>0.72540149351914096</v>
      </c>
      <c r="C392" t="s">
        <v>1088</v>
      </c>
    </row>
    <row r="393" spans="1:3">
      <c r="A393" t="s">
        <v>1332</v>
      </c>
      <c r="B393">
        <v>1.1123519108287501</v>
      </c>
      <c r="C393" t="s">
        <v>978</v>
      </c>
    </row>
    <row r="394" spans="1:3">
      <c r="A394" t="s">
        <v>1333</v>
      </c>
      <c r="B394">
        <v>9.0316397885626107E-2</v>
      </c>
      <c r="C394" t="s">
        <v>1286</v>
      </c>
    </row>
    <row r="395" spans="1:3">
      <c r="A395" t="s">
        <v>437</v>
      </c>
      <c r="B395">
        <v>11.053944794303201</v>
      </c>
      <c r="C395" t="s">
        <v>980</v>
      </c>
    </row>
    <row r="396" spans="1:3">
      <c r="A396" t="s">
        <v>1334</v>
      </c>
      <c r="B396">
        <v>0.112622739996827</v>
      </c>
      <c r="C396" t="s">
        <v>1088</v>
      </c>
    </row>
    <row r="397" spans="1:3">
      <c r="A397" t="s">
        <v>1335</v>
      </c>
      <c r="B397">
        <v>3.12027281141566E-2</v>
      </c>
      <c r="C397" t="s">
        <v>994</v>
      </c>
    </row>
    <row r="398" spans="1:3">
      <c r="A398" t="s">
        <v>1336</v>
      </c>
      <c r="B398">
        <v>0.98236654340072405</v>
      </c>
      <c r="C398" t="s">
        <v>1021</v>
      </c>
    </row>
    <row r="399" spans="1:3">
      <c r="A399" t="s">
        <v>1337</v>
      </c>
      <c r="B399">
        <v>6.7757771361636396E-2</v>
      </c>
      <c r="C399" t="s">
        <v>994</v>
      </c>
    </row>
    <row r="400" spans="1:3">
      <c r="A400" t="s">
        <v>1338</v>
      </c>
      <c r="B400">
        <v>0.197688426909787</v>
      </c>
      <c r="C400" t="s">
        <v>994</v>
      </c>
    </row>
    <row r="401" spans="1:3">
      <c r="A401" t="s">
        <v>34</v>
      </c>
      <c r="B401">
        <v>1.4849236406533901</v>
      </c>
      <c r="C401" t="s">
        <v>1015</v>
      </c>
    </row>
    <row r="402" spans="1:3">
      <c r="A402" t="s">
        <v>1339</v>
      </c>
      <c r="B402">
        <v>1.53414010659963E-2</v>
      </c>
      <c r="C402" t="s">
        <v>994</v>
      </c>
    </row>
    <row r="403" spans="1:3">
      <c r="A403" t="s">
        <v>91</v>
      </c>
      <c r="B403">
        <v>0.23733096092120201</v>
      </c>
      <c r="C403" t="s">
        <v>1084</v>
      </c>
    </row>
    <row r="404" spans="1:3">
      <c r="A404" t="s">
        <v>1340</v>
      </c>
      <c r="B404">
        <v>0.111930856710345</v>
      </c>
      <c r="C404" t="s">
        <v>1131</v>
      </c>
    </row>
    <row r="405" spans="1:3">
      <c r="A405" t="s">
        <v>1341</v>
      </c>
      <c r="B405">
        <v>44.563726995729901</v>
      </c>
      <c r="C405" t="s">
        <v>980</v>
      </c>
    </row>
    <row r="406" spans="1:3">
      <c r="A406" t="s">
        <v>1342</v>
      </c>
      <c r="B406">
        <v>27.875090452161199</v>
      </c>
      <c r="C406" t="s">
        <v>980</v>
      </c>
    </row>
    <row r="407" spans="1:3">
      <c r="A407" t="s">
        <v>1343</v>
      </c>
      <c r="B407">
        <v>1.87672239937575</v>
      </c>
      <c r="C407" t="s">
        <v>998</v>
      </c>
    </row>
    <row r="408" spans="1:3">
      <c r="A408" t="s">
        <v>1344</v>
      </c>
      <c r="B408">
        <v>0.918865892025996</v>
      </c>
      <c r="C408" t="s">
        <v>1131</v>
      </c>
    </row>
    <row r="409" spans="1:3">
      <c r="A409" t="s">
        <v>1345</v>
      </c>
      <c r="B409">
        <v>2.1950525543230701</v>
      </c>
      <c r="C409" t="s">
        <v>976</v>
      </c>
    </row>
    <row r="410" spans="1:3">
      <c r="A410" t="s">
        <v>768</v>
      </c>
      <c r="B410">
        <v>14.834177648486699</v>
      </c>
      <c r="C410" t="s">
        <v>980</v>
      </c>
    </row>
    <row r="411" spans="1:3">
      <c r="A411" t="s">
        <v>1346</v>
      </c>
      <c r="B411">
        <v>0.41186078872273901</v>
      </c>
      <c r="C411" t="s">
        <v>994</v>
      </c>
    </row>
    <row r="412" spans="1:3">
      <c r="A412" t="s">
        <v>1347</v>
      </c>
      <c r="B412">
        <v>0.27646926223722801</v>
      </c>
      <c r="C412" t="s">
        <v>980</v>
      </c>
    </row>
    <row r="413" spans="1:3">
      <c r="A413" t="s">
        <v>1348</v>
      </c>
      <c r="B413">
        <v>15.8136009936335</v>
      </c>
      <c r="C413" t="s">
        <v>980</v>
      </c>
    </row>
    <row r="414" spans="1:3">
      <c r="A414" t="s">
        <v>595</v>
      </c>
      <c r="B414">
        <v>9.9325632803863195E-2</v>
      </c>
      <c r="C414" t="s">
        <v>1003</v>
      </c>
    </row>
    <row r="415" spans="1:3">
      <c r="A415" t="s">
        <v>1349</v>
      </c>
      <c r="B415">
        <v>37.462958147472698</v>
      </c>
      <c r="C415" t="s">
        <v>980</v>
      </c>
    </row>
    <row r="416" spans="1:3">
      <c r="A416" t="s">
        <v>1350</v>
      </c>
      <c r="B416">
        <v>0.127252283926792</v>
      </c>
      <c r="C416" t="s">
        <v>980</v>
      </c>
    </row>
    <row r="417" spans="1:3">
      <c r="A417" t="s">
        <v>940</v>
      </c>
      <c r="B417">
        <v>44.321526970433801</v>
      </c>
      <c r="C417" t="s">
        <v>980</v>
      </c>
    </row>
    <row r="418" spans="1:3">
      <c r="A418" t="s">
        <v>1351</v>
      </c>
      <c r="B418">
        <v>0.46494566490114198</v>
      </c>
      <c r="C418" t="s">
        <v>1130</v>
      </c>
    </row>
    <row r="419" spans="1:3">
      <c r="A419" t="s">
        <v>186</v>
      </c>
      <c r="B419">
        <v>0.240805990897072</v>
      </c>
      <c r="C419" t="s">
        <v>994</v>
      </c>
    </row>
    <row r="420" spans="1:3">
      <c r="A420" t="s">
        <v>15</v>
      </c>
      <c r="B420">
        <v>0.91924536092633902</v>
      </c>
      <c r="C420" t="s">
        <v>1015</v>
      </c>
    </row>
    <row r="421" spans="1:3">
      <c r="A421" t="s">
        <v>1352</v>
      </c>
      <c r="B421">
        <v>2.69578156314885</v>
      </c>
      <c r="C421" t="s">
        <v>1012</v>
      </c>
    </row>
    <row r="422" spans="1:3">
      <c r="A422" t="s">
        <v>1353</v>
      </c>
      <c r="B422">
        <v>7.0566029949211698E-2</v>
      </c>
      <c r="C422" t="s">
        <v>974</v>
      </c>
    </row>
    <row r="423" spans="1:3">
      <c r="A423" t="s">
        <v>1354</v>
      </c>
      <c r="B423">
        <v>0.13437367906400899</v>
      </c>
      <c r="C423" t="s">
        <v>994</v>
      </c>
    </row>
    <row r="424" spans="1:3">
      <c r="A424" t="s">
        <v>1355</v>
      </c>
      <c r="B424">
        <v>0.78964183345455397</v>
      </c>
      <c r="C424" t="s">
        <v>978</v>
      </c>
    </row>
    <row r="425" spans="1:3">
      <c r="A425" t="s">
        <v>1356</v>
      </c>
      <c r="B425">
        <v>0.45357105644247703</v>
      </c>
      <c r="C425" t="s">
        <v>994</v>
      </c>
    </row>
    <row r="426" spans="1:3">
      <c r="A426" t="s">
        <v>1357</v>
      </c>
      <c r="B426">
        <v>2.4718306557931</v>
      </c>
      <c r="C426" t="s">
        <v>1012</v>
      </c>
    </row>
    <row r="427" spans="1:3">
      <c r="A427" t="s">
        <v>1358</v>
      </c>
      <c r="B427">
        <v>0.40130215026738097</v>
      </c>
      <c r="C427" t="s">
        <v>980</v>
      </c>
    </row>
    <row r="428" spans="1:3">
      <c r="A428" t="s">
        <v>1359</v>
      </c>
      <c r="B428">
        <v>1.4078702336698401</v>
      </c>
      <c r="C428" t="s">
        <v>1003</v>
      </c>
    </row>
    <row r="429" spans="1:3">
      <c r="A429" t="s">
        <v>1360</v>
      </c>
      <c r="B429">
        <v>0.47490559229050799</v>
      </c>
      <c r="C429" t="s">
        <v>1012</v>
      </c>
    </row>
    <row r="430" spans="1:3">
      <c r="A430" t="s">
        <v>738</v>
      </c>
      <c r="B430">
        <v>7.37504348909762</v>
      </c>
      <c r="C430" t="s">
        <v>980</v>
      </c>
    </row>
    <row r="431" spans="1:3">
      <c r="A431" t="s">
        <v>1361</v>
      </c>
      <c r="B431">
        <v>2.2063066285336901</v>
      </c>
      <c r="C431" t="s">
        <v>982</v>
      </c>
    </row>
    <row r="432" spans="1:3">
      <c r="A432" t="s">
        <v>1362</v>
      </c>
      <c r="B432">
        <v>0.26329621411413001</v>
      </c>
      <c r="C432" t="s">
        <v>994</v>
      </c>
    </row>
    <row r="433" spans="1:3">
      <c r="A433" t="s">
        <v>611</v>
      </c>
      <c r="B433">
        <v>13.765159205196399</v>
      </c>
      <c r="C433" t="s">
        <v>980</v>
      </c>
    </row>
    <row r="434" spans="1:3">
      <c r="A434" t="s">
        <v>1363</v>
      </c>
      <c r="B434">
        <v>3.5735780009242102E-2</v>
      </c>
      <c r="C434" t="s">
        <v>994</v>
      </c>
    </row>
    <row r="435" spans="1:3">
      <c r="A435" t="s">
        <v>1364</v>
      </c>
      <c r="B435">
        <v>0.27511640007115601</v>
      </c>
      <c r="C435" t="s">
        <v>1012</v>
      </c>
    </row>
    <row r="436" spans="1:3">
      <c r="A436" t="s">
        <v>1365</v>
      </c>
      <c r="B436">
        <v>0.19245055019295099</v>
      </c>
      <c r="C436" t="s">
        <v>980</v>
      </c>
    </row>
    <row r="437" spans="1:3">
      <c r="A437" t="s">
        <v>1366</v>
      </c>
      <c r="B437">
        <v>0.14027239708376699</v>
      </c>
      <c r="C437" t="s">
        <v>994</v>
      </c>
    </row>
    <row r="438" spans="1:3">
      <c r="A438" t="s">
        <v>668</v>
      </c>
      <c r="B438">
        <v>11.216664247584401</v>
      </c>
      <c r="C438" t="s">
        <v>980</v>
      </c>
    </row>
    <row r="439" spans="1:3">
      <c r="A439" t="s">
        <v>512</v>
      </c>
      <c r="B439">
        <v>27.964424941572499</v>
      </c>
      <c r="C439" t="s">
        <v>980</v>
      </c>
    </row>
    <row r="440" spans="1:3">
      <c r="A440" t="s">
        <v>1367</v>
      </c>
      <c r="B440">
        <v>10.3664198901351</v>
      </c>
      <c r="C440" t="s">
        <v>980</v>
      </c>
    </row>
    <row r="441" spans="1:3">
      <c r="A441" t="s">
        <v>1368</v>
      </c>
      <c r="B441">
        <v>0.25803756531789501</v>
      </c>
      <c r="C441" t="s">
        <v>1003</v>
      </c>
    </row>
    <row r="442" spans="1:3">
      <c r="A442" t="s">
        <v>1369</v>
      </c>
      <c r="B442">
        <v>0.94096718048477401</v>
      </c>
      <c r="C442" t="s">
        <v>1012</v>
      </c>
    </row>
    <row r="443" spans="1:3">
      <c r="A443" t="s">
        <v>1370</v>
      </c>
      <c r="B443">
        <v>8.0842249243127298E-3</v>
      </c>
      <c r="C443" t="s">
        <v>994</v>
      </c>
    </row>
    <row r="444" spans="1:3">
      <c r="A444" t="s">
        <v>813</v>
      </c>
      <c r="B444">
        <v>20.1129578786982</v>
      </c>
      <c r="C444" t="s">
        <v>980</v>
      </c>
    </row>
    <row r="445" spans="1:3">
      <c r="A445" t="s">
        <v>1371</v>
      </c>
      <c r="B445">
        <v>13.1775641391216</v>
      </c>
      <c r="C445" t="s">
        <v>980</v>
      </c>
    </row>
    <row r="446" spans="1:3">
      <c r="A446" t="s">
        <v>1372</v>
      </c>
      <c r="B446">
        <v>0.42076323253668602</v>
      </c>
      <c r="C446" t="s">
        <v>996</v>
      </c>
    </row>
    <row r="447" spans="1:3">
      <c r="A447" t="s">
        <v>1373</v>
      </c>
      <c r="B447">
        <v>0.12209844150263099</v>
      </c>
      <c r="C447" t="s">
        <v>994</v>
      </c>
    </row>
    <row r="448" spans="1:3">
      <c r="A448" t="s">
        <v>1374</v>
      </c>
      <c r="B448">
        <v>4.2378629690357897E-2</v>
      </c>
      <c r="C448" t="s">
        <v>994</v>
      </c>
    </row>
    <row r="449" spans="1:3">
      <c r="A449" t="s">
        <v>1375</v>
      </c>
      <c r="B449">
        <v>1.14876891499029</v>
      </c>
      <c r="C449" t="s">
        <v>976</v>
      </c>
    </row>
    <row r="450" spans="1:3">
      <c r="A450" t="s">
        <v>1376</v>
      </c>
      <c r="B450">
        <v>0.239684552707943</v>
      </c>
      <c r="C450" t="s">
        <v>996</v>
      </c>
    </row>
    <row r="451" spans="1:3">
      <c r="A451" t="s">
        <v>1377</v>
      </c>
      <c r="B451">
        <v>27.521830334501701</v>
      </c>
      <c r="C451" t="s">
        <v>980</v>
      </c>
    </row>
    <row r="452" spans="1:3">
      <c r="A452" t="s">
        <v>1378</v>
      </c>
      <c r="B452">
        <v>0.33059168729299498</v>
      </c>
      <c r="C452" t="s">
        <v>1321</v>
      </c>
    </row>
    <row r="453" spans="1:3">
      <c r="A453" t="s">
        <v>1379</v>
      </c>
      <c r="B453">
        <v>0.588337163117721</v>
      </c>
      <c r="C453" t="s">
        <v>1010</v>
      </c>
    </row>
    <row r="454" spans="1:3">
      <c r="A454" t="s">
        <v>1380</v>
      </c>
      <c r="B454">
        <v>0.35248656091184</v>
      </c>
      <c r="C454" t="s">
        <v>994</v>
      </c>
    </row>
    <row r="455" spans="1:3">
      <c r="A455" t="s">
        <v>1381</v>
      </c>
      <c r="B455">
        <v>5.6050470692175596</v>
      </c>
      <c r="C455" t="s">
        <v>984</v>
      </c>
    </row>
    <row r="456" spans="1:3">
      <c r="A456" t="s">
        <v>1382</v>
      </c>
      <c r="B456">
        <v>0.941865250100545</v>
      </c>
      <c r="C456" t="s">
        <v>994</v>
      </c>
    </row>
    <row r="457" spans="1:3">
      <c r="A457" t="s">
        <v>1383</v>
      </c>
      <c r="B457">
        <v>1.66388996658549</v>
      </c>
      <c r="C457" t="s">
        <v>982</v>
      </c>
    </row>
    <row r="458" spans="1:3">
      <c r="A458" t="s">
        <v>1384</v>
      </c>
      <c r="B458">
        <v>3.2092463899685901</v>
      </c>
      <c r="C458" t="s">
        <v>980</v>
      </c>
    </row>
    <row r="459" spans="1:3">
      <c r="A459" t="s">
        <v>1385</v>
      </c>
      <c r="B459">
        <v>0.33747867693651701</v>
      </c>
      <c r="C459" t="s">
        <v>1018</v>
      </c>
    </row>
    <row r="460" spans="1:3">
      <c r="A460" t="s">
        <v>201</v>
      </c>
      <c r="B460">
        <v>9.1174056149327107</v>
      </c>
      <c r="C460" t="s">
        <v>1060</v>
      </c>
    </row>
    <row r="461" spans="1:3">
      <c r="A461" t="s">
        <v>266</v>
      </c>
      <c r="B461">
        <v>3.0368185599667701</v>
      </c>
      <c r="C461" t="s">
        <v>1060</v>
      </c>
    </row>
    <row r="462" spans="1:3">
      <c r="A462" t="s">
        <v>417</v>
      </c>
      <c r="B462">
        <v>5.5801047292007402</v>
      </c>
      <c r="C462" t="s">
        <v>1077</v>
      </c>
    </row>
    <row r="463" spans="1:3">
      <c r="A463" t="s">
        <v>922</v>
      </c>
      <c r="B463">
        <v>0.47237924014305699</v>
      </c>
      <c r="C463" t="s">
        <v>1018</v>
      </c>
    </row>
    <row r="464" spans="1:3">
      <c r="A464" t="s">
        <v>1386</v>
      </c>
      <c r="B464">
        <v>6.1113703104463104</v>
      </c>
      <c r="C464" t="s">
        <v>1010</v>
      </c>
    </row>
    <row r="465" spans="1:3">
      <c r="A465" t="s">
        <v>1387</v>
      </c>
      <c r="B465">
        <v>1.29802349363549</v>
      </c>
      <c r="C465" t="s">
        <v>1088</v>
      </c>
    </row>
    <row r="466" spans="1:3">
      <c r="A466" t="s">
        <v>1388</v>
      </c>
      <c r="B466">
        <v>5.87948569493267E-2</v>
      </c>
      <c r="C466" t="s">
        <v>994</v>
      </c>
    </row>
    <row r="467" spans="1:3">
      <c r="A467" t="s">
        <v>833</v>
      </c>
      <c r="B467">
        <v>5.7901823041743299</v>
      </c>
      <c r="C467" t="s">
        <v>1010</v>
      </c>
    </row>
    <row r="468" spans="1:3">
      <c r="A468" t="s">
        <v>1389</v>
      </c>
      <c r="B468">
        <v>4.7854962652464597</v>
      </c>
      <c r="C468" t="s">
        <v>1012</v>
      </c>
    </row>
    <row r="469" spans="1:3">
      <c r="A469" t="s">
        <v>801</v>
      </c>
      <c r="B469">
        <v>0.1061320379476</v>
      </c>
      <c r="C469" t="s">
        <v>994</v>
      </c>
    </row>
    <row r="470" spans="1:3">
      <c r="A470" t="s">
        <v>1390</v>
      </c>
      <c r="B470">
        <v>1.7154509093319601</v>
      </c>
      <c r="C470" t="s">
        <v>1010</v>
      </c>
    </row>
    <row r="471" spans="1:3">
      <c r="A471" t="s">
        <v>1391</v>
      </c>
      <c r="B471">
        <v>1.49485769820716</v>
      </c>
      <c r="C471" t="s">
        <v>982</v>
      </c>
    </row>
    <row r="472" spans="1:3">
      <c r="A472" t="s">
        <v>1392</v>
      </c>
      <c r="B472">
        <v>3.26948718616709</v>
      </c>
      <c r="C472" t="s">
        <v>980</v>
      </c>
    </row>
    <row r="473" spans="1:3">
      <c r="A473" t="s">
        <v>1393</v>
      </c>
      <c r="B473">
        <v>5.0938012561713801</v>
      </c>
      <c r="C473" t="s">
        <v>1018</v>
      </c>
    </row>
    <row r="474" spans="1:3">
      <c r="A474" t="s">
        <v>1394</v>
      </c>
      <c r="B474">
        <v>3.14940311563742</v>
      </c>
      <c r="C474" t="s">
        <v>1060</v>
      </c>
    </row>
    <row r="475" spans="1:3">
      <c r="A475" t="s">
        <v>240</v>
      </c>
      <c r="B475">
        <v>15.723623958770499</v>
      </c>
      <c r="C475" t="s">
        <v>1060</v>
      </c>
    </row>
    <row r="476" spans="1:3">
      <c r="A476" t="s">
        <v>1395</v>
      </c>
      <c r="B476">
        <v>0.34533382266721502</v>
      </c>
      <c r="C476" t="s">
        <v>994</v>
      </c>
    </row>
    <row r="477" spans="1:3">
      <c r="A477" t="s">
        <v>1396</v>
      </c>
      <c r="B477">
        <v>0.80759699759966597</v>
      </c>
      <c r="C477" t="s">
        <v>1010</v>
      </c>
    </row>
    <row r="478" spans="1:3">
      <c r="A478" t="s">
        <v>1397</v>
      </c>
      <c r="B478">
        <v>4.85656680428928E-2</v>
      </c>
      <c r="C478" t="s">
        <v>994</v>
      </c>
    </row>
    <row r="479" spans="1:3">
      <c r="A479" t="s">
        <v>1398</v>
      </c>
      <c r="B479">
        <v>3.9812943028701802</v>
      </c>
      <c r="C479" t="s">
        <v>1012</v>
      </c>
    </row>
    <row r="480" spans="1:3">
      <c r="A480" t="s">
        <v>1399</v>
      </c>
      <c r="B480">
        <v>5.7099692466501502</v>
      </c>
      <c r="C480" t="s">
        <v>998</v>
      </c>
    </row>
    <row r="481" spans="1:3">
      <c r="A481" t="s">
        <v>1400</v>
      </c>
      <c r="B481">
        <v>2.0201563511590002</v>
      </c>
      <c r="C481" t="s">
        <v>1018</v>
      </c>
    </row>
    <row r="482" spans="1:3">
      <c r="A482" t="s">
        <v>1401</v>
      </c>
      <c r="B482">
        <v>0.24172083211598</v>
      </c>
      <c r="C482" t="s">
        <v>978</v>
      </c>
    </row>
    <row r="483" spans="1:3">
      <c r="A483" t="s">
        <v>660</v>
      </c>
      <c r="B483">
        <v>5.6637607410084598</v>
      </c>
      <c r="C483" t="s">
        <v>1018</v>
      </c>
    </row>
    <row r="484" spans="1:3">
      <c r="A484" t="s">
        <v>1402</v>
      </c>
      <c r="B484">
        <v>5.6637782209535503</v>
      </c>
      <c r="C484" t="s">
        <v>982</v>
      </c>
    </row>
    <row r="485" spans="1:3">
      <c r="A485" t="s">
        <v>183</v>
      </c>
      <c r="B485">
        <v>17.938608484535401</v>
      </c>
      <c r="C485" t="s">
        <v>1060</v>
      </c>
    </row>
    <row r="486" spans="1:3">
      <c r="A486" t="s">
        <v>1403</v>
      </c>
      <c r="B486">
        <v>6.5244708192290801</v>
      </c>
      <c r="C486" t="s">
        <v>1060</v>
      </c>
    </row>
    <row r="487" spans="1:3">
      <c r="A487" t="s">
        <v>412</v>
      </c>
      <c r="B487">
        <v>4.8502603273929301</v>
      </c>
      <c r="C487" t="s">
        <v>1077</v>
      </c>
    </row>
    <row r="488" spans="1:3">
      <c r="A488" t="s">
        <v>1404</v>
      </c>
      <c r="B488">
        <v>5.0331539144116103E-2</v>
      </c>
      <c r="C488" t="s">
        <v>994</v>
      </c>
    </row>
    <row r="489" spans="1:3">
      <c r="A489" t="s">
        <v>372</v>
      </c>
      <c r="B489">
        <v>8.0156870892321201</v>
      </c>
      <c r="C489" t="s">
        <v>1003</v>
      </c>
    </row>
    <row r="490" spans="1:3">
      <c r="A490" t="s">
        <v>1405</v>
      </c>
      <c r="B490">
        <v>3.9694031185593102</v>
      </c>
      <c r="C490" t="s">
        <v>1056</v>
      </c>
    </row>
    <row r="491" spans="1:3">
      <c r="A491" t="s">
        <v>1406</v>
      </c>
      <c r="B491">
        <v>8.9949518372829491</v>
      </c>
      <c r="C491" t="s">
        <v>1060</v>
      </c>
    </row>
    <row r="492" spans="1:3">
      <c r="A492" t="s">
        <v>1407</v>
      </c>
      <c r="B492">
        <v>0.113072287707078</v>
      </c>
      <c r="C492" t="s">
        <v>994</v>
      </c>
    </row>
    <row r="493" spans="1:3">
      <c r="A493" t="s">
        <v>1408</v>
      </c>
      <c r="B493">
        <v>9.9691817376579103E-2</v>
      </c>
      <c r="C493" t="s">
        <v>1286</v>
      </c>
    </row>
    <row r="494" spans="1:3">
      <c r="A494" t="s">
        <v>1409</v>
      </c>
      <c r="B494">
        <v>1.27013501514765</v>
      </c>
      <c r="C494" t="s">
        <v>1018</v>
      </c>
    </row>
    <row r="495" spans="1:3">
      <c r="A495" t="s">
        <v>1410</v>
      </c>
      <c r="B495">
        <v>0.132369594735713</v>
      </c>
      <c r="C495" t="s">
        <v>1321</v>
      </c>
    </row>
    <row r="496" spans="1:3">
      <c r="A496" t="s">
        <v>628</v>
      </c>
      <c r="B496">
        <v>8.07280238110196</v>
      </c>
      <c r="C496" t="s">
        <v>1033</v>
      </c>
    </row>
    <row r="497" spans="1:3">
      <c r="A497" t="s">
        <v>161</v>
      </c>
      <c r="B497">
        <v>0.46576386613064902</v>
      </c>
      <c r="C497" t="s">
        <v>976</v>
      </c>
    </row>
    <row r="498" spans="1:3">
      <c r="A498" t="s">
        <v>231</v>
      </c>
      <c r="B498">
        <v>14.6779056158815</v>
      </c>
      <c r="C498" t="s">
        <v>1060</v>
      </c>
    </row>
    <row r="499" spans="1:3">
      <c r="A499" t="s">
        <v>377</v>
      </c>
      <c r="B499">
        <v>1.73252762605523</v>
      </c>
      <c r="C499" t="s">
        <v>1077</v>
      </c>
    </row>
    <row r="500" spans="1:3">
      <c r="A500" t="s">
        <v>305</v>
      </c>
      <c r="B500">
        <v>3.7991953385582198</v>
      </c>
      <c r="C500" t="s">
        <v>1077</v>
      </c>
    </row>
    <row r="501" spans="1:3">
      <c r="A501" t="s">
        <v>1411</v>
      </c>
      <c r="B501">
        <v>2.7747847249273301</v>
      </c>
      <c r="C501" t="s">
        <v>1003</v>
      </c>
    </row>
    <row r="502" spans="1:3">
      <c r="A502" t="s">
        <v>1412</v>
      </c>
      <c r="B502">
        <v>3.7805259975255501</v>
      </c>
      <c r="C502" t="s">
        <v>1018</v>
      </c>
    </row>
    <row r="503" spans="1:3">
      <c r="A503" t="s">
        <v>1413</v>
      </c>
      <c r="B503">
        <v>0.722910774910698</v>
      </c>
      <c r="C503" t="s">
        <v>1077</v>
      </c>
    </row>
    <row r="504" spans="1:3">
      <c r="A504" t="s">
        <v>1414</v>
      </c>
      <c r="B504">
        <v>2.8892209274269698</v>
      </c>
      <c r="C504" t="s">
        <v>982</v>
      </c>
    </row>
    <row r="505" spans="1:3">
      <c r="A505" t="s">
        <v>276</v>
      </c>
      <c r="B505">
        <v>19.451698880573801</v>
      </c>
      <c r="C505" t="s">
        <v>1060</v>
      </c>
    </row>
    <row r="506" spans="1:3">
      <c r="A506" t="s">
        <v>1415</v>
      </c>
      <c r="B506">
        <v>1.9714718798872</v>
      </c>
      <c r="C506" t="s">
        <v>1003</v>
      </c>
    </row>
    <row r="507" spans="1:3">
      <c r="A507" t="s">
        <v>232</v>
      </c>
      <c r="B507">
        <v>15.7976044337905</v>
      </c>
      <c r="C507" t="s">
        <v>1060</v>
      </c>
    </row>
    <row r="508" spans="1:3">
      <c r="A508" t="s">
        <v>1416</v>
      </c>
      <c r="B508">
        <v>9.2258997069363193</v>
      </c>
      <c r="C508" t="s">
        <v>1060</v>
      </c>
    </row>
    <row r="509" spans="1:3">
      <c r="A509" t="s">
        <v>1417</v>
      </c>
      <c r="B509">
        <v>1.21369097978633</v>
      </c>
      <c r="C509" t="s">
        <v>1012</v>
      </c>
    </row>
    <row r="510" spans="1:3">
      <c r="A510" t="s">
        <v>1418</v>
      </c>
      <c r="B510">
        <v>3.9686998500816598E-2</v>
      </c>
      <c r="C510" t="s">
        <v>994</v>
      </c>
    </row>
    <row r="511" spans="1:3">
      <c r="A511" t="s">
        <v>410</v>
      </c>
      <c r="B511">
        <v>7.7437152692120801</v>
      </c>
      <c r="C511" t="s">
        <v>1003</v>
      </c>
    </row>
    <row r="512" spans="1:3">
      <c r="A512" t="s">
        <v>1419</v>
      </c>
      <c r="B512">
        <v>2.18591657805241E-2</v>
      </c>
      <c r="C512" t="s">
        <v>994</v>
      </c>
    </row>
    <row r="513" spans="1:3">
      <c r="A513" t="s">
        <v>262</v>
      </c>
      <c r="B513">
        <v>7.5343279347495997</v>
      </c>
      <c r="C513" t="s">
        <v>1060</v>
      </c>
    </row>
    <row r="514" spans="1:3">
      <c r="A514" t="s">
        <v>1420</v>
      </c>
      <c r="B514">
        <v>10.4000851647857</v>
      </c>
      <c r="C514" t="s">
        <v>1060</v>
      </c>
    </row>
    <row r="515" spans="1:3">
      <c r="A515" t="s">
        <v>407</v>
      </c>
      <c r="B515">
        <v>1.3241480320199499</v>
      </c>
      <c r="C515" t="s">
        <v>1018</v>
      </c>
    </row>
    <row r="516" spans="1:3">
      <c r="A516" t="s">
        <v>95</v>
      </c>
      <c r="B516">
        <v>14.5973995384639</v>
      </c>
      <c r="C516" t="s">
        <v>1060</v>
      </c>
    </row>
    <row r="517" spans="1:3">
      <c r="A517" t="s">
        <v>189</v>
      </c>
      <c r="B517">
        <v>17.234928011436001</v>
      </c>
      <c r="C517" t="s">
        <v>1060</v>
      </c>
    </row>
    <row r="518" spans="1:3">
      <c r="A518" t="s">
        <v>1421</v>
      </c>
      <c r="B518">
        <v>6.86041404023943</v>
      </c>
      <c r="C518" t="s">
        <v>1060</v>
      </c>
    </row>
    <row r="519" spans="1:3">
      <c r="A519" t="s">
        <v>1422</v>
      </c>
      <c r="B519">
        <v>6.1241333834260798</v>
      </c>
      <c r="C519" t="s">
        <v>1018</v>
      </c>
    </row>
    <row r="520" spans="1:3">
      <c r="A520" t="s">
        <v>1423</v>
      </c>
      <c r="B520">
        <v>8.2273431456907904</v>
      </c>
      <c r="C520" t="s">
        <v>1018</v>
      </c>
    </row>
    <row r="521" spans="1:3">
      <c r="A521" t="s">
        <v>456</v>
      </c>
      <c r="B521">
        <v>5.3017595382185201</v>
      </c>
      <c r="C521" t="s">
        <v>1077</v>
      </c>
    </row>
    <row r="522" spans="1:3">
      <c r="A522" t="s">
        <v>1424</v>
      </c>
      <c r="B522">
        <v>7.3421087910502596</v>
      </c>
      <c r="C522" t="s">
        <v>976</v>
      </c>
    </row>
    <row r="523" spans="1:3">
      <c r="A523" t="s">
        <v>1425</v>
      </c>
      <c r="B523">
        <v>10.379123427106199</v>
      </c>
      <c r="C523" t="s">
        <v>980</v>
      </c>
    </row>
    <row r="524" spans="1:3">
      <c r="A524" t="s">
        <v>1426</v>
      </c>
      <c r="B524">
        <v>7.9232018392738995E-2</v>
      </c>
      <c r="C524" t="s">
        <v>994</v>
      </c>
    </row>
    <row r="525" spans="1:3">
      <c r="A525" t="s">
        <v>1427</v>
      </c>
      <c r="B525">
        <v>0.99380436515028503</v>
      </c>
      <c r="C525" t="s">
        <v>1010</v>
      </c>
    </row>
    <row r="526" spans="1:3">
      <c r="A526" t="s">
        <v>1428</v>
      </c>
      <c r="B526">
        <v>7.4427294744062095E-2</v>
      </c>
      <c r="C526" t="s">
        <v>994</v>
      </c>
    </row>
    <row r="527" spans="1:3">
      <c r="A527" t="s">
        <v>829</v>
      </c>
      <c r="B527">
        <v>4.1406233327261797</v>
      </c>
      <c r="C527" t="s">
        <v>1088</v>
      </c>
    </row>
    <row r="528" spans="1:3">
      <c r="A528" t="s">
        <v>1429</v>
      </c>
      <c r="B528">
        <v>2.7536639356403199</v>
      </c>
      <c r="C528" t="s">
        <v>1088</v>
      </c>
    </row>
    <row r="529" spans="1:3">
      <c r="A529" t="s">
        <v>1430</v>
      </c>
      <c r="B529">
        <v>0.19795950288282099</v>
      </c>
      <c r="C529" t="s">
        <v>1088</v>
      </c>
    </row>
    <row r="530" spans="1:3">
      <c r="A530" t="s">
        <v>1431</v>
      </c>
      <c r="B530">
        <v>3.5585041832707098</v>
      </c>
      <c r="C530" t="s">
        <v>1088</v>
      </c>
    </row>
    <row r="531" spans="1:3">
      <c r="A531" t="s">
        <v>1432</v>
      </c>
      <c r="B531">
        <v>0.17216389276104599</v>
      </c>
      <c r="C531" t="s">
        <v>994</v>
      </c>
    </row>
    <row r="532" spans="1:3">
      <c r="A532" t="s">
        <v>1433</v>
      </c>
      <c r="B532">
        <v>0.166634970008396</v>
      </c>
      <c r="C532" t="s">
        <v>994</v>
      </c>
    </row>
    <row r="533" spans="1:3">
      <c r="A533" t="s">
        <v>1434</v>
      </c>
      <c r="B533">
        <v>0.22916173146823801</v>
      </c>
      <c r="C533" t="s">
        <v>1088</v>
      </c>
    </row>
    <row r="534" spans="1:3">
      <c r="A534" t="s">
        <v>1435</v>
      </c>
      <c r="B534">
        <v>0.33980732004178399</v>
      </c>
      <c r="C534" t="s">
        <v>1088</v>
      </c>
    </row>
    <row r="535" spans="1:3">
      <c r="A535" t="s">
        <v>1436</v>
      </c>
      <c r="B535">
        <v>3.3280065964562402</v>
      </c>
      <c r="C535" t="s">
        <v>1088</v>
      </c>
    </row>
    <row r="536" spans="1:3">
      <c r="A536" t="s">
        <v>1437</v>
      </c>
      <c r="B536">
        <v>0.31120936249637998</v>
      </c>
      <c r="C536" t="s">
        <v>1010</v>
      </c>
    </row>
    <row r="537" spans="1:3">
      <c r="A537" t="s">
        <v>1438</v>
      </c>
      <c r="B537">
        <v>3.9347110127895002</v>
      </c>
      <c r="C537" t="s">
        <v>1088</v>
      </c>
    </row>
    <row r="538" spans="1:3">
      <c r="A538" t="s">
        <v>1439</v>
      </c>
      <c r="B538">
        <v>0.33357753286510899</v>
      </c>
      <c r="C538" t="s">
        <v>980</v>
      </c>
    </row>
    <row r="539" spans="1:3">
      <c r="A539" t="s">
        <v>346</v>
      </c>
      <c r="B539">
        <v>0.821697707825357</v>
      </c>
      <c r="C539" t="s">
        <v>980</v>
      </c>
    </row>
    <row r="540" spans="1:3">
      <c r="A540" t="s">
        <v>864</v>
      </c>
      <c r="B540">
        <v>6.0877097123119404</v>
      </c>
      <c r="C540" t="s">
        <v>1056</v>
      </c>
    </row>
    <row r="541" spans="1:3">
      <c r="A541" t="s">
        <v>1440</v>
      </c>
      <c r="B541">
        <v>0.39900865086617998</v>
      </c>
      <c r="C541" t="s">
        <v>1056</v>
      </c>
    </row>
    <row r="542" spans="1:3">
      <c r="A542" t="s">
        <v>306</v>
      </c>
      <c r="B542">
        <v>0.89795463728250202</v>
      </c>
      <c r="C542" t="s">
        <v>987</v>
      </c>
    </row>
    <row r="543" spans="1:3">
      <c r="A543" t="s">
        <v>1441</v>
      </c>
      <c r="B543">
        <v>0.18306795212445501</v>
      </c>
      <c r="C543" t="s">
        <v>994</v>
      </c>
    </row>
    <row r="544" spans="1:3">
      <c r="A544" t="s">
        <v>1442</v>
      </c>
      <c r="B544">
        <v>8.0223854230310803</v>
      </c>
      <c r="C544" t="s">
        <v>976</v>
      </c>
    </row>
    <row r="545" spans="1:3">
      <c r="A545" t="s">
        <v>1443</v>
      </c>
      <c r="B545">
        <v>3.2011654585100699</v>
      </c>
      <c r="C545" t="s">
        <v>978</v>
      </c>
    </row>
    <row r="546" spans="1:3">
      <c r="A546" t="s">
        <v>1444</v>
      </c>
      <c r="B546">
        <v>1.25892402137267</v>
      </c>
      <c r="C546" t="s">
        <v>1010</v>
      </c>
    </row>
    <row r="547" spans="1:3">
      <c r="A547" t="s">
        <v>1445</v>
      </c>
      <c r="B547">
        <v>0.31752412496797</v>
      </c>
      <c r="C547" t="s">
        <v>994</v>
      </c>
    </row>
    <row r="548" spans="1:3">
      <c r="A548" t="s">
        <v>1446</v>
      </c>
      <c r="B548">
        <v>0.381965389983079</v>
      </c>
      <c r="C548" t="s">
        <v>1010</v>
      </c>
    </row>
    <row r="549" spans="1:3">
      <c r="A549" t="s">
        <v>1447</v>
      </c>
      <c r="B549">
        <v>0.151985233291175</v>
      </c>
      <c r="C549" t="s">
        <v>1010</v>
      </c>
    </row>
    <row r="550" spans="1:3">
      <c r="A550" t="s">
        <v>1448</v>
      </c>
      <c r="B550">
        <v>7.4945084449624194E-2</v>
      </c>
      <c r="C550" t="s">
        <v>1130</v>
      </c>
    </row>
    <row r="551" spans="1:3">
      <c r="A551" t="s">
        <v>1449</v>
      </c>
      <c r="B551">
        <v>0.41620723297408502</v>
      </c>
      <c r="C551" t="s">
        <v>1130</v>
      </c>
    </row>
    <row r="552" spans="1:3">
      <c r="A552" t="s">
        <v>630</v>
      </c>
      <c r="B552">
        <v>0.13564072833320501</v>
      </c>
      <c r="C552" t="s">
        <v>994</v>
      </c>
    </row>
    <row r="553" spans="1:3">
      <c r="A553" t="s">
        <v>788</v>
      </c>
      <c r="B553">
        <v>3.42603035615037</v>
      </c>
      <c r="C553" t="s">
        <v>1010</v>
      </c>
    </row>
    <row r="554" spans="1:3">
      <c r="A554" t="s">
        <v>1450</v>
      </c>
      <c r="B554">
        <v>11.0099473050439</v>
      </c>
      <c r="C554" t="s">
        <v>980</v>
      </c>
    </row>
    <row r="555" spans="1:3">
      <c r="A555" t="s">
        <v>1451</v>
      </c>
      <c r="B555">
        <v>0.71151278378711802</v>
      </c>
      <c r="C555" t="s">
        <v>994</v>
      </c>
    </row>
    <row r="556" spans="1:3">
      <c r="A556" t="s">
        <v>1452</v>
      </c>
      <c r="B556">
        <v>0.157747342409854</v>
      </c>
      <c r="C556" t="s">
        <v>1012</v>
      </c>
    </row>
    <row r="557" spans="1:3">
      <c r="A557" t="s">
        <v>383</v>
      </c>
      <c r="B557">
        <v>0.54978582435212398</v>
      </c>
      <c r="C557" t="s">
        <v>987</v>
      </c>
    </row>
    <row r="558" spans="1:3">
      <c r="A558" t="s">
        <v>550</v>
      </c>
      <c r="B558">
        <v>0.22958817992488201</v>
      </c>
      <c r="C558" t="s">
        <v>987</v>
      </c>
    </row>
    <row r="559" spans="1:3">
      <c r="A559" t="s">
        <v>1453</v>
      </c>
      <c r="B559">
        <v>0.2215269117167</v>
      </c>
      <c r="C559" t="s">
        <v>994</v>
      </c>
    </row>
    <row r="560" spans="1:3">
      <c r="A560" t="s">
        <v>1454</v>
      </c>
      <c r="B560">
        <v>3.4525752756178502E-2</v>
      </c>
      <c r="C560" t="s">
        <v>982</v>
      </c>
    </row>
    <row r="561" spans="1:3">
      <c r="A561" t="s">
        <v>1455</v>
      </c>
      <c r="B561">
        <v>0.34363151011487397</v>
      </c>
      <c r="C561" t="s">
        <v>980</v>
      </c>
    </row>
    <row r="562" spans="1:3">
      <c r="A562" t="s">
        <v>1456</v>
      </c>
      <c r="B562">
        <v>0.12775000764935299</v>
      </c>
      <c r="C562" t="s">
        <v>994</v>
      </c>
    </row>
    <row r="563" spans="1:3">
      <c r="A563" t="s">
        <v>815</v>
      </c>
      <c r="B563">
        <v>3.4552395358906902</v>
      </c>
      <c r="C563" t="s">
        <v>1010</v>
      </c>
    </row>
    <row r="564" spans="1:3">
      <c r="A564" t="s">
        <v>1457</v>
      </c>
      <c r="B564">
        <v>4.0549789265159299</v>
      </c>
      <c r="C564" t="s">
        <v>1010</v>
      </c>
    </row>
    <row r="565" spans="1:3">
      <c r="A565" t="s">
        <v>1458</v>
      </c>
      <c r="B565">
        <v>2.6286210475595699</v>
      </c>
      <c r="C565" t="s">
        <v>1088</v>
      </c>
    </row>
    <row r="566" spans="1:3">
      <c r="A566" t="s">
        <v>1459</v>
      </c>
      <c r="B566">
        <v>0.54700344072886797</v>
      </c>
      <c r="C566" t="s">
        <v>996</v>
      </c>
    </row>
    <row r="567" spans="1:3">
      <c r="A567" t="s">
        <v>1460</v>
      </c>
      <c r="B567">
        <v>0.40797141738265802</v>
      </c>
      <c r="C567" t="s">
        <v>992</v>
      </c>
    </row>
    <row r="568" spans="1:3">
      <c r="A568" t="s">
        <v>1461</v>
      </c>
      <c r="B568">
        <v>3.0019098716806698</v>
      </c>
      <c r="C568" t="s">
        <v>1010</v>
      </c>
    </row>
    <row r="569" spans="1:3">
      <c r="A569" t="s">
        <v>1462</v>
      </c>
      <c r="B569">
        <v>1.8368342848427399</v>
      </c>
      <c r="C569" t="s">
        <v>1088</v>
      </c>
    </row>
    <row r="570" spans="1:3">
      <c r="A570" t="s">
        <v>842</v>
      </c>
      <c r="B570">
        <v>2.9613491602397501</v>
      </c>
      <c r="C570" t="s">
        <v>1010</v>
      </c>
    </row>
    <row r="571" spans="1:3">
      <c r="A571" t="s">
        <v>1463</v>
      </c>
      <c r="B571">
        <v>0.15726207709387499</v>
      </c>
      <c r="C571" t="s">
        <v>1286</v>
      </c>
    </row>
    <row r="572" spans="1:3">
      <c r="A572" t="s">
        <v>1464</v>
      </c>
      <c r="B572">
        <v>0.13046468769130501</v>
      </c>
      <c r="C572" t="s">
        <v>984</v>
      </c>
    </row>
    <row r="573" spans="1:3">
      <c r="A573" t="s">
        <v>1465</v>
      </c>
      <c r="B573">
        <v>2.3497141123659899</v>
      </c>
      <c r="C573" t="s">
        <v>1021</v>
      </c>
    </row>
    <row r="574" spans="1:3">
      <c r="A574" t="s">
        <v>862</v>
      </c>
      <c r="B574">
        <v>2.45194166827598</v>
      </c>
      <c r="C574" t="s">
        <v>1010</v>
      </c>
    </row>
    <row r="575" spans="1:3">
      <c r="A575" t="s">
        <v>1466</v>
      </c>
      <c r="B575">
        <v>0.478802663275958</v>
      </c>
      <c r="C575" t="s">
        <v>994</v>
      </c>
    </row>
    <row r="576" spans="1:3">
      <c r="A576" t="s">
        <v>1467</v>
      </c>
      <c r="B576">
        <v>0.33899093638262501</v>
      </c>
      <c r="C576" t="s">
        <v>1010</v>
      </c>
    </row>
    <row r="577" spans="1:3">
      <c r="A577" t="s">
        <v>1468</v>
      </c>
      <c r="B577">
        <v>3.5536786319377001</v>
      </c>
      <c r="C577" t="s">
        <v>1056</v>
      </c>
    </row>
    <row r="578" spans="1:3">
      <c r="A578" t="s">
        <v>1469</v>
      </c>
      <c r="B578">
        <v>0.50126241172343999</v>
      </c>
      <c r="C578" t="s">
        <v>1007</v>
      </c>
    </row>
    <row r="579" spans="1:3">
      <c r="A579" t="s">
        <v>180</v>
      </c>
      <c r="B579">
        <v>0.36957217790639402</v>
      </c>
      <c r="C579" t="s">
        <v>987</v>
      </c>
    </row>
    <row r="580" spans="1:3">
      <c r="A580" t="s">
        <v>1470</v>
      </c>
      <c r="B580">
        <v>0.14779321964720901</v>
      </c>
      <c r="C580" t="s">
        <v>1003</v>
      </c>
    </row>
    <row r="581" spans="1:3">
      <c r="A581" t="s">
        <v>364</v>
      </c>
      <c r="B581">
        <v>3.1872394519731202</v>
      </c>
      <c r="C581" t="s">
        <v>984</v>
      </c>
    </row>
    <row r="582" spans="1:3">
      <c r="A582" t="s">
        <v>1471</v>
      </c>
      <c r="B582">
        <v>0.17295921447183499</v>
      </c>
      <c r="C582" t="s">
        <v>1003</v>
      </c>
    </row>
    <row r="583" spans="1:3">
      <c r="A583" t="s">
        <v>309</v>
      </c>
      <c r="B583">
        <v>1.08958746915311</v>
      </c>
      <c r="C583" t="s">
        <v>984</v>
      </c>
    </row>
    <row r="584" spans="1:3">
      <c r="A584" t="s">
        <v>1472</v>
      </c>
      <c r="B584">
        <v>0.43569663682966803</v>
      </c>
      <c r="C584" t="s">
        <v>994</v>
      </c>
    </row>
    <row r="585" spans="1:3">
      <c r="A585" t="s">
        <v>435</v>
      </c>
      <c r="B585">
        <v>2.5762285173205299</v>
      </c>
      <c r="C585" t="s">
        <v>980</v>
      </c>
    </row>
    <row r="586" spans="1:3">
      <c r="A586" t="s">
        <v>208</v>
      </c>
      <c r="B586">
        <v>1.65503122156031</v>
      </c>
      <c r="C586" t="s">
        <v>1033</v>
      </c>
    </row>
    <row r="587" spans="1:3">
      <c r="A587" t="s">
        <v>1473</v>
      </c>
      <c r="B587">
        <v>1.7720156193057699</v>
      </c>
      <c r="C587" t="s">
        <v>1088</v>
      </c>
    </row>
    <row r="588" spans="1:3">
      <c r="A588" t="s">
        <v>1474</v>
      </c>
      <c r="B588">
        <v>0.35646286233652602</v>
      </c>
      <c r="C588" t="s">
        <v>994</v>
      </c>
    </row>
    <row r="589" spans="1:3">
      <c r="A589" t="s">
        <v>1475</v>
      </c>
      <c r="B589">
        <v>0.58367194764755204</v>
      </c>
      <c r="C589" t="s">
        <v>998</v>
      </c>
    </row>
    <row r="590" spans="1:3">
      <c r="A590" t="s">
        <v>1476</v>
      </c>
      <c r="B590">
        <v>0.63854854896330604</v>
      </c>
      <c r="C590" t="s">
        <v>986</v>
      </c>
    </row>
    <row r="591" spans="1:3">
      <c r="A591" t="s">
        <v>1477</v>
      </c>
      <c r="B591">
        <v>8.4906833152009795E-2</v>
      </c>
      <c r="C591" t="s">
        <v>994</v>
      </c>
    </row>
    <row r="592" spans="1:3">
      <c r="A592" t="s">
        <v>1478</v>
      </c>
      <c r="B592">
        <v>0.31188453635581698</v>
      </c>
      <c r="C592" t="s">
        <v>982</v>
      </c>
    </row>
    <row r="593" spans="1:3">
      <c r="A593" t="s">
        <v>1479</v>
      </c>
      <c r="B593">
        <v>0.215478733761859</v>
      </c>
      <c r="C593" t="s">
        <v>994</v>
      </c>
    </row>
    <row r="594" spans="1:3">
      <c r="A594" t="s">
        <v>1480</v>
      </c>
      <c r="B594">
        <v>3.9037051065109698</v>
      </c>
      <c r="C594" t="s">
        <v>1010</v>
      </c>
    </row>
    <row r="595" spans="1:3">
      <c r="A595" t="s">
        <v>1481</v>
      </c>
      <c r="B595">
        <v>0.68335076232730396</v>
      </c>
      <c r="C595" t="s">
        <v>992</v>
      </c>
    </row>
    <row r="596" spans="1:3">
      <c r="A596" t="s">
        <v>1482</v>
      </c>
      <c r="B596">
        <v>0.41450816466954299</v>
      </c>
      <c r="C596" t="s">
        <v>994</v>
      </c>
    </row>
    <row r="597" spans="1:3">
      <c r="A597" t="s">
        <v>1483</v>
      </c>
      <c r="B597">
        <v>0.179490978874499</v>
      </c>
      <c r="C597" t="s">
        <v>1021</v>
      </c>
    </row>
    <row r="598" spans="1:3">
      <c r="A598" t="s">
        <v>1484</v>
      </c>
      <c r="B598">
        <v>1.1333485030088399</v>
      </c>
      <c r="C598" t="s">
        <v>1021</v>
      </c>
    </row>
    <row r="599" spans="1:3">
      <c r="A599" t="s">
        <v>1485</v>
      </c>
      <c r="B599">
        <v>0.16505267164215101</v>
      </c>
      <c r="C599" t="s">
        <v>994</v>
      </c>
    </row>
    <row r="600" spans="1:3">
      <c r="A600" t="s">
        <v>1486</v>
      </c>
      <c r="B600">
        <v>1.0079749047889499</v>
      </c>
      <c r="C600" t="s">
        <v>1012</v>
      </c>
    </row>
    <row r="601" spans="1:3">
      <c r="A601" t="s">
        <v>1487</v>
      </c>
      <c r="B601">
        <v>1.0381819733611899</v>
      </c>
      <c r="C601" t="s">
        <v>982</v>
      </c>
    </row>
    <row r="602" spans="1:3">
      <c r="A602" t="s">
        <v>1488</v>
      </c>
      <c r="B602">
        <v>0.82906452700723698</v>
      </c>
      <c r="C602" t="s">
        <v>1094</v>
      </c>
    </row>
    <row r="603" spans="1:3">
      <c r="A603" t="s">
        <v>1489</v>
      </c>
      <c r="B603">
        <v>0.69934556213793897</v>
      </c>
      <c r="C603" t="s">
        <v>1033</v>
      </c>
    </row>
    <row r="604" spans="1:3">
      <c r="A604" t="s">
        <v>1490</v>
      </c>
      <c r="B604">
        <v>0.586154490502653</v>
      </c>
      <c r="C604" t="s">
        <v>992</v>
      </c>
    </row>
    <row r="605" spans="1:3">
      <c r="A605" t="s">
        <v>1491</v>
      </c>
      <c r="B605">
        <v>1.87955653679914</v>
      </c>
      <c r="C605" t="s">
        <v>1084</v>
      </c>
    </row>
    <row r="606" spans="1:3">
      <c r="A606" t="s">
        <v>579</v>
      </c>
      <c r="B606">
        <v>9.3834866837902897</v>
      </c>
      <c r="C606" t="s">
        <v>980</v>
      </c>
    </row>
    <row r="607" spans="1:3">
      <c r="A607" t="s">
        <v>1492</v>
      </c>
      <c r="B607">
        <v>0.19985303389467399</v>
      </c>
      <c r="C607" t="s">
        <v>980</v>
      </c>
    </row>
    <row r="608" spans="1:3">
      <c r="A608" t="s">
        <v>1493</v>
      </c>
      <c r="B608">
        <v>0.18263007277490401</v>
      </c>
      <c r="C608" t="s">
        <v>1012</v>
      </c>
    </row>
    <row r="609" spans="1:3">
      <c r="A609" t="s">
        <v>1494</v>
      </c>
      <c r="B609">
        <v>1.05166772144986</v>
      </c>
      <c r="C609" t="s">
        <v>980</v>
      </c>
    </row>
    <row r="610" spans="1:3">
      <c r="A610" t="s">
        <v>1495</v>
      </c>
      <c r="B610">
        <v>0.42587890358002201</v>
      </c>
      <c r="C610" t="s">
        <v>987</v>
      </c>
    </row>
    <row r="611" spans="1:3">
      <c r="A611" t="s">
        <v>1496</v>
      </c>
      <c r="B611">
        <v>0.20281382328439701</v>
      </c>
      <c r="C611" t="s">
        <v>984</v>
      </c>
    </row>
    <row r="612" spans="1:3">
      <c r="A612" t="s">
        <v>1497</v>
      </c>
      <c r="B612">
        <v>2.2810270658579599</v>
      </c>
      <c r="C612" t="s">
        <v>1021</v>
      </c>
    </row>
    <row r="613" spans="1:3">
      <c r="A613" t="s">
        <v>663</v>
      </c>
      <c r="B613">
        <v>1.0524605409507299</v>
      </c>
      <c r="C613" t="s">
        <v>984</v>
      </c>
    </row>
    <row r="614" spans="1:3">
      <c r="A614" t="s">
        <v>1498</v>
      </c>
      <c r="B614">
        <v>2.5101463843935301</v>
      </c>
      <c r="C614" t="s">
        <v>980</v>
      </c>
    </row>
    <row r="615" spans="1:3">
      <c r="A615" t="s">
        <v>1499</v>
      </c>
      <c r="B615">
        <v>8.7076534527072799E-2</v>
      </c>
      <c r="C615" t="s">
        <v>978</v>
      </c>
    </row>
    <row r="616" spans="1:3">
      <c r="A616" t="s">
        <v>1500</v>
      </c>
      <c r="B616">
        <v>1.4607511722240101</v>
      </c>
      <c r="C616" t="s">
        <v>1033</v>
      </c>
    </row>
    <row r="617" spans="1:3">
      <c r="A617" t="s">
        <v>1501</v>
      </c>
      <c r="B617">
        <v>1.7040843912368999</v>
      </c>
      <c r="C617" t="s">
        <v>992</v>
      </c>
    </row>
    <row r="618" spans="1:3">
      <c r="A618" t="s">
        <v>1502</v>
      </c>
      <c r="B618">
        <v>3.4618121245514302</v>
      </c>
      <c r="C618" t="s">
        <v>1088</v>
      </c>
    </row>
    <row r="619" spans="1:3">
      <c r="A619" t="s">
        <v>405</v>
      </c>
      <c r="B619">
        <v>3.11840648867729</v>
      </c>
      <c r="C619" t="s">
        <v>980</v>
      </c>
    </row>
    <row r="620" spans="1:3">
      <c r="A620" t="s">
        <v>728</v>
      </c>
      <c r="B620">
        <v>1.1371604834219</v>
      </c>
      <c r="C620" t="s">
        <v>992</v>
      </c>
    </row>
    <row r="621" spans="1:3">
      <c r="A621" t="s">
        <v>874</v>
      </c>
      <c r="B621">
        <v>2.5613330117237201</v>
      </c>
      <c r="C621" t="s">
        <v>1010</v>
      </c>
    </row>
    <row r="622" spans="1:3">
      <c r="A622" t="s">
        <v>1503</v>
      </c>
      <c r="B622">
        <v>0.10281855918813</v>
      </c>
      <c r="C622" t="s">
        <v>994</v>
      </c>
    </row>
    <row r="623" spans="1:3">
      <c r="A623" t="s">
        <v>1504</v>
      </c>
      <c r="B623">
        <v>0.11749878471519</v>
      </c>
      <c r="C623" t="s">
        <v>994</v>
      </c>
    </row>
    <row r="624" spans="1:3">
      <c r="A624" t="s">
        <v>438</v>
      </c>
      <c r="B624">
        <v>0.12572501809932601</v>
      </c>
      <c r="C624" t="s">
        <v>984</v>
      </c>
    </row>
    <row r="625" spans="1:3">
      <c r="A625" t="s">
        <v>1505</v>
      </c>
      <c r="B625">
        <v>7.6843305316647903E-2</v>
      </c>
      <c r="C625" t="s">
        <v>994</v>
      </c>
    </row>
    <row r="626" spans="1:3">
      <c r="A626" t="s">
        <v>102</v>
      </c>
      <c r="B626">
        <v>0.36603369082302201</v>
      </c>
      <c r="C626" t="s">
        <v>1015</v>
      </c>
    </row>
    <row r="627" spans="1:3">
      <c r="A627" t="s">
        <v>590</v>
      </c>
      <c r="B627">
        <v>0.117385548729296</v>
      </c>
      <c r="C627" t="s">
        <v>994</v>
      </c>
    </row>
    <row r="628" spans="1:3">
      <c r="A628" t="s">
        <v>261</v>
      </c>
      <c r="B628">
        <v>0.71117158477529696</v>
      </c>
      <c r="C628" t="s">
        <v>976</v>
      </c>
    </row>
    <row r="629" spans="1:3">
      <c r="A629" t="s">
        <v>1506</v>
      </c>
      <c r="B629">
        <v>0.33616683828808502</v>
      </c>
      <c r="C629" t="s">
        <v>994</v>
      </c>
    </row>
    <row r="630" spans="1:3">
      <c r="A630" t="s">
        <v>680</v>
      </c>
      <c r="B630">
        <v>5.9143632690927097</v>
      </c>
      <c r="C630" t="s">
        <v>1033</v>
      </c>
    </row>
    <row r="631" spans="1:3">
      <c r="A631" t="s">
        <v>1507</v>
      </c>
      <c r="B631">
        <v>7.9577754901307802</v>
      </c>
      <c r="C631" t="s">
        <v>976</v>
      </c>
    </row>
    <row r="632" spans="1:3">
      <c r="A632" t="s">
        <v>1508</v>
      </c>
      <c r="B632">
        <v>3.6909918091132701</v>
      </c>
      <c r="C632" t="s">
        <v>976</v>
      </c>
    </row>
    <row r="633" spans="1:3">
      <c r="A633" t="s">
        <v>1509</v>
      </c>
      <c r="B633">
        <v>4.7382883228354098</v>
      </c>
      <c r="C633" t="s">
        <v>1018</v>
      </c>
    </row>
    <row r="634" spans="1:3">
      <c r="A634" t="s">
        <v>278</v>
      </c>
      <c r="B634">
        <v>12.400808161033201</v>
      </c>
      <c r="C634" t="s">
        <v>1060</v>
      </c>
    </row>
    <row r="635" spans="1:3">
      <c r="A635" t="s">
        <v>1510</v>
      </c>
      <c r="B635">
        <v>27.009477179101498</v>
      </c>
      <c r="C635" t="s">
        <v>980</v>
      </c>
    </row>
    <row r="636" spans="1:3">
      <c r="A636" t="s">
        <v>657</v>
      </c>
      <c r="B636">
        <v>55.288661805960899</v>
      </c>
      <c r="C636" t="s">
        <v>980</v>
      </c>
    </row>
    <row r="637" spans="1:3">
      <c r="A637" t="s">
        <v>1511</v>
      </c>
      <c r="B637">
        <v>3.2701410817713801</v>
      </c>
      <c r="C637" t="s">
        <v>982</v>
      </c>
    </row>
    <row r="638" spans="1:3">
      <c r="A638" t="s">
        <v>1512</v>
      </c>
      <c r="B638">
        <v>0.104967675504392</v>
      </c>
      <c r="C638" t="s">
        <v>980</v>
      </c>
    </row>
    <row r="639" spans="1:3">
      <c r="A639" t="s">
        <v>1513</v>
      </c>
      <c r="B639">
        <v>1.3244284648490401</v>
      </c>
      <c r="C639" t="s">
        <v>978</v>
      </c>
    </row>
    <row r="640" spans="1:3">
      <c r="A640" t="s">
        <v>1514</v>
      </c>
      <c r="B640">
        <v>0.13203904214423401</v>
      </c>
      <c r="C640" t="s">
        <v>994</v>
      </c>
    </row>
    <row r="641" spans="1:3">
      <c r="A641" t="s">
        <v>1515</v>
      </c>
      <c r="B641">
        <v>7.9501172672695006E-2</v>
      </c>
      <c r="C641" t="s">
        <v>1021</v>
      </c>
    </row>
    <row r="642" spans="1:3">
      <c r="A642" t="s">
        <v>1516</v>
      </c>
      <c r="B642">
        <v>0.15953719079211401</v>
      </c>
      <c r="C642" t="s">
        <v>1128</v>
      </c>
    </row>
    <row r="643" spans="1:3">
      <c r="A643" t="s">
        <v>1517</v>
      </c>
      <c r="B643">
        <v>6.0955211665160498E-2</v>
      </c>
      <c r="C643" t="s">
        <v>994</v>
      </c>
    </row>
    <row r="644" spans="1:3">
      <c r="A644" t="s">
        <v>370</v>
      </c>
      <c r="B644">
        <v>0.19919594784934799</v>
      </c>
      <c r="C644" t="s">
        <v>987</v>
      </c>
    </row>
    <row r="645" spans="1:3">
      <c r="A645" t="s">
        <v>1518</v>
      </c>
      <c r="B645">
        <v>6.6822849909117299E-2</v>
      </c>
      <c r="C645" t="s">
        <v>1015</v>
      </c>
    </row>
    <row r="646" spans="1:3">
      <c r="A646" t="s">
        <v>1519</v>
      </c>
      <c r="B646">
        <v>6.2945042270887597E-2</v>
      </c>
      <c r="C646" t="s">
        <v>994</v>
      </c>
    </row>
    <row r="647" spans="1:3">
      <c r="A647" t="s">
        <v>150</v>
      </c>
      <c r="B647">
        <v>8.2986900814325401E-2</v>
      </c>
      <c r="C647" t="s">
        <v>994</v>
      </c>
    </row>
    <row r="648" spans="1:3">
      <c r="A648" t="s">
        <v>1520</v>
      </c>
      <c r="B648">
        <v>1.21163047699633</v>
      </c>
      <c r="C648" t="s">
        <v>998</v>
      </c>
    </row>
    <row r="649" spans="1:3">
      <c r="A649" t="s">
        <v>1521</v>
      </c>
      <c r="B649">
        <v>0.51195687285341196</v>
      </c>
      <c r="C649" t="s">
        <v>982</v>
      </c>
    </row>
    <row r="650" spans="1:3">
      <c r="A650" t="s">
        <v>1522</v>
      </c>
      <c r="B650">
        <v>0.95321710078844302</v>
      </c>
      <c r="C650" t="s">
        <v>1041</v>
      </c>
    </row>
    <row r="651" spans="1:3">
      <c r="A651" t="s">
        <v>1523</v>
      </c>
      <c r="B651">
        <v>1.25759714966423</v>
      </c>
      <c r="C651" t="s">
        <v>1033</v>
      </c>
    </row>
    <row r="652" spans="1:3">
      <c r="A652" t="s">
        <v>1524</v>
      </c>
      <c r="B652">
        <v>7.4918912920416206E-2</v>
      </c>
      <c r="C652" t="s">
        <v>1003</v>
      </c>
    </row>
    <row r="653" spans="1:3">
      <c r="A653" t="s">
        <v>1525</v>
      </c>
      <c r="B653">
        <v>0.78396945107303295</v>
      </c>
      <c r="C653" t="s">
        <v>1012</v>
      </c>
    </row>
    <row r="654" spans="1:3">
      <c r="A654" t="s">
        <v>1526</v>
      </c>
      <c r="B654">
        <v>6.2845036576257202E-2</v>
      </c>
      <c r="C654" t="s">
        <v>1131</v>
      </c>
    </row>
    <row r="655" spans="1:3">
      <c r="A655" t="s">
        <v>1527</v>
      </c>
      <c r="B655">
        <v>2.0239360158152602</v>
      </c>
      <c r="C655" t="s">
        <v>998</v>
      </c>
    </row>
    <row r="656" spans="1:3">
      <c r="A656" t="s">
        <v>675</v>
      </c>
      <c r="B656">
        <v>58.2222625164042</v>
      </c>
      <c r="C656" t="s">
        <v>980</v>
      </c>
    </row>
    <row r="657" spans="1:3">
      <c r="A657" t="s">
        <v>1528</v>
      </c>
      <c r="B657">
        <v>7.5003437554672496</v>
      </c>
      <c r="C657" t="s">
        <v>980</v>
      </c>
    </row>
    <row r="658" spans="1:3">
      <c r="A658" t="s">
        <v>1529</v>
      </c>
      <c r="B658">
        <v>0.19315170933588499</v>
      </c>
      <c r="C658" t="s">
        <v>978</v>
      </c>
    </row>
    <row r="659" spans="1:3">
      <c r="A659" t="s">
        <v>1530</v>
      </c>
      <c r="B659">
        <v>0.89950829912447905</v>
      </c>
      <c r="C659" t="s">
        <v>1012</v>
      </c>
    </row>
    <row r="660" spans="1:3">
      <c r="A660" t="s">
        <v>1531</v>
      </c>
      <c r="B660">
        <v>3.6982557653327701</v>
      </c>
      <c r="C660" t="s">
        <v>982</v>
      </c>
    </row>
    <row r="661" spans="1:3">
      <c r="A661" t="s">
        <v>1532</v>
      </c>
      <c r="B661">
        <v>0.19181229572522601</v>
      </c>
      <c r="C661" t="s">
        <v>1094</v>
      </c>
    </row>
    <row r="662" spans="1:3">
      <c r="A662" t="s">
        <v>1533</v>
      </c>
      <c r="B662">
        <v>0.36597305556398901</v>
      </c>
      <c r="C662" t="s">
        <v>1286</v>
      </c>
    </row>
    <row r="663" spans="1:3">
      <c r="A663" t="s">
        <v>1534</v>
      </c>
      <c r="B663">
        <v>3.95177673457462</v>
      </c>
      <c r="C663" t="s">
        <v>980</v>
      </c>
    </row>
    <row r="664" spans="1:3">
      <c r="A664" t="s">
        <v>1535</v>
      </c>
      <c r="B664">
        <v>29.524259663580001</v>
      </c>
      <c r="C664" t="s">
        <v>980</v>
      </c>
    </row>
    <row r="665" spans="1:3">
      <c r="A665" t="s">
        <v>1536</v>
      </c>
      <c r="B665">
        <v>0.46849054437702098</v>
      </c>
      <c r="C665" t="s">
        <v>996</v>
      </c>
    </row>
    <row r="666" spans="1:3">
      <c r="A666" t="s">
        <v>1537</v>
      </c>
      <c r="B666">
        <v>0.26804325343584401</v>
      </c>
      <c r="C666" t="s">
        <v>1003</v>
      </c>
    </row>
    <row r="667" spans="1:3">
      <c r="A667" t="s">
        <v>963</v>
      </c>
      <c r="B667">
        <v>2.5985264496892801</v>
      </c>
      <c r="C667" t="s">
        <v>1056</v>
      </c>
    </row>
    <row r="668" spans="1:3">
      <c r="A668" t="s">
        <v>968</v>
      </c>
      <c r="B668">
        <v>1.73031318820781</v>
      </c>
      <c r="C668" t="s">
        <v>1056</v>
      </c>
    </row>
    <row r="669" spans="1:3">
      <c r="A669" t="s">
        <v>927</v>
      </c>
      <c r="B669">
        <v>4.4405737855810496</v>
      </c>
      <c r="C669" t="s">
        <v>1056</v>
      </c>
    </row>
    <row r="670" spans="1:3">
      <c r="A670" t="s">
        <v>567</v>
      </c>
      <c r="B670">
        <v>5.3654755467011999</v>
      </c>
      <c r="C670" t="s">
        <v>984</v>
      </c>
    </row>
    <row r="671" spans="1:3">
      <c r="A671" t="s">
        <v>759</v>
      </c>
      <c r="B671">
        <v>3.0916148294027499</v>
      </c>
      <c r="C671" t="s">
        <v>976</v>
      </c>
    </row>
    <row r="672" spans="1:3">
      <c r="A672" t="s">
        <v>644</v>
      </c>
      <c r="B672">
        <v>0.125682391931667</v>
      </c>
      <c r="C672" t="s">
        <v>994</v>
      </c>
    </row>
    <row r="673" spans="1:3">
      <c r="A673" t="s">
        <v>1538</v>
      </c>
      <c r="B673">
        <v>0.65440746848440601</v>
      </c>
      <c r="C673" t="s">
        <v>1056</v>
      </c>
    </row>
    <row r="674" spans="1:3">
      <c r="A674" t="s">
        <v>951</v>
      </c>
      <c r="B674">
        <v>5.1885115230543999</v>
      </c>
      <c r="C674" t="s">
        <v>1056</v>
      </c>
    </row>
    <row r="675" spans="1:3">
      <c r="A675" t="s">
        <v>873</v>
      </c>
      <c r="B675">
        <v>7.9775593525629702</v>
      </c>
      <c r="C675" t="s">
        <v>1056</v>
      </c>
    </row>
    <row r="676" spans="1:3">
      <c r="A676" t="s">
        <v>846</v>
      </c>
      <c r="B676">
        <v>6.0625068776161299</v>
      </c>
      <c r="C676" t="s">
        <v>1056</v>
      </c>
    </row>
    <row r="677" spans="1:3">
      <c r="A677" t="s">
        <v>1539</v>
      </c>
      <c r="B677">
        <v>0.60295772009280502</v>
      </c>
      <c r="C677" t="s">
        <v>976</v>
      </c>
    </row>
    <row r="678" spans="1:3">
      <c r="A678" t="s">
        <v>1540</v>
      </c>
      <c r="B678">
        <v>11.670514523027499</v>
      </c>
      <c r="C678" t="s">
        <v>980</v>
      </c>
    </row>
    <row r="679" spans="1:3">
      <c r="A679" t="s">
        <v>1541</v>
      </c>
      <c r="B679">
        <v>9.9843473837868194E-2</v>
      </c>
      <c r="C679" t="s">
        <v>994</v>
      </c>
    </row>
    <row r="680" spans="1:3">
      <c r="A680" t="s">
        <v>1542</v>
      </c>
      <c r="B680">
        <v>0.10005708255372001</v>
      </c>
      <c r="C680" t="s">
        <v>984</v>
      </c>
    </row>
    <row r="681" spans="1:3">
      <c r="A681" t="s">
        <v>376</v>
      </c>
      <c r="B681">
        <v>12.559350951888</v>
      </c>
      <c r="C681" t="s">
        <v>980</v>
      </c>
    </row>
    <row r="682" spans="1:3">
      <c r="A682" t="s">
        <v>1543</v>
      </c>
      <c r="B682">
        <v>18.531586740526102</v>
      </c>
      <c r="C682" t="s">
        <v>980</v>
      </c>
    </row>
    <row r="683" spans="1:3">
      <c r="A683" t="s">
        <v>871</v>
      </c>
      <c r="B683">
        <v>6.5800078350288</v>
      </c>
      <c r="C683" t="s">
        <v>1056</v>
      </c>
    </row>
    <row r="684" spans="1:3">
      <c r="A684" t="s">
        <v>1544</v>
      </c>
      <c r="B684">
        <v>6.4632938187247504</v>
      </c>
      <c r="C684" t="s">
        <v>1056</v>
      </c>
    </row>
    <row r="685" spans="1:3">
      <c r="A685" t="s">
        <v>1545</v>
      </c>
      <c r="B685">
        <v>0.34111702675450101</v>
      </c>
      <c r="C685" t="s">
        <v>1056</v>
      </c>
    </row>
    <row r="686" spans="1:3">
      <c r="A686" t="s">
        <v>856</v>
      </c>
      <c r="B686">
        <v>3.6635461815347101</v>
      </c>
      <c r="C686" t="s">
        <v>980</v>
      </c>
    </row>
    <row r="687" spans="1:3">
      <c r="A687" t="s">
        <v>700</v>
      </c>
      <c r="B687">
        <v>7.0330047939358797</v>
      </c>
      <c r="C687" t="s">
        <v>980</v>
      </c>
    </row>
    <row r="688" spans="1:3">
      <c r="A688" t="s">
        <v>865</v>
      </c>
      <c r="B688">
        <v>7.2873963147440701</v>
      </c>
      <c r="C688" t="s">
        <v>1056</v>
      </c>
    </row>
    <row r="689" spans="1:3">
      <c r="A689" t="s">
        <v>1546</v>
      </c>
      <c r="B689">
        <v>0.22385982423372</v>
      </c>
      <c r="C689" t="s">
        <v>1041</v>
      </c>
    </row>
    <row r="690" spans="1:3">
      <c r="A690" t="s">
        <v>945</v>
      </c>
      <c r="B690">
        <v>3.5673868673029299</v>
      </c>
      <c r="C690" t="s">
        <v>1056</v>
      </c>
    </row>
    <row r="691" spans="1:3">
      <c r="A691" t="s">
        <v>1547</v>
      </c>
      <c r="B691">
        <v>0.76393636155806099</v>
      </c>
      <c r="C691" t="s">
        <v>980</v>
      </c>
    </row>
    <row r="692" spans="1:3">
      <c r="A692" t="s">
        <v>486</v>
      </c>
      <c r="B692">
        <v>3.8205631089473502</v>
      </c>
      <c r="C692" t="s">
        <v>984</v>
      </c>
    </row>
    <row r="693" spans="1:3">
      <c r="A693" t="s">
        <v>1548</v>
      </c>
      <c r="B693">
        <v>1.5715375208728699</v>
      </c>
      <c r="C693" t="s">
        <v>1012</v>
      </c>
    </row>
    <row r="694" spans="1:3">
      <c r="A694" t="s">
        <v>1549</v>
      </c>
      <c r="B694">
        <v>0.360628830114194</v>
      </c>
      <c r="C694" t="s">
        <v>1021</v>
      </c>
    </row>
    <row r="695" spans="1:3">
      <c r="A695" t="s">
        <v>1550</v>
      </c>
      <c r="B695">
        <v>1.07830871017268</v>
      </c>
      <c r="C695" t="s">
        <v>986</v>
      </c>
    </row>
    <row r="696" spans="1:3">
      <c r="A696" t="s">
        <v>1551</v>
      </c>
      <c r="B696">
        <v>0.143512113822195</v>
      </c>
      <c r="C696" t="s">
        <v>994</v>
      </c>
    </row>
    <row r="697" spans="1:3">
      <c r="A697" t="s">
        <v>1552</v>
      </c>
      <c r="B697">
        <v>0.69094191937051996</v>
      </c>
      <c r="C697" t="s">
        <v>994</v>
      </c>
    </row>
    <row r="698" spans="1:3">
      <c r="A698" t="s">
        <v>1553</v>
      </c>
      <c r="B698">
        <v>4.7351844943449302E-2</v>
      </c>
      <c r="C698" t="s">
        <v>994</v>
      </c>
    </row>
    <row r="699" spans="1:3">
      <c r="A699" t="s">
        <v>1554</v>
      </c>
      <c r="B699">
        <v>6.7805584954578499</v>
      </c>
      <c r="C699" t="s">
        <v>982</v>
      </c>
    </row>
    <row r="700" spans="1:3">
      <c r="A700" t="s">
        <v>1555</v>
      </c>
      <c r="B700">
        <v>0.46475231735511102</v>
      </c>
      <c r="C700" t="s">
        <v>1012</v>
      </c>
    </row>
    <row r="701" spans="1:3">
      <c r="A701" t="s">
        <v>1556</v>
      </c>
      <c r="B701">
        <v>6.0379655769548402</v>
      </c>
      <c r="C701" t="s">
        <v>980</v>
      </c>
    </row>
    <row r="702" spans="1:3">
      <c r="A702" t="s">
        <v>1557</v>
      </c>
      <c r="B702">
        <v>0.34618830889812702</v>
      </c>
      <c r="C702" t="s">
        <v>1012</v>
      </c>
    </row>
    <row r="703" spans="1:3">
      <c r="A703" t="s">
        <v>1558</v>
      </c>
      <c r="B703">
        <v>0.20425236317266299</v>
      </c>
      <c r="C703" t="s">
        <v>1088</v>
      </c>
    </row>
    <row r="704" spans="1:3">
      <c r="A704" t="s">
        <v>348</v>
      </c>
      <c r="B704">
        <v>16.8504881810934</v>
      </c>
      <c r="C704" t="s">
        <v>1060</v>
      </c>
    </row>
    <row r="705" spans="1:3">
      <c r="A705" t="s">
        <v>1559</v>
      </c>
      <c r="B705">
        <v>0.392370765566465</v>
      </c>
      <c r="C705" t="s">
        <v>980</v>
      </c>
    </row>
    <row r="706" spans="1:3">
      <c r="A706" t="s">
        <v>1560</v>
      </c>
      <c r="B706">
        <v>8.5177573304547394E-2</v>
      </c>
      <c r="C706" t="s">
        <v>994</v>
      </c>
    </row>
    <row r="707" spans="1:3">
      <c r="A707" t="s">
        <v>555</v>
      </c>
      <c r="B707">
        <v>36.991192557121202</v>
      </c>
      <c r="C707" t="s">
        <v>980</v>
      </c>
    </row>
    <row r="708" spans="1:3">
      <c r="A708" t="s">
        <v>1561</v>
      </c>
      <c r="B708">
        <v>0.76643011635303504</v>
      </c>
      <c r="C708" t="s">
        <v>986</v>
      </c>
    </row>
    <row r="709" spans="1:3">
      <c r="A709" t="s">
        <v>1562</v>
      </c>
      <c r="B709">
        <v>2.24783124042195</v>
      </c>
      <c r="C709" t="s">
        <v>1084</v>
      </c>
    </row>
    <row r="710" spans="1:3">
      <c r="A710" t="s">
        <v>78</v>
      </c>
      <c r="B710">
        <v>1.1467692191701</v>
      </c>
      <c r="C710" t="s">
        <v>984</v>
      </c>
    </row>
    <row r="711" spans="1:3">
      <c r="A711" t="s">
        <v>349</v>
      </c>
      <c r="B711">
        <v>3.9327441029641799</v>
      </c>
      <c r="C711" t="s">
        <v>980</v>
      </c>
    </row>
    <row r="712" spans="1:3">
      <c r="A712" t="s">
        <v>1563</v>
      </c>
      <c r="B712">
        <v>0.20343925684332201</v>
      </c>
      <c r="C712" t="s">
        <v>976</v>
      </c>
    </row>
    <row r="713" spans="1:3">
      <c r="A713" t="s">
        <v>1564</v>
      </c>
      <c r="B713">
        <v>5.1189960910476097E-2</v>
      </c>
      <c r="C713" t="s">
        <v>994</v>
      </c>
    </row>
    <row r="714" spans="1:3">
      <c r="A714" t="s">
        <v>1565</v>
      </c>
      <c r="B714">
        <v>1.01577448209677</v>
      </c>
      <c r="C714" t="s">
        <v>1033</v>
      </c>
    </row>
    <row r="715" spans="1:3">
      <c r="A715" t="s">
        <v>1566</v>
      </c>
      <c r="B715">
        <v>0.10278372423945099</v>
      </c>
      <c r="C715" t="s">
        <v>994</v>
      </c>
    </row>
    <row r="716" spans="1:3">
      <c r="A716" t="s">
        <v>1567</v>
      </c>
      <c r="B716">
        <v>0.74706657875778204</v>
      </c>
      <c r="C716" t="s">
        <v>984</v>
      </c>
    </row>
    <row r="717" spans="1:3">
      <c r="A717" t="s">
        <v>845</v>
      </c>
      <c r="B717">
        <v>42.210997564605897</v>
      </c>
      <c r="C717" t="s">
        <v>980</v>
      </c>
    </row>
    <row r="718" spans="1:3">
      <c r="A718" t="s">
        <v>225</v>
      </c>
      <c r="B718">
        <v>9.7374436583082105</v>
      </c>
      <c r="C718" t="s">
        <v>1060</v>
      </c>
    </row>
    <row r="719" spans="1:3">
      <c r="A719" t="s">
        <v>1568</v>
      </c>
      <c r="B719">
        <v>0.548618920919136</v>
      </c>
      <c r="C719" t="s">
        <v>994</v>
      </c>
    </row>
    <row r="720" spans="1:3">
      <c r="A720" t="s">
        <v>1569</v>
      </c>
      <c r="B720">
        <v>1.3736750766447401</v>
      </c>
      <c r="C720" t="s">
        <v>980</v>
      </c>
    </row>
    <row r="721" spans="1:3">
      <c r="A721" t="s">
        <v>1570</v>
      </c>
      <c r="B721">
        <v>0.62908096317255702</v>
      </c>
      <c r="C721" t="s">
        <v>980</v>
      </c>
    </row>
    <row r="722" spans="1:3">
      <c r="A722" t="s">
        <v>1571</v>
      </c>
      <c r="B722">
        <v>0.275279360460228</v>
      </c>
      <c r="C722" t="s">
        <v>980</v>
      </c>
    </row>
    <row r="723" spans="1:3">
      <c r="A723" t="s">
        <v>1572</v>
      </c>
      <c r="B723">
        <v>0.6607100444324</v>
      </c>
      <c r="C723" t="s">
        <v>980</v>
      </c>
    </row>
    <row r="724" spans="1:3">
      <c r="A724" t="s">
        <v>403</v>
      </c>
      <c r="B724">
        <v>0.48553720422287999</v>
      </c>
      <c r="C724" t="s">
        <v>976</v>
      </c>
    </row>
    <row r="725" spans="1:3">
      <c r="A725" t="s">
        <v>483</v>
      </c>
      <c r="B725">
        <v>3.1903187195884501</v>
      </c>
      <c r="C725" t="s">
        <v>1056</v>
      </c>
    </row>
    <row r="726" spans="1:3">
      <c r="A726" t="s">
        <v>1573</v>
      </c>
      <c r="B726">
        <v>2.0216893162285401</v>
      </c>
      <c r="C726" t="s">
        <v>998</v>
      </c>
    </row>
    <row r="727" spans="1:3">
      <c r="A727" t="s">
        <v>1574</v>
      </c>
      <c r="B727">
        <v>0.28494297356485199</v>
      </c>
      <c r="C727" t="s">
        <v>1033</v>
      </c>
    </row>
    <row r="728" spans="1:3">
      <c r="A728" t="s">
        <v>1575</v>
      </c>
      <c r="B728">
        <v>0.38358870850417198</v>
      </c>
      <c r="C728" t="s">
        <v>978</v>
      </c>
    </row>
    <row r="729" spans="1:3">
      <c r="A729" t="s">
        <v>1576</v>
      </c>
      <c r="B729">
        <v>0.99185443735673595</v>
      </c>
      <c r="C729" t="s">
        <v>980</v>
      </c>
    </row>
    <row r="730" spans="1:3">
      <c r="A730" t="s">
        <v>616</v>
      </c>
      <c r="B730">
        <v>44.936266785507897</v>
      </c>
      <c r="C730" t="s">
        <v>980</v>
      </c>
    </row>
    <row r="731" spans="1:3">
      <c r="A731" t="s">
        <v>1577</v>
      </c>
      <c r="B731">
        <v>0.17457304721809</v>
      </c>
      <c r="C731" t="s">
        <v>987</v>
      </c>
    </row>
    <row r="732" spans="1:3">
      <c r="A732" t="s">
        <v>1578</v>
      </c>
      <c r="B732">
        <v>0.91735632548480806</v>
      </c>
      <c r="C732" t="s">
        <v>1130</v>
      </c>
    </row>
    <row r="733" spans="1:3">
      <c r="A733" t="s">
        <v>1579</v>
      </c>
      <c r="B733">
        <v>0.86775777726743897</v>
      </c>
      <c r="C733" t="s">
        <v>998</v>
      </c>
    </row>
    <row r="734" spans="1:3">
      <c r="A734" t="s">
        <v>1580</v>
      </c>
      <c r="B734">
        <v>0.54650926305324998</v>
      </c>
      <c r="C734" t="s">
        <v>1130</v>
      </c>
    </row>
    <row r="735" spans="1:3">
      <c r="A735" t="s">
        <v>1581</v>
      </c>
      <c r="B735">
        <v>0.192869083077576</v>
      </c>
      <c r="C735" t="s">
        <v>982</v>
      </c>
    </row>
    <row r="736" spans="1:3">
      <c r="A736" t="s">
        <v>1582</v>
      </c>
      <c r="B736">
        <v>0.421932853714508</v>
      </c>
      <c r="C736" t="s">
        <v>994</v>
      </c>
    </row>
    <row r="737" spans="1:3">
      <c r="A737" t="s">
        <v>508</v>
      </c>
      <c r="B737">
        <v>3.71155674268923</v>
      </c>
      <c r="C737" t="s">
        <v>1018</v>
      </c>
    </row>
    <row r="738" spans="1:3">
      <c r="A738" t="s">
        <v>1583</v>
      </c>
      <c r="B738">
        <v>1.5622019162096299</v>
      </c>
      <c r="C738" t="s">
        <v>1018</v>
      </c>
    </row>
    <row r="739" spans="1:3">
      <c r="A739" t="s">
        <v>1584</v>
      </c>
      <c r="B739">
        <v>0.97512478159492</v>
      </c>
      <c r="C739" t="s">
        <v>1041</v>
      </c>
    </row>
    <row r="740" spans="1:3">
      <c r="A740" t="s">
        <v>1585</v>
      </c>
      <c r="B740">
        <v>2.24060712390758</v>
      </c>
      <c r="C740" t="s">
        <v>984</v>
      </c>
    </row>
    <row r="741" spans="1:3">
      <c r="A741" t="s">
        <v>1586</v>
      </c>
      <c r="B741">
        <v>0.58103829642049898</v>
      </c>
      <c r="C741" t="s">
        <v>1012</v>
      </c>
    </row>
    <row r="742" spans="1:3">
      <c r="A742" t="s">
        <v>1587</v>
      </c>
      <c r="B742">
        <v>7.29106653854328</v>
      </c>
      <c r="C742" t="s">
        <v>980</v>
      </c>
    </row>
    <row r="743" spans="1:3">
      <c r="A743" t="s">
        <v>726</v>
      </c>
      <c r="B743">
        <v>56.728604969925101</v>
      </c>
      <c r="C743" t="s">
        <v>980</v>
      </c>
    </row>
    <row r="744" spans="1:3">
      <c r="A744" t="s">
        <v>1588</v>
      </c>
      <c r="B744">
        <v>3.3669921872693598</v>
      </c>
      <c r="C744" t="s">
        <v>980</v>
      </c>
    </row>
    <row r="745" spans="1:3">
      <c r="A745" t="s">
        <v>1589</v>
      </c>
      <c r="B745">
        <v>0.64589025944638501</v>
      </c>
      <c r="C745" t="s">
        <v>1010</v>
      </c>
    </row>
    <row r="746" spans="1:3">
      <c r="A746" t="s">
        <v>1590</v>
      </c>
      <c r="B746">
        <v>1.4713058851983301</v>
      </c>
      <c r="C746" t="s">
        <v>998</v>
      </c>
    </row>
    <row r="747" spans="1:3">
      <c r="A747" t="s">
        <v>1591</v>
      </c>
      <c r="B747">
        <v>8.0733501681196904E-2</v>
      </c>
      <c r="C747" t="s">
        <v>1094</v>
      </c>
    </row>
    <row r="748" spans="1:3">
      <c r="A748" t="s">
        <v>1592</v>
      </c>
      <c r="B748">
        <v>0.12583183542725199</v>
      </c>
      <c r="C748" t="s">
        <v>994</v>
      </c>
    </row>
    <row r="749" spans="1:3">
      <c r="A749" t="s">
        <v>497</v>
      </c>
      <c r="B749">
        <v>1.58039085224036</v>
      </c>
      <c r="C749" t="s">
        <v>984</v>
      </c>
    </row>
    <row r="750" spans="1:3">
      <c r="A750" t="s">
        <v>1593</v>
      </c>
      <c r="B750">
        <v>4.4578445532102502E-2</v>
      </c>
      <c r="C750" t="s">
        <v>994</v>
      </c>
    </row>
    <row r="751" spans="1:3">
      <c r="A751" t="s">
        <v>931</v>
      </c>
      <c r="B751">
        <v>4.0942412057282001</v>
      </c>
      <c r="C751" t="s">
        <v>1056</v>
      </c>
    </row>
    <row r="752" spans="1:3">
      <c r="A752" t="s">
        <v>1594</v>
      </c>
      <c r="B752">
        <v>4.0946040165353602E-2</v>
      </c>
      <c r="C752" t="s">
        <v>1131</v>
      </c>
    </row>
    <row r="753" spans="1:3">
      <c r="A753" t="s">
        <v>1595</v>
      </c>
      <c r="B753">
        <v>0.107988538300994</v>
      </c>
      <c r="C753" t="s">
        <v>994</v>
      </c>
    </row>
    <row r="754" spans="1:3">
      <c r="A754" t="s">
        <v>1596</v>
      </c>
      <c r="B754">
        <v>1.8835814742792101</v>
      </c>
      <c r="C754" t="s">
        <v>1018</v>
      </c>
    </row>
    <row r="755" spans="1:3">
      <c r="A755" t="s">
        <v>1597</v>
      </c>
      <c r="B755">
        <v>0.25628150340190498</v>
      </c>
      <c r="C755" t="s">
        <v>994</v>
      </c>
    </row>
    <row r="756" spans="1:3">
      <c r="A756" t="s">
        <v>45</v>
      </c>
      <c r="B756">
        <v>1.0197275005676301</v>
      </c>
      <c r="C756" t="s">
        <v>1015</v>
      </c>
    </row>
    <row r="757" spans="1:3">
      <c r="A757" t="s">
        <v>1598</v>
      </c>
      <c r="B757">
        <v>5.5373381653647904</v>
      </c>
      <c r="C757" t="s">
        <v>980</v>
      </c>
    </row>
    <row r="758" spans="1:3">
      <c r="A758" t="s">
        <v>202</v>
      </c>
      <c r="B758">
        <v>0.67633044730528602</v>
      </c>
      <c r="C758" t="s">
        <v>984</v>
      </c>
    </row>
    <row r="759" spans="1:3">
      <c r="A759" t="s">
        <v>614</v>
      </c>
      <c r="B759">
        <v>5.2491962328478001</v>
      </c>
      <c r="C759" t="s">
        <v>1056</v>
      </c>
    </row>
    <row r="760" spans="1:3">
      <c r="A760" t="s">
        <v>1599</v>
      </c>
      <c r="B760">
        <v>1.92439354584964</v>
      </c>
      <c r="C760" t="s">
        <v>984</v>
      </c>
    </row>
    <row r="761" spans="1:3">
      <c r="A761" t="s">
        <v>1600</v>
      </c>
      <c r="B761">
        <v>0.30265444542004799</v>
      </c>
      <c r="C761" t="s">
        <v>998</v>
      </c>
    </row>
    <row r="762" spans="1:3">
      <c r="A762" t="s">
        <v>1601</v>
      </c>
      <c r="B762">
        <v>7.7545753318526506E-2</v>
      </c>
      <c r="C762" t="s">
        <v>994</v>
      </c>
    </row>
    <row r="763" spans="1:3">
      <c r="A763" t="s">
        <v>1602</v>
      </c>
      <c r="B763">
        <v>4.1944870910367502</v>
      </c>
      <c r="C763" t="s">
        <v>974</v>
      </c>
    </row>
    <row r="764" spans="1:3">
      <c r="A764" t="s">
        <v>1603</v>
      </c>
      <c r="B764">
        <v>3.2845109790763201</v>
      </c>
      <c r="C764" t="s">
        <v>980</v>
      </c>
    </row>
    <row r="765" spans="1:3">
      <c r="A765" t="s">
        <v>1604</v>
      </c>
      <c r="B765">
        <v>0.30406030549178598</v>
      </c>
      <c r="C765" t="s">
        <v>980</v>
      </c>
    </row>
    <row r="766" spans="1:3">
      <c r="A766" t="s">
        <v>938</v>
      </c>
      <c r="B766">
        <v>2.7663007652635399</v>
      </c>
      <c r="C766" t="s">
        <v>1077</v>
      </c>
    </row>
    <row r="767" spans="1:3">
      <c r="A767" t="s">
        <v>1605</v>
      </c>
      <c r="B767">
        <v>1.1710745528994</v>
      </c>
      <c r="C767" t="s">
        <v>1077</v>
      </c>
    </row>
    <row r="768" spans="1:3">
      <c r="A768" t="s">
        <v>341</v>
      </c>
      <c r="B768">
        <v>3.50693216552509</v>
      </c>
      <c r="C768" t="s">
        <v>984</v>
      </c>
    </row>
    <row r="769" spans="1:3">
      <c r="A769" t="s">
        <v>356</v>
      </c>
      <c r="B769">
        <v>12.490288844445301</v>
      </c>
      <c r="C769" t="s">
        <v>1060</v>
      </c>
    </row>
    <row r="770" spans="1:3">
      <c r="A770" t="s">
        <v>1606</v>
      </c>
      <c r="B770">
        <v>3.5540281110397302E-2</v>
      </c>
      <c r="C770" t="s">
        <v>994</v>
      </c>
    </row>
    <row r="771" spans="1:3">
      <c r="A771" t="s">
        <v>926</v>
      </c>
      <c r="B771">
        <v>3.6112400945196002</v>
      </c>
      <c r="C771" t="s">
        <v>1077</v>
      </c>
    </row>
    <row r="772" spans="1:3">
      <c r="A772" t="s">
        <v>1607</v>
      </c>
      <c r="B772">
        <v>2.1545761720861298</v>
      </c>
      <c r="C772" t="s">
        <v>1077</v>
      </c>
    </row>
    <row r="773" spans="1:3">
      <c r="A773" t="s">
        <v>221</v>
      </c>
      <c r="B773">
        <v>5.0367445669449102</v>
      </c>
      <c r="C773" t="s">
        <v>1060</v>
      </c>
    </row>
    <row r="774" spans="1:3">
      <c r="A774" t="s">
        <v>217</v>
      </c>
      <c r="B774">
        <v>15.9075661804936</v>
      </c>
      <c r="C774" t="s">
        <v>1060</v>
      </c>
    </row>
    <row r="775" spans="1:3">
      <c r="A775" t="s">
        <v>1608</v>
      </c>
      <c r="B775">
        <v>4.91702060730558</v>
      </c>
      <c r="C775" t="s">
        <v>1077</v>
      </c>
    </row>
    <row r="776" spans="1:3">
      <c r="A776" t="s">
        <v>1609</v>
      </c>
      <c r="B776">
        <v>3.59610392490229E-2</v>
      </c>
      <c r="C776" t="s">
        <v>994</v>
      </c>
    </row>
    <row r="777" spans="1:3">
      <c r="A777" t="s">
        <v>1610</v>
      </c>
      <c r="B777">
        <v>1.5412809071515401</v>
      </c>
      <c r="C777" t="s">
        <v>978</v>
      </c>
    </row>
    <row r="778" spans="1:3">
      <c r="A778" t="s">
        <v>1611</v>
      </c>
      <c r="B778">
        <v>0.14777854892485801</v>
      </c>
      <c r="C778" t="s">
        <v>980</v>
      </c>
    </row>
    <row r="779" spans="1:3">
      <c r="A779" t="s">
        <v>1612</v>
      </c>
      <c r="B779">
        <v>0.265114015964584</v>
      </c>
      <c r="C779" t="s">
        <v>980</v>
      </c>
    </row>
    <row r="780" spans="1:3">
      <c r="A780" t="s">
        <v>1613</v>
      </c>
      <c r="B780">
        <v>0.17765372568965701</v>
      </c>
      <c r="C780" t="s">
        <v>994</v>
      </c>
    </row>
    <row r="781" spans="1:3">
      <c r="A781" t="s">
        <v>1614</v>
      </c>
      <c r="B781">
        <v>6.0783437881608497E-2</v>
      </c>
      <c r="C781" t="s">
        <v>994</v>
      </c>
    </row>
    <row r="782" spans="1:3">
      <c r="A782" t="s">
        <v>1615</v>
      </c>
      <c r="B782">
        <v>2.29598241999321</v>
      </c>
      <c r="C782" t="s">
        <v>980</v>
      </c>
    </row>
    <row r="783" spans="1:3">
      <c r="A783" t="s">
        <v>1616</v>
      </c>
      <c r="B783">
        <v>1.3272430182780599</v>
      </c>
      <c r="C783" t="s">
        <v>986</v>
      </c>
    </row>
    <row r="784" spans="1:3">
      <c r="A784" t="s">
        <v>1617</v>
      </c>
      <c r="B784">
        <v>0.32787716037604298</v>
      </c>
      <c r="C784" t="s">
        <v>994</v>
      </c>
    </row>
    <row r="785" spans="1:3">
      <c r="A785" t="s">
        <v>1618</v>
      </c>
      <c r="B785">
        <v>6.8653584915117296</v>
      </c>
      <c r="C785" t="s">
        <v>1018</v>
      </c>
    </row>
    <row r="786" spans="1:3">
      <c r="A786" t="s">
        <v>1619</v>
      </c>
      <c r="B786">
        <v>0.35257444962048801</v>
      </c>
      <c r="C786" t="s">
        <v>1321</v>
      </c>
    </row>
    <row r="787" spans="1:3">
      <c r="A787" t="s">
        <v>340</v>
      </c>
      <c r="B787">
        <v>3.0755622666850702</v>
      </c>
      <c r="C787" t="s">
        <v>1060</v>
      </c>
    </row>
    <row r="788" spans="1:3">
      <c r="A788" t="s">
        <v>1620</v>
      </c>
      <c r="B788">
        <v>1.1869394223109699</v>
      </c>
      <c r="C788" t="s">
        <v>984</v>
      </c>
    </row>
    <row r="789" spans="1:3">
      <c r="A789" t="s">
        <v>618</v>
      </c>
      <c r="B789">
        <v>2.9968224045032201</v>
      </c>
      <c r="C789" t="s">
        <v>980</v>
      </c>
    </row>
    <row r="790" spans="1:3">
      <c r="A790" t="s">
        <v>1621</v>
      </c>
      <c r="B790">
        <v>1.2795843515429901</v>
      </c>
      <c r="C790" t="s">
        <v>1012</v>
      </c>
    </row>
    <row r="791" spans="1:3">
      <c r="A791" t="s">
        <v>318</v>
      </c>
      <c r="B791">
        <v>0.19404383613618001</v>
      </c>
      <c r="C791" t="s">
        <v>987</v>
      </c>
    </row>
    <row r="792" spans="1:3">
      <c r="A792" t="s">
        <v>1622</v>
      </c>
      <c r="B792">
        <v>0.121428801499794</v>
      </c>
      <c r="C792" t="s">
        <v>1015</v>
      </c>
    </row>
    <row r="793" spans="1:3">
      <c r="A793" t="s">
        <v>1623</v>
      </c>
      <c r="B793">
        <v>12.812909180751699</v>
      </c>
      <c r="C793" t="s">
        <v>980</v>
      </c>
    </row>
    <row r="794" spans="1:3">
      <c r="A794" t="s">
        <v>162</v>
      </c>
      <c r="B794">
        <v>0.431889084161105</v>
      </c>
      <c r="C794" t="s">
        <v>994</v>
      </c>
    </row>
    <row r="795" spans="1:3">
      <c r="A795" t="s">
        <v>446</v>
      </c>
      <c r="B795">
        <v>0.76551412952608</v>
      </c>
      <c r="C795" t="s">
        <v>976</v>
      </c>
    </row>
    <row r="796" spans="1:3">
      <c r="A796" t="s">
        <v>1624</v>
      </c>
      <c r="B796">
        <v>2.3014800881867901</v>
      </c>
      <c r="C796" t="s">
        <v>1003</v>
      </c>
    </row>
    <row r="797" spans="1:3">
      <c r="A797" t="s">
        <v>1625</v>
      </c>
      <c r="B797">
        <v>0.56035066235447795</v>
      </c>
      <c r="C797" t="s">
        <v>1033</v>
      </c>
    </row>
    <row r="798" spans="1:3">
      <c r="A798" t="s">
        <v>1626</v>
      </c>
      <c r="B798">
        <v>4.0437843036879597</v>
      </c>
      <c r="C798" t="s">
        <v>1060</v>
      </c>
    </row>
    <row r="799" spans="1:3">
      <c r="A799" t="s">
        <v>1627</v>
      </c>
      <c r="B799">
        <v>7.8761556914945396</v>
      </c>
      <c r="C799" t="s">
        <v>976</v>
      </c>
    </row>
    <row r="800" spans="1:3">
      <c r="A800" t="s">
        <v>1628</v>
      </c>
      <c r="B800">
        <v>0.88065393733946196</v>
      </c>
      <c r="C800" t="s">
        <v>1130</v>
      </c>
    </row>
    <row r="801" spans="1:3">
      <c r="A801" t="s">
        <v>1629</v>
      </c>
      <c r="B801">
        <v>8.4533842189352395</v>
      </c>
      <c r="C801" t="s">
        <v>980</v>
      </c>
    </row>
    <row r="802" spans="1:3">
      <c r="A802" t="s">
        <v>1630</v>
      </c>
      <c r="B802">
        <v>17.263184829157499</v>
      </c>
      <c r="C802" t="s">
        <v>980</v>
      </c>
    </row>
    <row r="803" spans="1:3">
      <c r="A803" t="s">
        <v>1631</v>
      </c>
      <c r="B803">
        <v>0.61016146878398503</v>
      </c>
      <c r="C803" t="s">
        <v>976</v>
      </c>
    </row>
    <row r="804" spans="1:3">
      <c r="A804" t="s">
        <v>311</v>
      </c>
      <c r="B804">
        <v>3.5938279043316E-2</v>
      </c>
      <c r="C804" t="s">
        <v>994</v>
      </c>
    </row>
    <row r="805" spans="1:3">
      <c r="A805" t="s">
        <v>734</v>
      </c>
      <c r="B805">
        <v>1.5242475312497901</v>
      </c>
      <c r="C805" t="s">
        <v>980</v>
      </c>
    </row>
    <row r="806" spans="1:3">
      <c r="A806" t="s">
        <v>613</v>
      </c>
      <c r="B806">
        <v>59.439024516280199</v>
      </c>
      <c r="C806" t="s">
        <v>980</v>
      </c>
    </row>
    <row r="807" spans="1:3">
      <c r="A807" t="s">
        <v>1632</v>
      </c>
      <c r="B807">
        <v>0.66826497427266596</v>
      </c>
      <c r="C807" t="s">
        <v>1094</v>
      </c>
    </row>
    <row r="808" spans="1:3">
      <c r="A808" t="s">
        <v>1633</v>
      </c>
      <c r="B808">
        <v>0.14465460458603699</v>
      </c>
      <c r="C808" t="s">
        <v>994</v>
      </c>
    </row>
    <row r="809" spans="1:3">
      <c r="A809" t="s">
        <v>1634</v>
      </c>
      <c r="B809">
        <v>0.53384649820068797</v>
      </c>
      <c r="C809" t="s">
        <v>1010</v>
      </c>
    </row>
    <row r="810" spans="1:3">
      <c r="A810" t="s">
        <v>1635</v>
      </c>
      <c r="B810">
        <v>0.40983263184832902</v>
      </c>
      <c r="C810" t="s">
        <v>1012</v>
      </c>
    </row>
    <row r="811" spans="1:3">
      <c r="A811" t="s">
        <v>1636</v>
      </c>
      <c r="B811">
        <v>4.9487153508725901E-2</v>
      </c>
      <c r="C811" t="s">
        <v>994</v>
      </c>
    </row>
    <row r="812" spans="1:3">
      <c r="A812" t="s">
        <v>1637</v>
      </c>
      <c r="B812">
        <v>1.3018635002616199</v>
      </c>
      <c r="C812" t="s">
        <v>978</v>
      </c>
    </row>
    <row r="813" spans="1:3">
      <c r="A813" t="s">
        <v>1638</v>
      </c>
      <c r="B813">
        <v>1.6785910432147699</v>
      </c>
      <c r="C813" t="s">
        <v>1012</v>
      </c>
    </row>
    <row r="814" spans="1:3">
      <c r="A814" t="s">
        <v>353</v>
      </c>
      <c r="B814">
        <v>4.3638953186417</v>
      </c>
      <c r="C814" t="s">
        <v>984</v>
      </c>
    </row>
    <row r="815" spans="1:3">
      <c r="A815" t="s">
        <v>1639</v>
      </c>
      <c r="B815">
        <v>0.39591069271330798</v>
      </c>
      <c r="C815" t="s">
        <v>1321</v>
      </c>
    </row>
    <row r="816" spans="1:3">
      <c r="A816" t="s">
        <v>1640</v>
      </c>
      <c r="B816">
        <v>0.90511651815772898</v>
      </c>
      <c r="C816" t="s">
        <v>1012</v>
      </c>
    </row>
    <row r="817" spans="1:3">
      <c r="A817" t="s">
        <v>1641</v>
      </c>
      <c r="B817">
        <v>1.5889798553499599</v>
      </c>
      <c r="C817" t="s">
        <v>1012</v>
      </c>
    </row>
    <row r="818" spans="1:3">
      <c r="A818" t="s">
        <v>1642</v>
      </c>
      <c r="B818">
        <v>0.191430410581829</v>
      </c>
      <c r="C818" t="s">
        <v>980</v>
      </c>
    </row>
    <row r="819" spans="1:3">
      <c r="A819" t="s">
        <v>1643</v>
      </c>
      <c r="B819">
        <v>0.27777733524727699</v>
      </c>
      <c r="C819" t="s">
        <v>982</v>
      </c>
    </row>
    <row r="820" spans="1:3">
      <c r="A820" t="s">
        <v>1644</v>
      </c>
      <c r="B820">
        <v>0.176899156551654</v>
      </c>
      <c r="C820" t="s">
        <v>987</v>
      </c>
    </row>
    <row r="821" spans="1:3">
      <c r="A821" t="s">
        <v>1645</v>
      </c>
      <c r="B821">
        <v>1.5778348348034501</v>
      </c>
      <c r="C821" t="s">
        <v>980</v>
      </c>
    </row>
    <row r="822" spans="1:3">
      <c r="A822" t="s">
        <v>698</v>
      </c>
      <c r="B822">
        <v>19.534334279421099</v>
      </c>
      <c r="C822" t="s">
        <v>980</v>
      </c>
    </row>
    <row r="823" spans="1:3">
      <c r="A823" t="s">
        <v>1646</v>
      </c>
      <c r="B823">
        <v>7.9564384997149795E-2</v>
      </c>
      <c r="C823" t="s">
        <v>992</v>
      </c>
    </row>
    <row r="824" spans="1:3">
      <c r="A824" t="s">
        <v>1647</v>
      </c>
      <c r="B824">
        <v>0.249539379103981</v>
      </c>
      <c r="C824" t="s">
        <v>994</v>
      </c>
    </row>
    <row r="825" spans="1:3">
      <c r="A825" t="s">
        <v>1648</v>
      </c>
      <c r="B825">
        <v>1.3412939639701</v>
      </c>
      <c r="C825" t="s">
        <v>974</v>
      </c>
    </row>
    <row r="826" spans="1:3">
      <c r="A826" t="s">
        <v>1649</v>
      </c>
      <c r="B826">
        <v>2.3700419477375401</v>
      </c>
      <c r="C826" t="s">
        <v>1012</v>
      </c>
    </row>
    <row r="827" spans="1:3">
      <c r="A827" t="s">
        <v>1650</v>
      </c>
      <c r="B827">
        <v>2.10285424608184</v>
      </c>
      <c r="C827" t="s">
        <v>978</v>
      </c>
    </row>
    <row r="828" spans="1:3">
      <c r="A828" t="s">
        <v>1651</v>
      </c>
      <c r="B828">
        <v>1.82462683021497</v>
      </c>
      <c r="C828" t="s">
        <v>976</v>
      </c>
    </row>
    <row r="829" spans="1:3">
      <c r="A829" t="s">
        <v>187</v>
      </c>
      <c r="B829">
        <v>0.30668986239596002</v>
      </c>
      <c r="C829" t="s">
        <v>1233</v>
      </c>
    </row>
    <row r="830" spans="1:3">
      <c r="A830" t="s">
        <v>1652</v>
      </c>
      <c r="B830">
        <v>1.59730308928917</v>
      </c>
      <c r="C830" t="s">
        <v>1060</v>
      </c>
    </row>
    <row r="831" spans="1:3">
      <c r="A831" t="s">
        <v>1653</v>
      </c>
      <c r="B831">
        <v>8.8132733765294693E-2</v>
      </c>
      <c r="C831" t="s">
        <v>994</v>
      </c>
    </row>
    <row r="832" spans="1:3">
      <c r="A832" t="s">
        <v>1654</v>
      </c>
      <c r="B832">
        <v>0.19872814605432099</v>
      </c>
      <c r="C832" t="s">
        <v>994</v>
      </c>
    </row>
    <row r="833" spans="1:3">
      <c r="A833" t="s">
        <v>1655</v>
      </c>
      <c r="B833">
        <v>0.49949179929212001</v>
      </c>
      <c r="C833" t="s">
        <v>986</v>
      </c>
    </row>
    <row r="834" spans="1:3">
      <c r="A834" t="s">
        <v>1656</v>
      </c>
      <c r="B834">
        <v>0.35813662201131802</v>
      </c>
      <c r="C834" t="s">
        <v>976</v>
      </c>
    </row>
    <row r="835" spans="1:3">
      <c r="A835" t="s">
        <v>1657</v>
      </c>
      <c r="B835">
        <v>21.1318503761755</v>
      </c>
      <c r="C835" t="s">
        <v>980</v>
      </c>
    </row>
    <row r="836" spans="1:3">
      <c r="A836" t="s">
        <v>612</v>
      </c>
      <c r="B836">
        <v>50.103359364710002</v>
      </c>
      <c r="C836" t="s">
        <v>980</v>
      </c>
    </row>
    <row r="837" spans="1:3">
      <c r="A837" t="s">
        <v>1658</v>
      </c>
      <c r="B837">
        <v>0.62440725512879802</v>
      </c>
      <c r="C837" t="s">
        <v>980</v>
      </c>
    </row>
    <row r="838" spans="1:3">
      <c r="A838" t="s">
        <v>1659</v>
      </c>
      <c r="B838">
        <v>0.239455328988563</v>
      </c>
      <c r="C838" t="s">
        <v>996</v>
      </c>
    </row>
    <row r="839" spans="1:3">
      <c r="A839" t="s">
        <v>1660</v>
      </c>
      <c r="B839">
        <v>0.2286232863813</v>
      </c>
      <c r="C839" t="s">
        <v>994</v>
      </c>
    </row>
    <row r="840" spans="1:3">
      <c r="A840" t="s">
        <v>523</v>
      </c>
      <c r="B840">
        <v>0.195599542211954</v>
      </c>
      <c r="C840" t="s">
        <v>994</v>
      </c>
    </row>
    <row r="841" spans="1:3">
      <c r="A841" t="s">
        <v>908</v>
      </c>
      <c r="B841">
        <v>0.34418385596764001</v>
      </c>
      <c r="C841" t="s">
        <v>994</v>
      </c>
    </row>
    <row r="842" spans="1:3">
      <c r="A842" t="s">
        <v>1661</v>
      </c>
      <c r="B842">
        <v>0.66879834855560705</v>
      </c>
      <c r="C842" t="s">
        <v>992</v>
      </c>
    </row>
    <row r="843" spans="1:3">
      <c r="A843" t="s">
        <v>223</v>
      </c>
      <c r="B843">
        <v>0.67858153123444298</v>
      </c>
      <c r="C843" t="s">
        <v>987</v>
      </c>
    </row>
    <row r="844" spans="1:3">
      <c r="A844" t="s">
        <v>1662</v>
      </c>
      <c r="B844">
        <v>3.95086828837682</v>
      </c>
      <c r="C844" t="s">
        <v>998</v>
      </c>
    </row>
    <row r="845" spans="1:3">
      <c r="A845" t="s">
        <v>1663</v>
      </c>
      <c r="B845">
        <v>0.43501662044863598</v>
      </c>
      <c r="C845" t="s">
        <v>994</v>
      </c>
    </row>
    <row r="846" spans="1:3">
      <c r="A846" t="s">
        <v>1664</v>
      </c>
      <c r="B846">
        <v>1.0381147616217099</v>
      </c>
      <c r="C846" t="s">
        <v>1010</v>
      </c>
    </row>
    <row r="847" spans="1:3">
      <c r="A847" t="s">
        <v>1665</v>
      </c>
      <c r="B847">
        <v>4.5240643912146403</v>
      </c>
      <c r="C847" t="s">
        <v>982</v>
      </c>
    </row>
    <row r="848" spans="1:3">
      <c r="A848" t="s">
        <v>1666</v>
      </c>
      <c r="B848">
        <v>0.25052125948923598</v>
      </c>
      <c r="C848" t="s">
        <v>1130</v>
      </c>
    </row>
    <row r="849" spans="1:3">
      <c r="A849" t="s">
        <v>564</v>
      </c>
      <c r="B849">
        <v>2.2363830121728601</v>
      </c>
      <c r="C849" t="s">
        <v>984</v>
      </c>
    </row>
    <row r="850" spans="1:3">
      <c r="A850" t="s">
        <v>1667</v>
      </c>
      <c r="B850">
        <v>5.1993065026379397E-2</v>
      </c>
      <c r="C850" t="s">
        <v>994</v>
      </c>
    </row>
    <row r="851" spans="1:3">
      <c r="A851" t="s">
        <v>1668</v>
      </c>
      <c r="B851">
        <v>9.1275140410816996E-2</v>
      </c>
      <c r="C851" t="s">
        <v>994</v>
      </c>
    </row>
    <row r="852" spans="1:3">
      <c r="A852" t="s">
        <v>504</v>
      </c>
      <c r="B852">
        <v>52.593555669511602</v>
      </c>
      <c r="C852" t="s">
        <v>980</v>
      </c>
    </row>
    <row r="853" spans="1:3">
      <c r="A853" t="s">
        <v>566</v>
      </c>
      <c r="B853">
        <v>5.2729593994809196</v>
      </c>
      <c r="C853" t="s">
        <v>980</v>
      </c>
    </row>
    <row r="854" spans="1:3">
      <c r="A854" t="s">
        <v>745</v>
      </c>
      <c r="B854">
        <v>0.64849569314924804</v>
      </c>
      <c r="C854" t="s">
        <v>1130</v>
      </c>
    </row>
    <row r="855" spans="1:3">
      <c r="A855" t="s">
        <v>1669</v>
      </c>
      <c r="B855">
        <v>0.45284539594901002</v>
      </c>
      <c r="C855" t="s">
        <v>998</v>
      </c>
    </row>
    <row r="856" spans="1:3">
      <c r="A856" t="s">
        <v>1670</v>
      </c>
      <c r="B856">
        <v>1.0633861403577001</v>
      </c>
      <c r="C856" t="s">
        <v>1033</v>
      </c>
    </row>
    <row r="857" spans="1:3">
      <c r="A857" t="s">
        <v>1671</v>
      </c>
      <c r="B857">
        <v>0.34192607066629399</v>
      </c>
      <c r="C857" t="s">
        <v>994</v>
      </c>
    </row>
    <row r="858" spans="1:3">
      <c r="A858" t="s">
        <v>1672</v>
      </c>
      <c r="B858">
        <v>5.5907648575365902</v>
      </c>
      <c r="C858" t="s">
        <v>1010</v>
      </c>
    </row>
    <row r="859" spans="1:3">
      <c r="A859" t="s">
        <v>1673</v>
      </c>
      <c r="B859">
        <v>5.7925521719132803E-2</v>
      </c>
      <c r="C859" t="s">
        <v>994</v>
      </c>
    </row>
    <row r="860" spans="1:3">
      <c r="A860" t="s">
        <v>1674</v>
      </c>
      <c r="B860">
        <v>46.434838009287603</v>
      </c>
      <c r="C860" t="s">
        <v>980</v>
      </c>
    </row>
    <row r="861" spans="1:3">
      <c r="A861" t="s">
        <v>1675</v>
      </c>
      <c r="B861">
        <v>5.2030380593599899E-2</v>
      </c>
      <c r="C861" t="s">
        <v>1003</v>
      </c>
    </row>
    <row r="862" spans="1:3">
      <c r="A862" t="s">
        <v>1676</v>
      </c>
      <c r="B862">
        <v>45.754030094651803</v>
      </c>
      <c r="C862" t="s">
        <v>980</v>
      </c>
    </row>
    <row r="863" spans="1:3">
      <c r="A863" t="s">
        <v>1677</v>
      </c>
      <c r="B863">
        <v>0.25979395497295998</v>
      </c>
      <c r="C863" t="s">
        <v>1003</v>
      </c>
    </row>
    <row r="864" spans="1:3">
      <c r="A864" t="s">
        <v>1678</v>
      </c>
      <c r="B864">
        <v>0.27930638192516899</v>
      </c>
      <c r="C864" t="s">
        <v>980</v>
      </c>
    </row>
    <row r="865" spans="1:3">
      <c r="A865" t="s">
        <v>1679</v>
      </c>
      <c r="B865">
        <v>0.28678003866053098</v>
      </c>
      <c r="C865" t="s">
        <v>1012</v>
      </c>
    </row>
    <row r="866" spans="1:3">
      <c r="A866" t="s">
        <v>1680</v>
      </c>
      <c r="B866">
        <v>0.88643800046926702</v>
      </c>
      <c r="C866" t="s">
        <v>994</v>
      </c>
    </row>
    <row r="867" spans="1:3">
      <c r="A867" t="s">
        <v>1681</v>
      </c>
      <c r="B867">
        <v>0.45826532885307297</v>
      </c>
      <c r="C867" t="s">
        <v>994</v>
      </c>
    </row>
    <row r="868" spans="1:3">
      <c r="A868" t="s">
        <v>1682</v>
      </c>
      <c r="B868">
        <v>0.22877526720299901</v>
      </c>
      <c r="C868" t="s">
        <v>994</v>
      </c>
    </row>
    <row r="869" spans="1:3">
      <c r="A869" t="s">
        <v>1683</v>
      </c>
      <c r="B869">
        <v>7.17169085852563</v>
      </c>
      <c r="C869" t="s">
        <v>1003</v>
      </c>
    </row>
    <row r="870" spans="1:3">
      <c r="A870" t="s">
        <v>1684</v>
      </c>
      <c r="B870">
        <v>5.3005085684585103</v>
      </c>
      <c r="C870" t="s">
        <v>980</v>
      </c>
    </row>
    <row r="871" spans="1:3">
      <c r="A871" t="s">
        <v>297</v>
      </c>
      <c r="B871">
        <v>8.3838099711783496</v>
      </c>
      <c r="C871" t="s">
        <v>1003</v>
      </c>
    </row>
    <row r="872" spans="1:3">
      <c r="A872" t="s">
        <v>1685</v>
      </c>
      <c r="B872">
        <v>0.33048029317662098</v>
      </c>
      <c r="C872" t="s">
        <v>994</v>
      </c>
    </row>
    <row r="873" spans="1:3">
      <c r="A873" t="s">
        <v>1686</v>
      </c>
      <c r="B873">
        <v>0.509664529437869</v>
      </c>
      <c r="C873" t="s">
        <v>1021</v>
      </c>
    </row>
    <row r="874" spans="1:3">
      <c r="A874" t="s">
        <v>1687</v>
      </c>
      <c r="B874">
        <v>9.3873092766130899</v>
      </c>
      <c r="C874" t="s">
        <v>1060</v>
      </c>
    </row>
    <row r="875" spans="1:3">
      <c r="A875" t="s">
        <v>1688</v>
      </c>
      <c r="B875">
        <v>0.49010080637700798</v>
      </c>
      <c r="C875" t="s">
        <v>994</v>
      </c>
    </row>
    <row r="876" spans="1:3">
      <c r="A876" t="s">
        <v>1689</v>
      </c>
      <c r="B876">
        <v>1.8474428210142899</v>
      </c>
      <c r="C876" t="s">
        <v>1010</v>
      </c>
    </row>
    <row r="877" spans="1:3">
      <c r="A877" t="s">
        <v>18</v>
      </c>
      <c r="B877">
        <v>0.77460843922012701</v>
      </c>
      <c r="C877" t="s">
        <v>1015</v>
      </c>
    </row>
    <row r="878" spans="1:3">
      <c r="A878" t="s">
        <v>1690</v>
      </c>
      <c r="B878">
        <v>0.54257790882257495</v>
      </c>
      <c r="C878" t="s">
        <v>992</v>
      </c>
    </row>
    <row r="879" spans="1:3">
      <c r="A879" t="s">
        <v>1691</v>
      </c>
      <c r="B879">
        <v>1.3138982174574501</v>
      </c>
      <c r="C879" t="s">
        <v>1012</v>
      </c>
    </row>
    <row r="880" spans="1:3">
      <c r="A880" t="s">
        <v>1692</v>
      </c>
      <c r="B880">
        <v>0.54476664051143797</v>
      </c>
      <c r="C880" t="s">
        <v>994</v>
      </c>
    </row>
    <row r="881" spans="1:3">
      <c r="A881" t="s">
        <v>1693</v>
      </c>
      <c r="B881">
        <v>0.45084637248433501</v>
      </c>
      <c r="C881" t="s">
        <v>994</v>
      </c>
    </row>
    <row r="882" spans="1:3">
      <c r="A882" t="s">
        <v>1694</v>
      </c>
      <c r="B882">
        <v>1.7608534256949899</v>
      </c>
      <c r="C882" t="s">
        <v>978</v>
      </c>
    </row>
    <row r="883" spans="1:3">
      <c r="A883" t="s">
        <v>1695</v>
      </c>
      <c r="B883">
        <v>3.8139622780900502</v>
      </c>
      <c r="C883" t="s">
        <v>1021</v>
      </c>
    </row>
    <row r="884" spans="1:3">
      <c r="A884" t="s">
        <v>520</v>
      </c>
      <c r="B884">
        <v>9.9230991351132598</v>
      </c>
      <c r="C884" t="s">
        <v>1033</v>
      </c>
    </row>
    <row r="885" spans="1:3">
      <c r="A885" t="s">
        <v>1696</v>
      </c>
      <c r="B885">
        <v>5.8868241017499101E-2</v>
      </c>
      <c r="C885" t="s">
        <v>1003</v>
      </c>
    </row>
    <row r="886" spans="1:3">
      <c r="A886" t="s">
        <v>1697</v>
      </c>
      <c r="B886">
        <v>8.8704019092595301E-2</v>
      </c>
      <c r="C886" t="s">
        <v>994</v>
      </c>
    </row>
    <row r="887" spans="1:3">
      <c r="A887" t="s">
        <v>1698</v>
      </c>
      <c r="B887">
        <v>1.8351609504893001</v>
      </c>
      <c r="C887" t="s">
        <v>980</v>
      </c>
    </row>
    <row r="888" spans="1:3">
      <c r="A888" t="s">
        <v>861</v>
      </c>
      <c r="B888">
        <v>42.268919250958398</v>
      </c>
      <c r="C888" t="s">
        <v>980</v>
      </c>
    </row>
    <row r="889" spans="1:3">
      <c r="A889" t="s">
        <v>1699</v>
      </c>
      <c r="B889">
        <v>0.295300196126284</v>
      </c>
      <c r="C889" t="s">
        <v>1033</v>
      </c>
    </row>
    <row r="890" spans="1:3">
      <c r="A890" t="s">
        <v>1700</v>
      </c>
      <c r="B890">
        <v>0.77978053465094299</v>
      </c>
      <c r="C890" t="s">
        <v>986</v>
      </c>
    </row>
    <row r="891" spans="1:3">
      <c r="A891" t="s">
        <v>1701</v>
      </c>
      <c r="B891">
        <v>0.38005651846427801</v>
      </c>
      <c r="C891" t="s">
        <v>994</v>
      </c>
    </row>
    <row r="892" spans="1:3">
      <c r="A892" t="s">
        <v>1702</v>
      </c>
      <c r="B892">
        <v>0.75502862987312502</v>
      </c>
      <c r="C892" t="s">
        <v>974</v>
      </c>
    </row>
    <row r="893" spans="1:3">
      <c r="A893" t="s">
        <v>1703</v>
      </c>
      <c r="B893">
        <v>0.47140596933221701</v>
      </c>
      <c r="C893" t="s">
        <v>978</v>
      </c>
    </row>
    <row r="894" spans="1:3">
      <c r="A894" t="s">
        <v>1704</v>
      </c>
      <c r="B894">
        <v>1.4914363201084599</v>
      </c>
      <c r="C894" t="s">
        <v>1056</v>
      </c>
    </row>
    <row r="895" spans="1:3">
      <c r="A895" t="s">
        <v>1705</v>
      </c>
      <c r="B895">
        <v>0.231358556717009</v>
      </c>
      <c r="C895" t="s">
        <v>984</v>
      </c>
    </row>
    <row r="896" spans="1:3">
      <c r="A896" t="s">
        <v>1706</v>
      </c>
      <c r="B896">
        <v>0.34543211993938699</v>
      </c>
      <c r="C896" t="s">
        <v>994</v>
      </c>
    </row>
    <row r="897" spans="1:3">
      <c r="A897" t="s">
        <v>1707</v>
      </c>
      <c r="B897">
        <v>0.19289397231156</v>
      </c>
      <c r="C897" t="s">
        <v>1003</v>
      </c>
    </row>
    <row r="898" spans="1:3">
      <c r="A898" t="s">
        <v>1708</v>
      </c>
      <c r="B898">
        <v>5.4948430716509102E-2</v>
      </c>
      <c r="C898" t="s">
        <v>994</v>
      </c>
    </row>
    <row r="899" spans="1:3">
      <c r="A899" t="s">
        <v>1709</v>
      </c>
      <c r="B899">
        <v>28.365020201353602</v>
      </c>
      <c r="C899" t="s">
        <v>980</v>
      </c>
    </row>
    <row r="900" spans="1:3">
      <c r="A900" t="s">
        <v>1710</v>
      </c>
      <c r="B900">
        <v>0.97854079561955998</v>
      </c>
      <c r="C900" t="s">
        <v>980</v>
      </c>
    </row>
    <row r="901" spans="1:3">
      <c r="A901" t="s">
        <v>1711</v>
      </c>
      <c r="B901">
        <v>6.1741046150261297E-2</v>
      </c>
      <c r="C901" t="s">
        <v>994</v>
      </c>
    </row>
    <row r="902" spans="1:3">
      <c r="A902" t="s">
        <v>1712</v>
      </c>
      <c r="B902">
        <v>2.06585396822984</v>
      </c>
      <c r="C902" t="s">
        <v>1010</v>
      </c>
    </row>
    <row r="903" spans="1:3">
      <c r="A903" t="s">
        <v>1713</v>
      </c>
      <c r="B903">
        <v>0.55679730548466899</v>
      </c>
      <c r="C903" t="s">
        <v>980</v>
      </c>
    </row>
    <row r="904" spans="1:3">
      <c r="A904" t="s">
        <v>1714</v>
      </c>
      <c r="B904">
        <v>0.82138633203692801</v>
      </c>
      <c r="C904" t="s">
        <v>1021</v>
      </c>
    </row>
    <row r="905" spans="1:3">
      <c r="A905" t="s">
        <v>1715</v>
      </c>
      <c r="B905">
        <v>5.6857669164220401E-2</v>
      </c>
      <c r="C905" t="s">
        <v>994</v>
      </c>
    </row>
    <row r="906" spans="1:3">
      <c r="A906" t="s">
        <v>1716</v>
      </c>
      <c r="B906">
        <v>10.638717193930599</v>
      </c>
      <c r="C906" t="s">
        <v>980</v>
      </c>
    </row>
    <row r="907" spans="1:3">
      <c r="A907" t="s">
        <v>551</v>
      </c>
      <c r="B907">
        <v>2.8367361565367202</v>
      </c>
      <c r="C907" t="s">
        <v>998</v>
      </c>
    </row>
    <row r="908" spans="1:3">
      <c r="A908" t="s">
        <v>1717</v>
      </c>
      <c r="B908">
        <v>0.79096920426869299</v>
      </c>
      <c r="C908" t="s">
        <v>994</v>
      </c>
    </row>
    <row r="909" spans="1:3">
      <c r="A909" t="s">
        <v>322</v>
      </c>
      <c r="B909">
        <v>0.74850942404029097</v>
      </c>
      <c r="C909" t="s">
        <v>976</v>
      </c>
    </row>
    <row r="910" spans="1:3">
      <c r="A910" t="s">
        <v>1718</v>
      </c>
      <c r="B910">
        <v>0.115924290898061</v>
      </c>
      <c r="C910" t="s">
        <v>994</v>
      </c>
    </row>
    <row r="911" spans="1:3">
      <c r="A911" t="s">
        <v>1719</v>
      </c>
      <c r="B911">
        <v>0.12191841915047801</v>
      </c>
      <c r="C911" t="s">
        <v>998</v>
      </c>
    </row>
    <row r="912" spans="1:3">
      <c r="A912" t="s">
        <v>1720</v>
      </c>
      <c r="B912">
        <v>7.7908333611063902</v>
      </c>
      <c r="C912" t="s">
        <v>980</v>
      </c>
    </row>
    <row r="913" spans="1:3">
      <c r="A913" t="s">
        <v>1721</v>
      </c>
      <c r="B913">
        <v>6.1609732882110899E-2</v>
      </c>
      <c r="C913" t="s">
        <v>994</v>
      </c>
    </row>
    <row r="914" spans="1:3">
      <c r="A914" t="s">
        <v>1722</v>
      </c>
      <c r="B914">
        <v>0.36877013304370798</v>
      </c>
      <c r="C914" t="s">
        <v>980</v>
      </c>
    </row>
    <row r="915" spans="1:3">
      <c r="A915" t="s">
        <v>1723</v>
      </c>
      <c r="B915">
        <v>9.1268918515085798E-2</v>
      </c>
      <c r="C915" t="s">
        <v>974</v>
      </c>
    </row>
    <row r="916" spans="1:3">
      <c r="A916" t="s">
        <v>1724</v>
      </c>
      <c r="B916">
        <v>5.8993170326170102E-2</v>
      </c>
      <c r="C916" t="s">
        <v>1130</v>
      </c>
    </row>
    <row r="917" spans="1:3">
      <c r="A917" t="s">
        <v>1725</v>
      </c>
      <c r="B917">
        <v>0.21833433760072399</v>
      </c>
      <c r="C917" t="s">
        <v>974</v>
      </c>
    </row>
    <row r="918" spans="1:3">
      <c r="A918" t="s">
        <v>1726</v>
      </c>
      <c r="B918">
        <v>1.48292489701271</v>
      </c>
      <c r="C918" t="s">
        <v>976</v>
      </c>
    </row>
    <row r="919" spans="1:3">
      <c r="A919" t="s">
        <v>1727</v>
      </c>
      <c r="B919">
        <v>0.64111444023375097</v>
      </c>
      <c r="C919" t="s">
        <v>996</v>
      </c>
    </row>
    <row r="920" spans="1:3">
      <c r="A920" t="s">
        <v>1728</v>
      </c>
      <c r="B920">
        <v>0.19697026341443299</v>
      </c>
      <c r="C920" t="s">
        <v>994</v>
      </c>
    </row>
    <row r="921" spans="1:3">
      <c r="A921" t="s">
        <v>1729</v>
      </c>
      <c r="B921">
        <v>0.85082744157395596</v>
      </c>
      <c r="C921" t="s">
        <v>1012</v>
      </c>
    </row>
    <row r="922" spans="1:3">
      <c r="A922" t="s">
        <v>1730</v>
      </c>
      <c r="B922">
        <v>1.7509105219724199</v>
      </c>
      <c r="C922" t="s">
        <v>1010</v>
      </c>
    </row>
    <row r="923" spans="1:3">
      <c r="A923" t="s">
        <v>1731</v>
      </c>
      <c r="B923">
        <v>1.7363868799298099</v>
      </c>
      <c r="C923" t="s">
        <v>1003</v>
      </c>
    </row>
    <row r="924" spans="1:3">
      <c r="A924" t="s">
        <v>1732</v>
      </c>
      <c r="B924">
        <v>5.3392478228540803</v>
      </c>
      <c r="C924" t="s">
        <v>984</v>
      </c>
    </row>
    <row r="925" spans="1:3">
      <c r="A925" t="s">
        <v>1733</v>
      </c>
      <c r="B925">
        <v>2.57580626818525</v>
      </c>
      <c r="C925" t="s">
        <v>976</v>
      </c>
    </row>
    <row r="926" spans="1:3">
      <c r="A926" t="s">
        <v>1734</v>
      </c>
      <c r="B926">
        <v>0.58899088741471295</v>
      </c>
      <c r="C926" t="s">
        <v>1010</v>
      </c>
    </row>
    <row r="927" spans="1:3">
      <c r="A927" t="s">
        <v>1735</v>
      </c>
      <c r="B927">
        <v>0.63605813783762999</v>
      </c>
      <c r="C927" t="s">
        <v>1321</v>
      </c>
    </row>
    <row r="928" spans="1:3">
      <c r="A928" t="s">
        <v>1736</v>
      </c>
      <c r="B928">
        <v>1.9057980568238799</v>
      </c>
      <c r="C928" t="s">
        <v>1012</v>
      </c>
    </row>
    <row r="929" spans="1:3">
      <c r="A929" t="s">
        <v>1737</v>
      </c>
      <c r="B929">
        <v>0.48582972752065801</v>
      </c>
      <c r="C929" t="s">
        <v>1321</v>
      </c>
    </row>
    <row r="930" spans="1:3">
      <c r="A930" t="s">
        <v>1738</v>
      </c>
      <c r="B930">
        <v>4.2988897641950503</v>
      </c>
      <c r="C930" t="s">
        <v>982</v>
      </c>
    </row>
    <row r="931" spans="1:3">
      <c r="A931" t="s">
        <v>267</v>
      </c>
      <c r="B931">
        <v>0.30935325164489602</v>
      </c>
      <c r="C931" t="s">
        <v>1007</v>
      </c>
    </row>
    <row r="932" spans="1:3">
      <c r="A932" t="s">
        <v>1739</v>
      </c>
      <c r="B932">
        <v>0.35615688679958502</v>
      </c>
      <c r="C932" t="s">
        <v>980</v>
      </c>
    </row>
    <row r="933" spans="1:3">
      <c r="A933" t="s">
        <v>687</v>
      </c>
      <c r="B933">
        <v>6.1830082711139296</v>
      </c>
      <c r="C933" t="s">
        <v>984</v>
      </c>
    </row>
    <row r="934" spans="1:3">
      <c r="A934" t="s">
        <v>1740</v>
      </c>
      <c r="B934">
        <v>0.69366124334262802</v>
      </c>
      <c r="C934" t="s">
        <v>1010</v>
      </c>
    </row>
    <row r="935" spans="1:3">
      <c r="A935" t="s">
        <v>1741</v>
      </c>
      <c r="B935">
        <v>3.0576185753879401</v>
      </c>
      <c r="C935" t="s">
        <v>974</v>
      </c>
    </row>
    <row r="936" spans="1:3">
      <c r="A936" t="s">
        <v>1742</v>
      </c>
      <c r="B936">
        <v>17.591639557913801</v>
      </c>
      <c r="C936" t="s">
        <v>980</v>
      </c>
    </row>
    <row r="937" spans="1:3">
      <c r="A937" t="s">
        <v>1743</v>
      </c>
      <c r="B937">
        <v>1.0269390927306801</v>
      </c>
      <c r="C937" t="s">
        <v>986</v>
      </c>
    </row>
    <row r="938" spans="1:3">
      <c r="A938" t="s">
        <v>1744</v>
      </c>
      <c r="B938">
        <v>1.8131948826139199</v>
      </c>
      <c r="C938" t="s">
        <v>982</v>
      </c>
    </row>
    <row r="939" spans="1:3">
      <c r="A939" t="s">
        <v>384</v>
      </c>
      <c r="B939">
        <v>5.0845655271327299</v>
      </c>
      <c r="C939" t="s">
        <v>984</v>
      </c>
    </row>
    <row r="940" spans="1:3">
      <c r="A940" t="s">
        <v>434</v>
      </c>
      <c r="B940">
        <v>0.340977703948671</v>
      </c>
      <c r="C940" t="s">
        <v>984</v>
      </c>
    </row>
    <row r="941" spans="1:3">
      <c r="A941" t="s">
        <v>1745</v>
      </c>
      <c r="B941">
        <v>9.8823490738057906E-2</v>
      </c>
      <c r="C941" t="s">
        <v>1003</v>
      </c>
    </row>
    <row r="942" spans="1:3">
      <c r="A942" t="s">
        <v>1746</v>
      </c>
      <c r="B942">
        <v>0.675144738909084</v>
      </c>
      <c r="C942" t="s">
        <v>994</v>
      </c>
    </row>
    <row r="943" spans="1:3">
      <c r="A943" t="s">
        <v>1747</v>
      </c>
      <c r="B943">
        <v>0.15427989593982</v>
      </c>
      <c r="C943" t="s">
        <v>994</v>
      </c>
    </row>
    <row r="944" spans="1:3">
      <c r="A944" t="s">
        <v>1748</v>
      </c>
      <c r="B944">
        <v>0.25507183993500998</v>
      </c>
      <c r="C944" t="s">
        <v>976</v>
      </c>
    </row>
    <row r="945" spans="1:3">
      <c r="A945" t="s">
        <v>1749</v>
      </c>
      <c r="B945">
        <v>9.4419801923277493</v>
      </c>
      <c r="C945" t="s">
        <v>980</v>
      </c>
    </row>
    <row r="946" spans="1:3">
      <c r="A946" t="s">
        <v>1750</v>
      </c>
      <c r="B946">
        <v>0.87727037067160996</v>
      </c>
      <c r="C946" t="s">
        <v>1012</v>
      </c>
    </row>
    <row r="947" spans="1:3">
      <c r="A947" t="s">
        <v>1751</v>
      </c>
      <c r="B947">
        <v>0.356068911015615</v>
      </c>
      <c r="C947" t="s">
        <v>998</v>
      </c>
    </row>
    <row r="948" spans="1:3">
      <c r="A948" t="s">
        <v>1752</v>
      </c>
      <c r="B948">
        <v>0.64399999695930998</v>
      </c>
      <c r="C948" t="s">
        <v>1021</v>
      </c>
    </row>
    <row r="949" spans="1:3">
      <c r="A949" t="s">
        <v>1753</v>
      </c>
      <c r="B949">
        <v>1.8492858664851399</v>
      </c>
      <c r="C949" t="s">
        <v>978</v>
      </c>
    </row>
    <row r="950" spans="1:3">
      <c r="A950" t="s">
        <v>1754</v>
      </c>
      <c r="B950">
        <v>0.276098613425102</v>
      </c>
      <c r="C950" t="s">
        <v>1088</v>
      </c>
    </row>
    <row r="951" spans="1:3">
      <c r="A951" t="s">
        <v>1755</v>
      </c>
      <c r="B951">
        <v>0.96485366702667796</v>
      </c>
      <c r="C951" t="s">
        <v>986</v>
      </c>
    </row>
    <row r="952" spans="1:3">
      <c r="A952" t="s">
        <v>1756</v>
      </c>
      <c r="B952">
        <v>5.3216007632612902E-2</v>
      </c>
      <c r="C952" t="s">
        <v>994</v>
      </c>
    </row>
    <row r="953" spans="1:3">
      <c r="A953" t="s">
        <v>1757</v>
      </c>
      <c r="B953">
        <v>2.1257861528246602</v>
      </c>
      <c r="C953" t="s">
        <v>1012</v>
      </c>
    </row>
    <row r="954" spans="1:3">
      <c r="A954" t="s">
        <v>1758</v>
      </c>
      <c r="B954">
        <v>9.2483022055835793</v>
      </c>
      <c r="C954" t="s">
        <v>980</v>
      </c>
    </row>
    <row r="955" spans="1:3">
      <c r="A955" t="s">
        <v>1759</v>
      </c>
      <c r="B955">
        <v>2.9307478016126902</v>
      </c>
      <c r="C955" t="s">
        <v>998</v>
      </c>
    </row>
    <row r="956" spans="1:3">
      <c r="A956" t="s">
        <v>1760</v>
      </c>
      <c r="B956">
        <v>0.990083367199041</v>
      </c>
      <c r="C956" t="s">
        <v>998</v>
      </c>
    </row>
    <row r="957" spans="1:3">
      <c r="A957" t="s">
        <v>1761</v>
      </c>
      <c r="B957">
        <v>0.229700781546989</v>
      </c>
      <c r="C957" t="s">
        <v>1088</v>
      </c>
    </row>
    <row r="958" spans="1:3">
      <c r="A958" t="s">
        <v>1762</v>
      </c>
      <c r="B958">
        <v>0.53685913943651398</v>
      </c>
      <c r="C958" t="s">
        <v>994</v>
      </c>
    </row>
    <row r="959" spans="1:3">
      <c r="A959" t="s">
        <v>1763</v>
      </c>
      <c r="B959">
        <v>8.4058022719177797E-2</v>
      </c>
      <c r="C959" t="s">
        <v>1021</v>
      </c>
    </row>
    <row r="960" spans="1:3">
      <c r="A960" t="s">
        <v>1764</v>
      </c>
      <c r="B960">
        <v>0.82644871149145605</v>
      </c>
      <c r="C960" t="s">
        <v>980</v>
      </c>
    </row>
    <row r="961" spans="1:3">
      <c r="A961" t="s">
        <v>1765</v>
      </c>
      <c r="B961">
        <v>0.51137868811975995</v>
      </c>
      <c r="C961" t="s">
        <v>1003</v>
      </c>
    </row>
    <row r="962" spans="1:3">
      <c r="A962" t="s">
        <v>1766</v>
      </c>
      <c r="B962">
        <v>0.23817323344312699</v>
      </c>
      <c r="C962" t="s">
        <v>1060</v>
      </c>
    </row>
    <row r="963" spans="1:3">
      <c r="A963" t="s">
        <v>1767</v>
      </c>
      <c r="B963">
        <v>0.76460905985098304</v>
      </c>
      <c r="C963" t="s">
        <v>994</v>
      </c>
    </row>
    <row r="964" spans="1:3">
      <c r="A964" t="s">
        <v>543</v>
      </c>
      <c r="B964">
        <v>2.0618337869113001</v>
      </c>
      <c r="C964" t="s">
        <v>984</v>
      </c>
    </row>
    <row r="965" spans="1:3">
      <c r="A965" t="s">
        <v>1768</v>
      </c>
      <c r="B965">
        <v>5.3829880074369596</v>
      </c>
      <c r="C965" t="s">
        <v>980</v>
      </c>
    </row>
    <row r="966" spans="1:3">
      <c r="A966" t="s">
        <v>1769</v>
      </c>
      <c r="B966">
        <v>0.17293656345772199</v>
      </c>
      <c r="C966" t="s">
        <v>984</v>
      </c>
    </row>
    <row r="967" spans="1:3">
      <c r="A967" t="s">
        <v>1770</v>
      </c>
      <c r="B967">
        <v>0.17194248019349101</v>
      </c>
      <c r="C967" t="s">
        <v>994</v>
      </c>
    </row>
    <row r="968" spans="1:3">
      <c r="A968" t="s">
        <v>1771</v>
      </c>
      <c r="B968">
        <v>4.7445445476767096</v>
      </c>
      <c r="C968" t="s">
        <v>976</v>
      </c>
    </row>
    <row r="969" spans="1:3">
      <c r="A969" t="s">
        <v>1772</v>
      </c>
      <c r="B969">
        <v>0.26134041700600902</v>
      </c>
      <c r="C969" t="s">
        <v>1010</v>
      </c>
    </row>
    <row r="970" spans="1:3">
      <c r="A970" t="s">
        <v>655</v>
      </c>
      <c r="B970">
        <v>6.1277102059827397</v>
      </c>
      <c r="C970" t="s">
        <v>1033</v>
      </c>
    </row>
    <row r="971" spans="1:3">
      <c r="A971" t="s">
        <v>587</v>
      </c>
      <c r="B971">
        <v>42.407286281881397</v>
      </c>
      <c r="C971" t="s">
        <v>980</v>
      </c>
    </row>
    <row r="972" spans="1:3">
      <c r="A972" t="s">
        <v>1773</v>
      </c>
      <c r="B972">
        <v>0.32071166227591602</v>
      </c>
      <c r="C972" t="s">
        <v>1056</v>
      </c>
    </row>
    <row r="973" spans="1:3">
      <c r="A973" t="s">
        <v>1774</v>
      </c>
      <c r="B973">
        <v>0.87271554767668602</v>
      </c>
      <c r="C973" t="s">
        <v>1056</v>
      </c>
    </row>
    <row r="974" spans="1:3">
      <c r="A974" t="s">
        <v>1775</v>
      </c>
      <c r="B974">
        <v>22.1561843928251</v>
      </c>
      <c r="C974" t="s">
        <v>980</v>
      </c>
    </row>
    <row r="975" spans="1:3">
      <c r="A975" t="s">
        <v>1776</v>
      </c>
      <c r="B975">
        <v>0.419197171851453</v>
      </c>
      <c r="C975" t="s">
        <v>994</v>
      </c>
    </row>
    <row r="976" spans="1:3">
      <c r="A976" t="s">
        <v>1777</v>
      </c>
      <c r="B976">
        <v>4.1811122022982996</v>
      </c>
      <c r="C976" t="s">
        <v>976</v>
      </c>
    </row>
    <row r="977" spans="1:3">
      <c r="A977" t="s">
        <v>1778</v>
      </c>
      <c r="B977">
        <v>0.85769776639313899</v>
      </c>
      <c r="C977" t="s">
        <v>978</v>
      </c>
    </row>
    <row r="978" spans="1:3">
      <c r="A978" t="s">
        <v>176</v>
      </c>
      <c r="B978">
        <v>0.32415354642819699</v>
      </c>
      <c r="C978" t="s">
        <v>1003</v>
      </c>
    </row>
    <row r="979" spans="1:3">
      <c r="A979" t="s">
        <v>1779</v>
      </c>
      <c r="B979">
        <v>1.5360083702534E-2</v>
      </c>
      <c r="C979" t="s">
        <v>994</v>
      </c>
    </row>
    <row r="980" spans="1:3">
      <c r="A980" t="s">
        <v>1780</v>
      </c>
      <c r="B980">
        <v>0.80624306409985402</v>
      </c>
      <c r="C980" t="s">
        <v>1012</v>
      </c>
    </row>
    <row r="981" spans="1:3">
      <c r="A981" t="s">
        <v>1781</v>
      </c>
      <c r="B981">
        <v>1.8844829258169999</v>
      </c>
      <c r="C981" t="s">
        <v>984</v>
      </c>
    </row>
    <row r="982" spans="1:3">
      <c r="A982" t="s">
        <v>1782</v>
      </c>
      <c r="B982">
        <v>0.194626042376361</v>
      </c>
      <c r="C982" t="s">
        <v>980</v>
      </c>
    </row>
    <row r="983" spans="1:3">
      <c r="A983" t="s">
        <v>635</v>
      </c>
      <c r="B983">
        <v>1.28844576909305</v>
      </c>
      <c r="C983" t="s">
        <v>1003</v>
      </c>
    </row>
    <row r="984" spans="1:3">
      <c r="A984" t="s">
        <v>1783</v>
      </c>
      <c r="B984">
        <v>1.7532286806097599</v>
      </c>
      <c r="C984" t="s">
        <v>976</v>
      </c>
    </row>
    <row r="985" spans="1:3">
      <c r="A985" t="s">
        <v>1784</v>
      </c>
      <c r="B985">
        <v>0.20953224596005701</v>
      </c>
      <c r="C985" t="s">
        <v>1003</v>
      </c>
    </row>
    <row r="986" spans="1:3">
      <c r="A986" t="s">
        <v>1785</v>
      </c>
      <c r="B986">
        <v>1.6377562978412099</v>
      </c>
      <c r="C986" t="s">
        <v>982</v>
      </c>
    </row>
    <row r="987" spans="1:3">
      <c r="A987" t="s">
        <v>1786</v>
      </c>
      <c r="B987">
        <v>0.93949599140414797</v>
      </c>
      <c r="C987" t="s">
        <v>994</v>
      </c>
    </row>
    <row r="988" spans="1:3">
      <c r="A988" t="s">
        <v>694</v>
      </c>
      <c r="B988">
        <v>10.006830866400801</v>
      </c>
      <c r="C988" t="s">
        <v>980</v>
      </c>
    </row>
    <row r="989" spans="1:3">
      <c r="A989" t="s">
        <v>1787</v>
      </c>
      <c r="B989">
        <v>0.197612093634354</v>
      </c>
      <c r="C989" t="s">
        <v>980</v>
      </c>
    </row>
    <row r="990" spans="1:3">
      <c r="A990" t="s">
        <v>1788</v>
      </c>
      <c r="B990">
        <v>8.4545006481037105E-2</v>
      </c>
      <c r="C990" t="s">
        <v>994</v>
      </c>
    </row>
    <row r="991" spans="1:3">
      <c r="A991" t="s">
        <v>1789</v>
      </c>
      <c r="B991">
        <v>8.6027951505261796E-2</v>
      </c>
      <c r="C991" t="s">
        <v>1084</v>
      </c>
    </row>
    <row r="992" spans="1:3">
      <c r="A992" t="s">
        <v>1790</v>
      </c>
      <c r="B992">
        <v>7.2451141474132494E-2</v>
      </c>
      <c r="C992" t="s">
        <v>1003</v>
      </c>
    </row>
    <row r="993" spans="1:3">
      <c r="A993" t="s">
        <v>1791</v>
      </c>
      <c r="B993">
        <v>0.448293662697133</v>
      </c>
      <c r="C993" t="s">
        <v>994</v>
      </c>
    </row>
    <row r="994" spans="1:3">
      <c r="A994" t="s">
        <v>1792</v>
      </c>
      <c r="B994">
        <v>0.410254230601172</v>
      </c>
      <c r="C994" t="s">
        <v>994</v>
      </c>
    </row>
    <row r="995" spans="1:3">
      <c r="A995" t="s">
        <v>839</v>
      </c>
      <c r="B995">
        <v>0.41677563675713603</v>
      </c>
      <c r="C995" t="s">
        <v>1233</v>
      </c>
    </row>
    <row r="996" spans="1:3">
      <c r="A996" t="s">
        <v>1793</v>
      </c>
      <c r="B996">
        <v>0.46229628347180901</v>
      </c>
      <c r="C996" t="s">
        <v>994</v>
      </c>
    </row>
    <row r="997" spans="1:3">
      <c r="A997" t="s">
        <v>1794</v>
      </c>
      <c r="B997">
        <v>8.5887109866183697E-2</v>
      </c>
      <c r="C997" t="s">
        <v>994</v>
      </c>
    </row>
    <row r="998" spans="1:3">
      <c r="A998" t="s">
        <v>1795</v>
      </c>
      <c r="B998">
        <v>5.97208157949334E-2</v>
      </c>
      <c r="C998" t="s">
        <v>994</v>
      </c>
    </row>
    <row r="999" spans="1:3">
      <c r="A999" t="s">
        <v>1796</v>
      </c>
      <c r="B999">
        <v>0.44958454809159298</v>
      </c>
      <c r="C999" t="s">
        <v>1021</v>
      </c>
    </row>
    <row r="1000" spans="1:3">
      <c r="A1000" t="s">
        <v>1797</v>
      </c>
      <c r="B1000">
        <v>3.6483750416522498</v>
      </c>
      <c r="C1000" t="s">
        <v>1010</v>
      </c>
    </row>
    <row r="1001" spans="1:3">
      <c r="A1001" t="s">
        <v>1798</v>
      </c>
      <c r="B1001">
        <v>0.43529827726412501</v>
      </c>
      <c r="C1001" t="s">
        <v>994</v>
      </c>
    </row>
    <row r="1002" spans="1:3">
      <c r="A1002" t="s">
        <v>260</v>
      </c>
      <c r="B1002">
        <v>0.60291527204606798</v>
      </c>
      <c r="C1002" t="s">
        <v>994</v>
      </c>
    </row>
    <row r="1003" spans="1:3">
      <c r="A1003" t="s">
        <v>1799</v>
      </c>
      <c r="B1003">
        <v>0.52218881271181194</v>
      </c>
      <c r="C1003" t="s">
        <v>1084</v>
      </c>
    </row>
    <row r="1004" spans="1:3">
      <c r="A1004" t="s">
        <v>1800</v>
      </c>
      <c r="B1004">
        <v>1.5287777819559201</v>
      </c>
      <c r="C1004" t="s">
        <v>998</v>
      </c>
    </row>
    <row r="1005" spans="1:3">
      <c r="A1005" t="s">
        <v>1801</v>
      </c>
      <c r="B1005">
        <v>2.4382134194893199</v>
      </c>
      <c r="C1005" t="s">
        <v>976</v>
      </c>
    </row>
    <row r="1006" spans="1:3">
      <c r="A1006" t="s">
        <v>1802</v>
      </c>
      <c r="B1006">
        <v>0.25685539761478998</v>
      </c>
      <c r="C1006" t="s">
        <v>1021</v>
      </c>
    </row>
    <row r="1007" spans="1:3">
      <c r="A1007" t="s">
        <v>1803</v>
      </c>
      <c r="B1007">
        <v>8.8598617696578993E-2</v>
      </c>
      <c r="C1007" t="s">
        <v>994</v>
      </c>
    </row>
    <row r="1008" spans="1:3">
      <c r="A1008" t="s">
        <v>1804</v>
      </c>
      <c r="B1008">
        <v>0.76945951595373496</v>
      </c>
      <c r="C1008" t="s">
        <v>980</v>
      </c>
    </row>
    <row r="1009" spans="1:3">
      <c r="A1009" t="s">
        <v>1805</v>
      </c>
      <c r="B1009">
        <v>1.2490312176271501</v>
      </c>
      <c r="C1009" t="s">
        <v>1084</v>
      </c>
    </row>
    <row r="1010" spans="1:3">
      <c r="A1010" t="s">
        <v>1806</v>
      </c>
      <c r="B1010">
        <v>0.62943488733359398</v>
      </c>
      <c r="C1010" t="s">
        <v>1094</v>
      </c>
    </row>
    <row r="1011" spans="1:3">
      <c r="A1011" t="s">
        <v>1807</v>
      </c>
      <c r="B1011">
        <v>4.1667831823892297E-2</v>
      </c>
      <c r="C1011" t="s">
        <v>994</v>
      </c>
    </row>
    <row r="1012" spans="1:3">
      <c r="A1012" t="s">
        <v>1808</v>
      </c>
      <c r="B1012">
        <v>0.13021130348013299</v>
      </c>
      <c r="C1012" t="s">
        <v>994</v>
      </c>
    </row>
    <row r="1013" spans="1:3">
      <c r="A1013" t="s">
        <v>172</v>
      </c>
      <c r="B1013">
        <v>0.503080210088797</v>
      </c>
      <c r="C1013" t="s">
        <v>1015</v>
      </c>
    </row>
    <row r="1014" spans="1:3">
      <c r="A1014" t="s">
        <v>1809</v>
      </c>
      <c r="B1014">
        <v>2.4924698431532701</v>
      </c>
      <c r="C1014" t="s">
        <v>1060</v>
      </c>
    </row>
    <row r="1015" spans="1:3">
      <c r="A1015" t="s">
        <v>802</v>
      </c>
      <c r="B1015">
        <v>0.16936402565832001</v>
      </c>
      <c r="C1015" t="s">
        <v>994</v>
      </c>
    </row>
    <row r="1016" spans="1:3">
      <c r="A1016" t="s">
        <v>1810</v>
      </c>
      <c r="B1016">
        <v>2.4045539438729602</v>
      </c>
      <c r="C1016" t="s">
        <v>1003</v>
      </c>
    </row>
    <row r="1017" spans="1:3">
      <c r="A1017" t="s">
        <v>226</v>
      </c>
      <c r="B1017">
        <v>12.0169180236351</v>
      </c>
      <c r="C1017" t="s">
        <v>1060</v>
      </c>
    </row>
    <row r="1018" spans="1:3">
      <c r="A1018" t="s">
        <v>471</v>
      </c>
      <c r="B1018">
        <v>3.7467714288732501</v>
      </c>
      <c r="C1018" t="s">
        <v>1003</v>
      </c>
    </row>
    <row r="1019" spans="1:3">
      <c r="A1019" t="s">
        <v>1811</v>
      </c>
      <c r="B1019">
        <v>0.15229970985873401</v>
      </c>
      <c r="C1019" t="s">
        <v>994</v>
      </c>
    </row>
    <row r="1020" spans="1:3">
      <c r="A1020" t="s">
        <v>1812</v>
      </c>
      <c r="B1020">
        <v>2.77195861726651</v>
      </c>
      <c r="C1020" t="s">
        <v>1088</v>
      </c>
    </row>
    <row r="1021" spans="1:3">
      <c r="A1021" t="s">
        <v>1813</v>
      </c>
      <c r="B1021">
        <v>1.03610910772389</v>
      </c>
      <c r="C1021" t="s">
        <v>1021</v>
      </c>
    </row>
    <row r="1022" spans="1:3">
      <c r="A1022" t="s">
        <v>1814</v>
      </c>
      <c r="B1022">
        <v>1.27632858473565</v>
      </c>
      <c r="C1022" t="s">
        <v>1088</v>
      </c>
    </row>
    <row r="1023" spans="1:3">
      <c r="A1023" t="s">
        <v>1815</v>
      </c>
      <c r="B1023">
        <v>1.2786194144979901</v>
      </c>
      <c r="C1023" t="s">
        <v>1010</v>
      </c>
    </row>
    <row r="1024" spans="1:3">
      <c r="A1024" t="s">
        <v>1816</v>
      </c>
      <c r="B1024">
        <v>0.60748389021349403</v>
      </c>
      <c r="C1024" t="s">
        <v>1088</v>
      </c>
    </row>
    <row r="1025" spans="1:3">
      <c r="A1025" t="s">
        <v>1817</v>
      </c>
      <c r="B1025">
        <v>0.40798057810822103</v>
      </c>
      <c r="C1025" t="s">
        <v>1128</v>
      </c>
    </row>
    <row r="1026" spans="1:3">
      <c r="A1026" t="s">
        <v>1818</v>
      </c>
      <c r="B1026">
        <v>0.28037210327086498</v>
      </c>
      <c r="C1026" t="s">
        <v>1010</v>
      </c>
    </row>
    <row r="1027" spans="1:3">
      <c r="A1027" t="s">
        <v>1819</v>
      </c>
      <c r="B1027">
        <v>2.1155859992821199E-2</v>
      </c>
      <c r="C1027" t="s">
        <v>994</v>
      </c>
    </row>
    <row r="1028" spans="1:3">
      <c r="A1028" t="s">
        <v>1820</v>
      </c>
      <c r="B1028">
        <v>0.24943403423848901</v>
      </c>
      <c r="C1028" t="s">
        <v>1033</v>
      </c>
    </row>
    <row r="1029" spans="1:3">
      <c r="A1029" t="s">
        <v>1821</v>
      </c>
      <c r="B1029">
        <v>1.33866349172749</v>
      </c>
      <c r="C1029" t="s">
        <v>1010</v>
      </c>
    </row>
    <row r="1030" spans="1:3">
      <c r="A1030" t="s">
        <v>1822</v>
      </c>
      <c r="B1030">
        <v>0.33966165215972599</v>
      </c>
      <c r="C1030" t="s">
        <v>994</v>
      </c>
    </row>
    <row r="1031" spans="1:3">
      <c r="A1031" t="s">
        <v>1823</v>
      </c>
      <c r="B1031">
        <v>0.34013508987775598</v>
      </c>
      <c r="C1031" t="s">
        <v>994</v>
      </c>
    </row>
    <row r="1032" spans="1:3">
      <c r="A1032" t="s">
        <v>1824</v>
      </c>
      <c r="B1032">
        <v>0.87527139906057505</v>
      </c>
      <c r="C1032" t="s">
        <v>982</v>
      </c>
    </row>
    <row r="1033" spans="1:3">
      <c r="A1033" t="s">
        <v>664</v>
      </c>
      <c r="B1033">
        <v>8.4867132374604304E-2</v>
      </c>
      <c r="C1033" t="s">
        <v>1010</v>
      </c>
    </row>
    <row r="1034" spans="1:3">
      <c r="A1034" t="s">
        <v>409</v>
      </c>
      <c r="B1034">
        <v>1.09076404635959</v>
      </c>
      <c r="C1034" t="s">
        <v>984</v>
      </c>
    </row>
    <row r="1035" spans="1:3">
      <c r="A1035" t="s">
        <v>1825</v>
      </c>
      <c r="B1035">
        <v>0.32956698015153302</v>
      </c>
      <c r="C1035" t="s">
        <v>994</v>
      </c>
    </row>
    <row r="1036" spans="1:3">
      <c r="A1036" t="s">
        <v>1826</v>
      </c>
      <c r="B1036">
        <v>7.4930780148623697</v>
      </c>
      <c r="C1036" t="s">
        <v>1033</v>
      </c>
    </row>
    <row r="1037" spans="1:3">
      <c r="A1037" t="s">
        <v>1827</v>
      </c>
      <c r="B1037">
        <v>0.40283050324601899</v>
      </c>
      <c r="C1037" t="s">
        <v>1015</v>
      </c>
    </row>
    <row r="1038" spans="1:3">
      <c r="A1038" t="s">
        <v>1828</v>
      </c>
      <c r="B1038">
        <v>1.33057391854533</v>
      </c>
      <c r="C1038" t="s">
        <v>984</v>
      </c>
    </row>
    <row r="1039" spans="1:3">
      <c r="A1039" t="s">
        <v>1829</v>
      </c>
      <c r="B1039">
        <v>3.35029823978513</v>
      </c>
      <c r="C1039" t="s">
        <v>998</v>
      </c>
    </row>
    <row r="1040" spans="1:3">
      <c r="A1040" t="s">
        <v>1830</v>
      </c>
      <c r="B1040">
        <v>0.483567035703104</v>
      </c>
      <c r="C1040" t="s">
        <v>994</v>
      </c>
    </row>
    <row r="1041" spans="1:3">
      <c r="A1041" t="s">
        <v>198</v>
      </c>
      <c r="B1041">
        <v>18.438303619093499</v>
      </c>
      <c r="C1041" t="s">
        <v>1060</v>
      </c>
    </row>
    <row r="1042" spans="1:3">
      <c r="A1042" t="s">
        <v>1831</v>
      </c>
      <c r="B1042">
        <v>0.65174662693192698</v>
      </c>
      <c r="C1042" t="s">
        <v>994</v>
      </c>
    </row>
    <row r="1043" spans="1:3">
      <c r="A1043" t="s">
        <v>1832</v>
      </c>
      <c r="B1043">
        <v>0.183381595879163</v>
      </c>
      <c r="C1043" t="s">
        <v>1088</v>
      </c>
    </row>
    <row r="1044" spans="1:3">
      <c r="A1044" t="s">
        <v>1833</v>
      </c>
      <c r="B1044">
        <v>3.4039241150731399</v>
      </c>
      <c r="C1044" t="s">
        <v>980</v>
      </c>
    </row>
    <row r="1045" spans="1:3">
      <c r="A1045" t="s">
        <v>1834</v>
      </c>
      <c r="B1045">
        <v>3.5055307603297899E-2</v>
      </c>
      <c r="C1045" t="s">
        <v>994</v>
      </c>
    </row>
    <row r="1046" spans="1:3">
      <c r="A1046" t="s">
        <v>1835</v>
      </c>
      <c r="B1046">
        <v>0.12801410218255899</v>
      </c>
      <c r="C1046" t="s">
        <v>1012</v>
      </c>
    </row>
    <row r="1047" spans="1:3">
      <c r="A1047" t="s">
        <v>1836</v>
      </c>
      <c r="B1047">
        <v>2.7412353162837699</v>
      </c>
      <c r="C1047" t="s">
        <v>1033</v>
      </c>
    </row>
    <row r="1048" spans="1:3">
      <c r="A1048" t="s">
        <v>1837</v>
      </c>
      <c r="B1048">
        <v>9.8797023697875005E-2</v>
      </c>
      <c r="C1048" t="s">
        <v>994</v>
      </c>
    </row>
    <row r="1049" spans="1:3">
      <c r="A1049" t="s">
        <v>506</v>
      </c>
      <c r="B1049">
        <v>47.004539049125398</v>
      </c>
      <c r="C1049" t="s">
        <v>980</v>
      </c>
    </row>
    <row r="1050" spans="1:3">
      <c r="A1050" t="s">
        <v>1838</v>
      </c>
      <c r="B1050">
        <v>0.60673603286717004</v>
      </c>
      <c r="C1050" t="s">
        <v>994</v>
      </c>
    </row>
    <row r="1051" spans="1:3">
      <c r="A1051" t="s">
        <v>1839</v>
      </c>
      <c r="B1051">
        <v>0.22994551065243601</v>
      </c>
      <c r="C1051" t="s">
        <v>1033</v>
      </c>
    </row>
    <row r="1052" spans="1:3">
      <c r="A1052" t="s">
        <v>1840</v>
      </c>
      <c r="B1052">
        <v>0.33908153623120002</v>
      </c>
      <c r="C1052" t="s">
        <v>978</v>
      </c>
    </row>
    <row r="1053" spans="1:3">
      <c r="A1053" t="s">
        <v>1841</v>
      </c>
      <c r="B1053">
        <v>25.029883690605399</v>
      </c>
      <c r="C1053" t="s">
        <v>980</v>
      </c>
    </row>
    <row r="1054" spans="1:3">
      <c r="A1054" t="s">
        <v>1842</v>
      </c>
      <c r="B1054">
        <v>1.8147693106307801</v>
      </c>
      <c r="C1054" t="s">
        <v>980</v>
      </c>
    </row>
    <row r="1055" spans="1:3">
      <c r="A1055" t="s">
        <v>1843</v>
      </c>
      <c r="B1055">
        <v>0.55172140312879703</v>
      </c>
      <c r="C1055" t="s">
        <v>994</v>
      </c>
    </row>
    <row r="1056" spans="1:3">
      <c r="A1056" t="s">
        <v>1844</v>
      </c>
      <c r="B1056">
        <v>13.6075655731031</v>
      </c>
      <c r="C1056" t="s">
        <v>980</v>
      </c>
    </row>
    <row r="1057" spans="1:3">
      <c r="A1057" t="s">
        <v>1845</v>
      </c>
      <c r="B1057">
        <v>0.13867275575115101</v>
      </c>
      <c r="C1057" t="s">
        <v>994</v>
      </c>
    </row>
    <row r="1058" spans="1:3">
      <c r="A1058" t="s">
        <v>1846</v>
      </c>
      <c r="B1058">
        <v>0.62127017495794201</v>
      </c>
      <c r="C1058" t="s">
        <v>1012</v>
      </c>
    </row>
    <row r="1059" spans="1:3">
      <c r="A1059" t="s">
        <v>1847</v>
      </c>
      <c r="B1059">
        <v>1.70346443674944</v>
      </c>
      <c r="C1059" t="s">
        <v>982</v>
      </c>
    </row>
    <row r="1060" spans="1:3">
      <c r="A1060" t="s">
        <v>57</v>
      </c>
      <c r="B1060">
        <v>0.98020396201611004</v>
      </c>
      <c r="C1060" t="s">
        <v>1003</v>
      </c>
    </row>
    <row r="1061" spans="1:3">
      <c r="A1061" t="s">
        <v>1848</v>
      </c>
      <c r="B1061">
        <v>0.139044842012986</v>
      </c>
      <c r="C1061" t="s">
        <v>994</v>
      </c>
    </row>
    <row r="1062" spans="1:3">
      <c r="A1062" t="s">
        <v>849</v>
      </c>
      <c r="B1062">
        <v>29.031296610797</v>
      </c>
      <c r="C1062" t="s">
        <v>980</v>
      </c>
    </row>
    <row r="1063" spans="1:3">
      <c r="A1063" t="s">
        <v>143</v>
      </c>
      <c r="B1063">
        <v>1.75498022498406</v>
      </c>
      <c r="C1063" t="s">
        <v>1003</v>
      </c>
    </row>
    <row r="1064" spans="1:3">
      <c r="A1064" t="s">
        <v>1849</v>
      </c>
      <c r="B1064">
        <v>4.2459221095501798</v>
      </c>
      <c r="C1064" t="s">
        <v>982</v>
      </c>
    </row>
    <row r="1065" spans="1:3">
      <c r="A1065" t="s">
        <v>1850</v>
      </c>
      <c r="B1065">
        <v>0.12813611378050099</v>
      </c>
      <c r="C1065" t="s">
        <v>994</v>
      </c>
    </row>
    <row r="1066" spans="1:3">
      <c r="A1066" t="s">
        <v>1851</v>
      </c>
      <c r="B1066">
        <v>0.310974271568076</v>
      </c>
      <c r="C1066" t="s">
        <v>1010</v>
      </c>
    </row>
    <row r="1067" spans="1:3">
      <c r="A1067" t="s">
        <v>1852</v>
      </c>
      <c r="B1067">
        <v>2.6495835310381599</v>
      </c>
      <c r="C1067" t="s">
        <v>1010</v>
      </c>
    </row>
    <row r="1068" spans="1:3">
      <c r="A1068" t="s">
        <v>1853</v>
      </c>
      <c r="B1068">
        <v>0.19147290152188701</v>
      </c>
      <c r="C1068" t="s">
        <v>994</v>
      </c>
    </row>
    <row r="1069" spans="1:3">
      <c r="A1069" t="s">
        <v>1854</v>
      </c>
      <c r="B1069">
        <v>0.31657175413744898</v>
      </c>
      <c r="C1069" t="s">
        <v>980</v>
      </c>
    </row>
    <row r="1070" spans="1:3">
      <c r="A1070" t="s">
        <v>1855</v>
      </c>
      <c r="B1070">
        <v>5.3909762807089496</v>
      </c>
      <c r="C1070" t="s">
        <v>980</v>
      </c>
    </row>
    <row r="1071" spans="1:3">
      <c r="A1071" t="s">
        <v>164</v>
      </c>
      <c r="B1071">
        <v>0.60851197206389496</v>
      </c>
      <c r="C1071" t="s">
        <v>994</v>
      </c>
    </row>
    <row r="1072" spans="1:3">
      <c r="A1072" t="s">
        <v>1856</v>
      </c>
      <c r="B1072">
        <v>0.64848844579813403</v>
      </c>
      <c r="C1072" t="s">
        <v>996</v>
      </c>
    </row>
    <row r="1073" spans="1:3">
      <c r="A1073" t="s">
        <v>1857</v>
      </c>
      <c r="B1073">
        <v>0.61954184853066796</v>
      </c>
      <c r="C1073" t="s">
        <v>992</v>
      </c>
    </row>
    <row r="1074" spans="1:3">
      <c r="A1074" t="s">
        <v>1858</v>
      </c>
      <c r="B1074">
        <v>6.6496173412398496E-2</v>
      </c>
      <c r="C1074" t="s">
        <v>994</v>
      </c>
    </row>
    <row r="1075" spans="1:3">
      <c r="A1075" t="s">
        <v>1859</v>
      </c>
      <c r="B1075">
        <v>1.7187633665033599</v>
      </c>
      <c r="C1075" t="s">
        <v>986</v>
      </c>
    </row>
    <row r="1076" spans="1:3">
      <c r="A1076" t="s">
        <v>1860</v>
      </c>
      <c r="B1076">
        <v>1.47858419450977</v>
      </c>
      <c r="C1076" t="s">
        <v>978</v>
      </c>
    </row>
    <row r="1077" spans="1:3">
      <c r="A1077" t="s">
        <v>1861</v>
      </c>
      <c r="B1077">
        <v>1.2070717178850401</v>
      </c>
      <c r="C1077" t="s">
        <v>1088</v>
      </c>
    </row>
    <row r="1078" spans="1:3">
      <c r="A1078" t="s">
        <v>1862</v>
      </c>
      <c r="B1078">
        <v>0.41679837695300698</v>
      </c>
      <c r="C1078" t="s">
        <v>996</v>
      </c>
    </row>
    <row r="1079" spans="1:3">
      <c r="A1079" t="s">
        <v>1863</v>
      </c>
      <c r="B1079">
        <v>7.4144367439499398E-2</v>
      </c>
      <c r="C1079" t="s">
        <v>994</v>
      </c>
    </row>
    <row r="1080" spans="1:3">
      <c r="A1080" t="s">
        <v>1864</v>
      </c>
      <c r="B1080">
        <v>1.10736101912895</v>
      </c>
      <c r="C1080" t="s">
        <v>1088</v>
      </c>
    </row>
    <row r="1081" spans="1:3">
      <c r="A1081" t="s">
        <v>948</v>
      </c>
      <c r="B1081">
        <v>6.1946158780348002</v>
      </c>
      <c r="C1081" t="s">
        <v>1056</v>
      </c>
    </row>
    <row r="1082" spans="1:3">
      <c r="A1082" t="s">
        <v>1865</v>
      </c>
      <c r="B1082">
        <v>2.6840242308018E-2</v>
      </c>
      <c r="C1082" t="s">
        <v>994</v>
      </c>
    </row>
    <row r="1083" spans="1:3">
      <c r="A1083" t="s">
        <v>1866</v>
      </c>
      <c r="B1083">
        <v>5.0434742663264198E-2</v>
      </c>
      <c r="C1083" t="s">
        <v>994</v>
      </c>
    </row>
    <row r="1084" spans="1:3">
      <c r="A1084" t="s">
        <v>1867</v>
      </c>
      <c r="B1084">
        <v>6.3829838349741305E-2</v>
      </c>
      <c r="C1084" t="s">
        <v>994</v>
      </c>
    </row>
    <row r="1085" spans="1:3">
      <c r="A1085" t="s">
        <v>785</v>
      </c>
      <c r="B1085">
        <v>0.45991648532819801</v>
      </c>
      <c r="C1085" t="s">
        <v>1088</v>
      </c>
    </row>
    <row r="1086" spans="1:3">
      <c r="A1086" t="s">
        <v>1868</v>
      </c>
      <c r="B1086">
        <v>1.60180567461473</v>
      </c>
      <c r="C1086" t="s">
        <v>998</v>
      </c>
    </row>
    <row r="1087" spans="1:3">
      <c r="A1087" t="s">
        <v>1869</v>
      </c>
      <c r="B1087">
        <v>0.52795005265633599</v>
      </c>
      <c r="C1087" t="s">
        <v>1010</v>
      </c>
    </row>
    <row r="1088" spans="1:3">
      <c r="A1088" t="s">
        <v>344</v>
      </c>
      <c r="B1088">
        <v>3.22428997219667</v>
      </c>
      <c r="C1088" t="s">
        <v>984</v>
      </c>
    </row>
    <row r="1089" spans="1:3">
      <c r="A1089" t="s">
        <v>837</v>
      </c>
      <c r="B1089">
        <v>3.5257314261882402</v>
      </c>
      <c r="C1089" t="s">
        <v>984</v>
      </c>
    </row>
    <row r="1090" spans="1:3">
      <c r="A1090" t="s">
        <v>1870</v>
      </c>
      <c r="B1090">
        <v>0.84765040004358005</v>
      </c>
      <c r="C1090" t="s">
        <v>980</v>
      </c>
    </row>
    <row r="1091" spans="1:3">
      <c r="A1091" t="s">
        <v>1871</v>
      </c>
      <c r="B1091">
        <v>0.227441938291741</v>
      </c>
      <c r="C1091" t="s">
        <v>980</v>
      </c>
    </row>
    <row r="1092" spans="1:3">
      <c r="A1092" t="s">
        <v>1872</v>
      </c>
      <c r="B1092">
        <v>0.280967489559314</v>
      </c>
      <c r="C1092" t="s">
        <v>994</v>
      </c>
    </row>
    <row r="1093" spans="1:3">
      <c r="A1093" t="s">
        <v>1873</v>
      </c>
      <c r="B1093">
        <v>3.25262360762905</v>
      </c>
      <c r="C1093" t="s">
        <v>980</v>
      </c>
    </row>
    <row r="1094" spans="1:3">
      <c r="A1094" t="s">
        <v>1874</v>
      </c>
      <c r="B1094">
        <v>0.381810185533552</v>
      </c>
      <c r="C1094" t="s">
        <v>996</v>
      </c>
    </row>
    <row r="1095" spans="1:3">
      <c r="A1095" t="s">
        <v>1875</v>
      </c>
      <c r="B1095">
        <v>1.6073408950280399</v>
      </c>
      <c r="C1095" t="s">
        <v>1012</v>
      </c>
    </row>
    <row r="1096" spans="1:3">
      <c r="A1096" t="s">
        <v>1876</v>
      </c>
      <c r="B1096">
        <v>0.60836826046242098</v>
      </c>
      <c r="C1096" t="s">
        <v>1010</v>
      </c>
    </row>
    <row r="1097" spans="1:3">
      <c r="A1097" t="s">
        <v>1877</v>
      </c>
      <c r="B1097">
        <v>0.21927275587443801</v>
      </c>
      <c r="C1097" t="s">
        <v>1012</v>
      </c>
    </row>
    <row r="1098" spans="1:3">
      <c r="A1098" t="s">
        <v>1878</v>
      </c>
      <c r="B1098">
        <v>5.4233954412031302</v>
      </c>
      <c r="C1098" t="s">
        <v>980</v>
      </c>
    </row>
    <row r="1099" spans="1:3">
      <c r="A1099" t="s">
        <v>1879</v>
      </c>
      <c r="B1099">
        <v>0.78106878464297202</v>
      </c>
      <c r="C1099" t="s">
        <v>1012</v>
      </c>
    </row>
    <row r="1100" spans="1:3">
      <c r="A1100" t="s">
        <v>884</v>
      </c>
      <c r="B1100">
        <v>23.132635306969501</v>
      </c>
      <c r="C1100" t="s">
        <v>980</v>
      </c>
    </row>
    <row r="1101" spans="1:3">
      <c r="A1101" t="s">
        <v>1880</v>
      </c>
      <c r="B1101">
        <v>4.1439648139058303</v>
      </c>
      <c r="C1101" t="s">
        <v>982</v>
      </c>
    </row>
    <row r="1102" spans="1:3">
      <c r="A1102" t="s">
        <v>1881</v>
      </c>
      <c r="B1102">
        <v>3.7346932631104002E-2</v>
      </c>
      <c r="C1102" t="s">
        <v>994</v>
      </c>
    </row>
    <row r="1103" spans="1:3">
      <c r="A1103" t="s">
        <v>1882</v>
      </c>
      <c r="B1103">
        <v>0.1028886077229</v>
      </c>
      <c r="C1103" t="s">
        <v>1128</v>
      </c>
    </row>
    <row r="1104" spans="1:3">
      <c r="A1104" t="s">
        <v>1883</v>
      </c>
      <c r="B1104">
        <v>2.4671892215793401</v>
      </c>
      <c r="C1104" t="s">
        <v>1010</v>
      </c>
    </row>
    <row r="1105" spans="1:3">
      <c r="A1105" t="s">
        <v>1884</v>
      </c>
      <c r="B1105">
        <v>0.15027281974196199</v>
      </c>
      <c r="C1105" t="s">
        <v>1233</v>
      </c>
    </row>
    <row r="1106" spans="1:3">
      <c r="A1106" t="s">
        <v>1885</v>
      </c>
      <c r="B1106">
        <v>1.6033037894170099</v>
      </c>
      <c r="C1106" t="s">
        <v>978</v>
      </c>
    </row>
    <row r="1107" spans="1:3">
      <c r="A1107" t="s">
        <v>214</v>
      </c>
      <c r="B1107">
        <v>2.2252805724485398</v>
      </c>
      <c r="C1107" t="s">
        <v>984</v>
      </c>
    </row>
    <row r="1108" spans="1:3">
      <c r="A1108" t="s">
        <v>756</v>
      </c>
      <c r="B1108">
        <v>7.3224072166713103</v>
      </c>
      <c r="C1108" t="s">
        <v>1018</v>
      </c>
    </row>
    <row r="1109" spans="1:3">
      <c r="A1109" t="s">
        <v>1886</v>
      </c>
      <c r="B1109">
        <v>9.0867852996933696</v>
      </c>
      <c r="C1109" t="s">
        <v>1060</v>
      </c>
    </row>
    <row r="1110" spans="1:3">
      <c r="A1110" t="s">
        <v>1887</v>
      </c>
      <c r="B1110">
        <v>4.8220687102639497</v>
      </c>
      <c r="C1110" t="s">
        <v>1018</v>
      </c>
    </row>
    <row r="1111" spans="1:3">
      <c r="A1111" t="s">
        <v>797</v>
      </c>
      <c r="B1111">
        <v>3.4177182525451699</v>
      </c>
      <c r="C1111" t="s">
        <v>1018</v>
      </c>
    </row>
    <row r="1112" spans="1:3">
      <c r="A1112" t="s">
        <v>1888</v>
      </c>
      <c r="B1112">
        <v>0.63320583015434695</v>
      </c>
      <c r="C1112" t="s">
        <v>1041</v>
      </c>
    </row>
    <row r="1113" spans="1:3">
      <c r="A1113" t="s">
        <v>1889</v>
      </c>
      <c r="B1113">
        <v>1.5872732632597999</v>
      </c>
      <c r="C1113" t="s">
        <v>982</v>
      </c>
    </row>
    <row r="1114" spans="1:3">
      <c r="A1114" t="s">
        <v>1890</v>
      </c>
      <c r="B1114">
        <v>1.13387928173903</v>
      </c>
      <c r="C1114" t="s">
        <v>1003</v>
      </c>
    </row>
    <row r="1115" spans="1:3">
      <c r="A1115" t="s">
        <v>1891</v>
      </c>
      <c r="B1115">
        <v>0.96444773784749105</v>
      </c>
      <c r="C1115" t="s">
        <v>1018</v>
      </c>
    </row>
    <row r="1116" spans="1:3">
      <c r="A1116" t="s">
        <v>1892</v>
      </c>
      <c r="B1116">
        <v>13.0481387228968</v>
      </c>
      <c r="C1116" t="s">
        <v>1060</v>
      </c>
    </row>
    <row r="1117" spans="1:3">
      <c r="A1117" t="s">
        <v>1893</v>
      </c>
      <c r="B1117">
        <v>4.3445356604736599E-2</v>
      </c>
      <c r="C1117" t="s">
        <v>994</v>
      </c>
    </row>
    <row r="1118" spans="1:3">
      <c r="A1118" t="s">
        <v>1894</v>
      </c>
      <c r="B1118">
        <v>0.33340430851716701</v>
      </c>
      <c r="C1118" t="s">
        <v>974</v>
      </c>
    </row>
    <row r="1119" spans="1:3">
      <c r="A1119" t="s">
        <v>1895</v>
      </c>
      <c r="B1119">
        <v>3.52821109197337</v>
      </c>
      <c r="C1119" t="s">
        <v>1010</v>
      </c>
    </row>
    <row r="1120" spans="1:3">
      <c r="A1120" t="s">
        <v>582</v>
      </c>
      <c r="B1120">
        <v>6.8058156479713194E-2</v>
      </c>
      <c r="C1120" t="s">
        <v>1010</v>
      </c>
    </row>
    <row r="1121" spans="1:3">
      <c r="A1121" t="s">
        <v>705</v>
      </c>
      <c r="B1121">
        <v>57.5048987832104</v>
      </c>
      <c r="C1121" t="s">
        <v>980</v>
      </c>
    </row>
    <row r="1122" spans="1:3">
      <c r="A1122" t="s">
        <v>1896</v>
      </c>
      <c r="B1122">
        <v>1.85181895022414</v>
      </c>
      <c r="C1122" t="s">
        <v>1003</v>
      </c>
    </row>
    <row r="1123" spans="1:3">
      <c r="A1123" t="s">
        <v>547</v>
      </c>
      <c r="B1123">
        <v>13.420835626414901</v>
      </c>
      <c r="C1123" t="s">
        <v>980</v>
      </c>
    </row>
    <row r="1124" spans="1:3">
      <c r="A1124" t="s">
        <v>1897</v>
      </c>
      <c r="B1124">
        <v>2.0413675293426401</v>
      </c>
      <c r="C1124" t="s">
        <v>980</v>
      </c>
    </row>
    <row r="1125" spans="1:3">
      <c r="A1125" t="s">
        <v>440</v>
      </c>
      <c r="B1125">
        <v>4.7973114178663501</v>
      </c>
      <c r="C1125" t="s">
        <v>1003</v>
      </c>
    </row>
    <row r="1126" spans="1:3">
      <c r="A1126" t="s">
        <v>1898</v>
      </c>
      <c r="B1126">
        <v>5.1998334464604596</v>
      </c>
      <c r="C1126" t="s">
        <v>1060</v>
      </c>
    </row>
    <row r="1127" spans="1:3">
      <c r="A1127" t="s">
        <v>1899</v>
      </c>
      <c r="B1127">
        <v>1.6245721467852401</v>
      </c>
      <c r="C1127" t="s">
        <v>1033</v>
      </c>
    </row>
    <row r="1128" spans="1:3">
      <c r="A1128" t="s">
        <v>1900</v>
      </c>
      <c r="B1128">
        <v>3.7813341533224402E-2</v>
      </c>
      <c r="C1128" t="s">
        <v>994</v>
      </c>
    </row>
    <row r="1129" spans="1:3">
      <c r="A1129" t="s">
        <v>1901</v>
      </c>
      <c r="B1129">
        <v>0.39812035709715798</v>
      </c>
      <c r="C1129" t="s">
        <v>1131</v>
      </c>
    </row>
    <row r="1130" spans="1:3">
      <c r="A1130" t="s">
        <v>1902</v>
      </c>
      <c r="B1130">
        <v>0.12589927073811699</v>
      </c>
      <c r="C1130" t="s">
        <v>994</v>
      </c>
    </row>
    <row r="1131" spans="1:3">
      <c r="A1131" t="s">
        <v>1903</v>
      </c>
      <c r="B1131">
        <v>0.217839260562149</v>
      </c>
      <c r="C1131" t="s">
        <v>1021</v>
      </c>
    </row>
    <row r="1132" spans="1:3">
      <c r="A1132" t="s">
        <v>549</v>
      </c>
      <c r="B1132">
        <v>2.5937987239814699</v>
      </c>
      <c r="C1132" t="s">
        <v>1033</v>
      </c>
    </row>
    <row r="1133" spans="1:3">
      <c r="A1133" t="s">
        <v>368</v>
      </c>
      <c r="B1133">
        <v>43.136923370051903</v>
      </c>
      <c r="C1133" t="s">
        <v>980</v>
      </c>
    </row>
    <row r="1134" spans="1:3">
      <c r="A1134" t="s">
        <v>1904</v>
      </c>
      <c r="B1134">
        <v>2.6262238096559698</v>
      </c>
      <c r="C1134" t="s">
        <v>980</v>
      </c>
    </row>
    <row r="1135" spans="1:3">
      <c r="A1135" t="s">
        <v>1905</v>
      </c>
      <c r="B1135">
        <v>1.48844270671792</v>
      </c>
      <c r="C1135" t="s">
        <v>1021</v>
      </c>
    </row>
    <row r="1136" spans="1:3">
      <c r="A1136" t="s">
        <v>1906</v>
      </c>
      <c r="B1136">
        <v>0.54597960037911597</v>
      </c>
      <c r="C1136" t="s">
        <v>980</v>
      </c>
    </row>
    <row r="1137" spans="1:3">
      <c r="A1137" t="s">
        <v>458</v>
      </c>
      <c r="B1137">
        <v>27.734591278888399</v>
      </c>
      <c r="C1137" t="s">
        <v>980</v>
      </c>
    </row>
    <row r="1138" spans="1:3">
      <c r="A1138" t="s">
        <v>1907</v>
      </c>
      <c r="B1138">
        <v>2.0086666853069901</v>
      </c>
      <c r="C1138" t="s">
        <v>1056</v>
      </c>
    </row>
    <row r="1139" spans="1:3">
      <c r="A1139" t="s">
        <v>1908</v>
      </c>
      <c r="B1139">
        <v>0.44367365458635599</v>
      </c>
      <c r="C1139" t="s">
        <v>1088</v>
      </c>
    </row>
    <row r="1140" spans="1:3">
      <c r="A1140" t="s">
        <v>1909</v>
      </c>
      <c r="B1140">
        <v>0.77740925543564199</v>
      </c>
      <c r="C1140" t="s">
        <v>980</v>
      </c>
    </row>
    <row r="1141" spans="1:3">
      <c r="A1141" t="s">
        <v>1910</v>
      </c>
      <c r="B1141">
        <v>0.67652377366239802</v>
      </c>
      <c r="C1141" t="s">
        <v>1021</v>
      </c>
    </row>
    <row r="1142" spans="1:3">
      <c r="A1142" t="s">
        <v>1911</v>
      </c>
      <c r="B1142">
        <v>15.101471201411799</v>
      </c>
      <c r="C1142" t="s">
        <v>980</v>
      </c>
    </row>
    <row r="1143" spans="1:3">
      <c r="A1143" t="s">
        <v>1912</v>
      </c>
      <c r="B1143">
        <v>0.30303029730161501</v>
      </c>
      <c r="C1143" t="s">
        <v>994</v>
      </c>
    </row>
    <row r="1144" spans="1:3">
      <c r="A1144" t="s">
        <v>811</v>
      </c>
      <c r="B1144">
        <v>38.698054991447897</v>
      </c>
      <c r="C1144" t="s">
        <v>980</v>
      </c>
    </row>
    <row r="1145" spans="1:3">
      <c r="A1145" t="s">
        <v>1913</v>
      </c>
      <c r="B1145">
        <v>0.29887686970208399</v>
      </c>
      <c r="C1145" t="s">
        <v>994</v>
      </c>
    </row>
    <row r="1146" spans="1:3">
      <c r="A1146" t="s">
        <v>1914</v>
      </c>
      <c r="B1146">
        <v>8.6239886845515396E-2</v>
      </c>
      <c r="C1146" t="s">
        <v>984</v>
      </c>
    </row>
    <row r="1147" spans="1:3">
      <c r="A1147" t="s">
        <v>1915</v>
      </c>
      <c r="B1147">
        <v>0.373898542629373</v>
      </c>
      <c r="C1147" t="s">
        <v>984</v>
      </c>
    </row>
    <row r="1148" spans="1:3">
      <c r="A1148" t="s">
        <v>312</v>
      </c>
      <c r="B1148">
        <v>0.13846000769854799</v>
      </c>
      <c r="C1148" t="s">
        <v>984</v>
      </c>
    </row>
    <row r="1149" spans="1:3">
      <c r="A1149" t="s">
        <v>484</v>
      </c>
      <c r="B1149">
        <v>31.2349169188508</v>
      </c>
      <c r="C1149" t="s">
        <v>980</v>
      </c>
    </row>
    <row r="1150" spans="1:3">
      <c r="A1150" t="s">
        <v>1916</v>
      </c>
      <c r="B1150">
        <v>0.117400875014104</v>
      </c>
      <c r="C1150" t="s">
        <v>1003</v>
      </c>
    </row>
    <row r="1151" spans="1:3">
      <c r="A1151" t="s">
        <v>957</v>
      </c>
      <c r="B1151">
        <v>3.9014052157486199</v>
      </c>
      <c r="C1151" t="s">
        <v>1056</v>
      </c>
    </row>
    <row r="1152" spans="1:3">
      <c r="A1152" t="s">
        <v>1917</v>
      </c>
      <c r="B1152">
        <v>1.21274131662341</v>
      </c>
      <c r="C1152" t="s">
        <v>982</v>
      </c>
    </row>
    <row r="1153" spans="1:3">
      <c r="A1153" t="s">
        <v>1918</v>
      </c>
      <c r="B1153">
        <v>1.5340257096841901</v>
      </c>
      <c r="C1153" t="s">
        <v>980</v>
      </c>
    </row>
    <row r="1154" spans="1:3">
      <c r="A1154" t="s">
        <v>1919</v>
      </c>
      <c r="B1154">
        <v>0.91391338350530604</v>
      </c>
      <c r="C1154" t="s">
        <v>998</v>
      </c>
    </row>
    <row r="1155" spans="1:3">
      <c r="A1155" t="s">
        <v>1920</v>
      </c>
      <c r="B1155">
        <v>0.81032123034695103</v>
      </c>
      <c r="C1155" t="s">
        <v>984</v>
      </c>
    </row>
    <row r="1156" spans="1:3">
      <c r="A1156" t="s">
        <v>1921</v>
      </c>
      <c r="B1156">
        <v>0.20824543718852701</v>
      </c>
      <c r="C1156" t="s">
        <v>976</v>
      </c>
    </row>
    <row r="1157" spans="1:3">
      <c r="A1157" t="s">
        <v>1922</v>
      </c>
      <c r="B1157">
        <v>0.125163994971427</v>
      </c>
      <c r="C1157" t="s">
        <v>976</v>
      </c>
    </row>
    <row r="1158" spans="1:3">
      <c r="A1158" t="s">
        <v>1923</v>
      </c>
      <c r="B1158">
        <v>0.27786782748878802</v>
      </c>
      <c r="C1158" t="s">
        <v>994</v>
      </c>
    </row>
    <row r="1159" spans="1:3">
      <c r="A1159" t="s">
        <v>1924</v>
      </c>
      <c r="B1159">
        <v>0.15529293488837301</v>
      </c>
      <c r="C1159" t="s">
        <v>980</v>
      </c>
    </row>
    <row r="1160" spans="1:3">
      <c r="A1160" t="s">
        <v>218</v>
      </c>
      <c r="B1160">
        <v>7.5390704582334794E-2</v>
      </c>
      <c r="C1160" t="s">
        <v>994</v>
      </c>
    </row>
    <row r="1161" spans="1:3">
      <c r="A1161" t="s">
        <v>1925</v>
      </c>
      <c r="B1161">
        <v>0.23821785523700101</v>
      </c>
      <c r="C1161" t="s">
        <v>1015</v>
      </c>
    </row>
    <row r="1162" spans="1:3">
      <c r="A1162" t="s">
        <v>1926</v>
      </c>
      <c r="B1162">
        <v>5.8520910455010101E-2</v>
      </c>
      <c r="C1162" t="s">
        <v>980</v>
      </c>
    </row>
    <row r="1163" spans="1:3">
      <c r="A1163" t="s">
        <v>1927</v>
      </c>
      <c r="B1163">
        <v>8.8497960274283098</v>
      </c>
      <c r="C1163" t="s">
        <v>1033</v>
      </c>
    </row>
    <row r="1164" spans="1:3">
      <c r="A1164" t="s">
        <v>397</v>
      </c>
      <c r="B1164">
        <v>11.545052754231101</v>
      </c>
      <c r="C1164" t="s">
        <v>980</v>
      </c>
    </row>
    <row r="1165" spans="1:3">
      <c r="A1165" t="s">
        <v>1928</v>
      </c>
      <c r="B1165">
        <v>2.10149449046629</v>
      </c>
      <c r="C1165" t="s">
        <v>1088</v>
      </c>
    </row>
    <row r="1166" spans="1:3">
      <c r="A1166" t="s">
        <v>1929</v>
      </c>
      <c r="B1166">
        <v>9.4476284088592699</v>
      </c>
      <c r="C1166" t="s">
        <v>980</v>
      </c>
    </row>
    <row r="1167" spans="1:3">
      <c r="A1167" t="s">
        <v>1930</v>
      </c>
      <c r="B1167">
        <v>5.3414144123935996</v>
      </c>
      <c r="C1167" t="s">
        <v>974</v>
      </c>
    </row>
    <row r="1168" spans="1:3">
      <c r="A1168" t="s">
        <v>1931</v>
      </c>
      <c r="B1168">
        <v>5.7210655488890802E-2</v>
      </c>
      <c r="C1168" t="s">
        <v>994</v>
      </c>
    </row>
    <row r="1169" spans="1:3">
      <c r="A1169" t="s">
        <v>1932</v>
      </c>
      <c r="B1169">
        <v>4.17160830764172E-2</v>
      </c>
      <c r="C1169" t="s">
        <v>994</v>
      </c>
    </row>
    <row r="1170" spans="1:3">
      <c r="A1170" t="s">
        <v>1933</v>
      </c>
      <c r="B1170">
        <v>1.0356802198650801</v>
      </c>
      <c r="C1170" t="s">
        <v>996</v>
      </c>
    </row>
    <row r="1171" spans="1:3">
      <c r="A1171" t="s">
        <v>1934</v>
      </c>
      <c r="B1171">
        <v>0.83822994996269296</v>
      </c>
      <c r="C1171" t="s">
        <v>984</v>
      </c>
    </row>
    <row r="1172" spans="1:3">
      <c r="A1172" t="s">
        <v>1935</v>
      </c>
      <c r="B1172">
        <v>1.0204139081494901</v>
      </c>
      <c r="C1172" t="s">
        <v>1041</v>
      </c>
    </row>
    <row r="1173" spans="1:3">
      <c r="A1173" t="s">
        <v>1936</v>
      </c>
      <c r="B1173">
        <v>6.2974478710750299</v>
      </c>
      <c r="C1173" t="s">
        <v>1018</v>
      </c>
    </row>
    <row r="1174" spans="1:3">
      <c r="A1174" t="s">
        <v>1937</v>
      </c>
      <c r="B1174">
        <v>0.17120918397235099</v>
      </c>
      <c r="C1174" t="s">
        <v>994</v>
      </c>
    </row>
    <row r="1175" spans="1:3">
      <c r="A1175" t="s">
        <v>1938</v>
      </c>
      <c r="B1175">
        <v>1.9797044006077999E-2</v>
      </c>
      <c r="C1175" t="s">
        <v>994</v>
      </c>
    </row>
    <row r="1176" spans="1:3">
      <c r="A1176" t="s">
        <v>1939</v>
      </c>
      <c r="B1176">
        <v>0.13097553743805901</v>
      </c>
      <c r="C1176" t="s">
        <v>984</v>
      </c>
    </row>
    <row r="1177" spans="1:3">
      <c r="A1177" t="s">
        <v>816</v>
      </c>
      <c r="B1177">
        <v>3.2527235348238199</v>
      </c>
      <c r="C1177" t="s">
        <v>1056</v>
      </c>
    </row>
    <row r="1178" spans="1:3">
      <c r="A1178" t="s">
        <v>1940</v>
      </c>
      <c r="B1178">
        <v>0.206356793254791</v>
      </c>
      <c r="C1178" t="s">
        <v>994</v>
      </c>
    </row>
    <row r="1179" spans="1:3">
      <c r="A1179" t="s">
        <v>1941</v>
      </c>
      <c r="B1179">
        <v>0.33531258897300698</v>
      </c>
      <c r="C1179" t="s">
        <v>1286</v>
      </c>
    </row>
    <row r="1180" spans="1:3">
      <c r="A1180" t="s">
        <v>1942</v>
      </c>
      <c r="B1180">
        <v>0.161686908995676</v>
      </c>
      <c r="C1180" t="s">
        <v>978</v>
      </c>
    </row>
    <row r="1181" spans="1:3">
      <c r="A1181" t="s">
        <v>443</v>
      </c>
      <c r="B1181">
        <v>11.6373221355109</v>
      </c>
      <c r="C1181" t="s">
        <v>980</v>
      </c>
    </row>
    <row r="1182" spans="1:3">
      <c r="A1182" t="s">
        <v>1943</v>
      </c>
      <c r="B1182">
        <v>9.9192716982133597E-2</v>
      </c>
      <c r="C1182" t="s">
        <v>994</v>
      </c>
    </row>
    <row r="1183" spans="1:3">
      <c r="A1183" t="s">
        <v>854</v>
      </c>
      <c r="B1183">
        <v>5.4600267874485597</v>
      </c>
      <c r="C1183" t="s">
        <v>984</v>
      </c>
    </row>
    <row r="1184" spans="1:3">
      <c r="A1184" t="s">
        <v>1944</v>
      </c>
      <c r="B1184">
        <v>1.29375014611307</v>
      </c>
      <c r="C1184" t="s">
        <v>1012</v>
      </c>
    </row>
    <row r="1185" spans="1:3">
      <c r="A1185" t="s">
        <v>1945</v>
      </c>
      <c r="B1185">
        <v>0.18639587425502899</v>
      </c>
      <c r="C1185" t="s">
        <v>1010</v>
      </c>
    </row>
    <row r="1186" spans="1:3">
      <c r="A1186" t="s">
        <v>1946</v>
      </c>
      <c r="B1186">
        <v>0.899110779241448</v>
      </c>
      <c r="C1186" t="s">
        <v>978</v>
      </c>
    </row>
    <row r="1187" spans="1:3">
      <c r="A1187" t="s">
        <v>1947</v>
      </c>
      <c r="B1187">
        <v>4.35225866667533E-2</v>
      </c>
      <c r="C1187" t="s">
        <v>994</v>
      </c>
    </row>
    <row r="1188" spans="1:3">
      <c r="A1188" t="s">
        <v>1948</v>
      </c>
      <c r="B1188">
        <v>0.53330843544665196</v>
      </c>
      <c r="C1188" t="s">
        <v>994</v>
      </c>
    </row>
    <row r="1189" spans="1:3">
      <c r="A1189" t="s">
        <v>234</v>
      </c>
      <c r="B1189">
        <v>0.132437583343815</v>
      </c>
      <c r="C1189" t="s">
        <v>987</v>
      </c>
    </row>
    <row r="1190" spans="1:3">
      <c r="A1190" t="s">
        <v>1949</v>
      </c>
      <c r="B1190">
        <v>3.40939907788676E-2</v>
      </c>
      <c r="C1190" t="s">
        <v>994</v>
      </c>
    </row>
    <row r="1191" spans="1:3">
      <c r="A1191" t="s">
        <v>1950</v>
      </c>
      <c r="B1191">
        <v>6.5912967083361096</v>
      </c>
      <c r="C1191" t="s">
        <v>980</v>
      </c>
    </row>
    <row r="1192" spans="1:3">
      <c r="A1192" t="s">
        <v>479</v>
      </c>
      <c r="B1192">
        <v>8.3121599523104894</v>
      </c>
      <c r="C1192" t="s">
        <v>1003</v>
      </c>
    </row>
    <row r="1193" spans="1:3">
      <c r="A1193" t="s">
        <v>1951</v>
      </c>
      <c r="B1193">
        <v>45.022589484647</v>
      </c>
      <c r="C1193" t="s">
        <v>980</v>
      </c>
    </row>
    <row r="1194" spans="1:3">
      <c r="A1194" t="s">
        <v>1952</v>
      </c>
      <c r="B1194">
        <v>1.14079808791047</v>
      </c>
      <c r="C1194" t="s">
        <v>1060</v>
      </c>
    </row>
    <row r="1195" spans="1:3">
      <c r="A1195" t="s">
        <v>1953</v>
      </c>
      <c r="B1195">
        <v>5.36532249862538</v>
      </c>
      <c r="C1195" t="s">
        <v>976</v>
      </c>
    </row>
    <row r="1196" spans="1:3">
      <c r="A1196" t="s">
        <v>1954</v>
      </c>
      <c r="B1196">
        <v>0.1784350191563</v>
      </c>
      <c r="C1196" t="s">
        <v>1003</v>
      </c>
    </row>
    <row r="1197" spans="1:3">
      <c r="A1197" t="s">
        <v>1955</v>
      </c>
      <c r="B1197">
        <v>0.11833105227469499</v>
      </c>
      <c r="C1197" t="s">
        <v>980</v>
      </c>
    </row>
    <row r="1198" spans="1:3">
      <c r="A1198" t="s">
        <v>1956</v>
      </c>
      <c r="B1198">
        <v>1.0044319355728699</v>
      </c>
      <c r="C1198" t="s">
        <v>1033</v>
      </c>
    </row>
    <row r="1199" spans="1:3">
      <c r="A1199" t="s">
        <v>1957</v>
      </c>
      <c r="B1199">
        <v>0.67633286582790098</v>
      </c>
      <c r="C1199" t="s">
        <v>1041</v>
      </c>
    </row>
    <row r="1200" spans="1:3">
      <c r="A1200" t="s">
        <v>1958</v>
      </c>
      <c r="B1200">
        <v>3.87419040410263</v>
      </c>
      <c r="C1200" t="s">
        <v>982</v>
      </c>
    </row>
    <row r="1201" spans="1:3">
      <c r="A1201" t="s">
        <v>1959</v>
      </c>
      <c r="B1201">
        <v>1.64296953884153</v>
      </c>
      <c r="C1201" t="s">
        <v>998</v>
      </c>
    </row>
    <row r="1202" spans="1:3">
      <c r="A1202" t="s">
        <v>1960</v>
      </c>
      <c r="B1202">
        <v>0.646272411144307</v>
      </c>
      <c r="C1202" t="s">
        <v>994</v>
      </c>
    </row>
    <row r="1203" spans="1:3">
      <c r="A1203" t="s">
        <v>1961</v>
      </c>
      <c r="B1203">
        <v>0.115044761689201</v>
      </c>
      <c r="C1203" t="s">
        <v>998</v>
      </c>
    </row>
    <row r="1204" spans="1:3">
      <c r="A1204" t="s">
        <v>1962</v>
      </c>
      <c r="B1204">
        <v>1.6789316041184701</v>
      </c>
      <c r="C1204" t="s">
        <v>980</v>
      </c>
    </row>
    <row r="1205" spans="1:3">
      <c r="A1205" t="s">
        <v>1963</v>
      </c>
      <c r="B1205">
        <v>5.7914662522898803</v>
      </c>
      <c r="C1205" t="s">
        <v>982</v>
      </c>
    </row>
    <row r="1206" spans="1:3">
      <c r="A1206" t="s">
        <v>1964</v>
      </c>
      <c r="B1206">
        <v>0.30613558046120998</v>
      </c>
      <c r="C1206" t="s">
        <v>980</v>
      </c>
    </row>
    <row r="1207" spans="1:3">
      <c r="A1207" t="s">
        <v>1965</v>
      </c>
      <c r="B1207">
        <v>0.37800400899874398</v>
      </c>
      <c r="C1207" t="s">
        <v>1012</v>
      </c>
    </row>
    <row r="1208" spans="1:3">
      <c r="A1208" t="s">
        <v>954</v>
      </c>
      <c r="B1208">
        <v>2.93158720310665E-2</v>
      </c>
      <c r="C1208" t="s">
        <v>994</v>
      </c>
    </row>
    <row r="1209" spans="1:3">
      <c r="A1209" t="s">
        <v>1966</v>
      </c>
      <c r="B1209">
        <v>0.80941934034661001</v>
      </c>
      <c r="C1209" t="s">
        <v>980</v>
      </c>
    </row>
    <row r="1210" spans="1:3">
      <c r="A1210" t="s">
        <v>1967</v>
      </c>
      <c r="B1210">
        <v>0.30457220381613198</v>
      </c>
      <c r="C1210" t="s">
        <v>1015</v>
      </c>
    </row>
    <row r="1211" spans="1:3">
      <c r="A1211" t="s">
        <v>1968</v>
      </c>
      <c r="B1211">
        <v>1.8500109895299099</v>
      </c>
      <c r="C1211" t="s">
        <v>1012</v>
      </c>
    </row>
    <row r="1212" spans="1:3">
      <c r="A1212" t="s">
        <v>1969</v>
      </c>
      <c r="B1212">
        <v>6.3511032915278598E-2</v>
      </c>
      <c r="C1212" t="s">
        <v>994</v>
      </c>
    </row>
    <row r="1213" spans="1:3">
      <c r="A1213" t="s">
        <v>1970</v>
      </c>
      <c r="B1213">
        <v>8.1136622693386895E-2</v>
      </c>
      <c r="C1213" t="s">
        <v>994</v>
      </c>
    </row>
    <row r="1214" spans="1:3">
      <c r="A1214" t="s">
        <v>1971</v>
      </c>
      <c r="B1214">
        <v>0.175599264380468</v>
      </c>
      <c r="C1214" t="s">
        <v>1321</v>
      </c>
    </row>
    <row r="1215" spans="1:3">
      <c r="A1215" t="s">
        <v>275</v>
      </c>
      <c r="B1215">
        <v>14.4897754195008</v>
      </c>
      <c r="C1215" t="s">
        <v>1060</v>
      </c>
    </row>
    <row r="1216" spans="1:3">
      <c r="A1216" t="s">
        <v>1972</v>
      </c>
      <c r="B1216">
        <v>2.7533402298103198</v>
      </c>
      <c r="C1216" t="s">
        <v>1012</v>
      </c>
    </row>
    <row r="1217" spans="1:3">
      <c r="A1217" t="s">
        <v>877</v>
      </c>
      <c r="B1217">
        <v>3.74817227885009</v>
      </c>
      <c r="C1217" t="s">
        <v>1056</v>
      </c>
    </row>
    <row r="1218" spans="1:3">
      <c r="A1218" t="s">
        <v>1973</v>
      </c>
      <c r="B1218">
        <v>0.462864955078922</v>
      </c>
      <c r="C1218" t="s">
        <v>996</v>
      </c>
    </row>
    <row r="1219" spans="1:3">
      <c r="A1219" t="s">
        <v>563</v>
      </c>
      <c r="B1219">
        <v>2.3869358669843899</v>
      </c>
      <c r="C1219" t="s">
        <v>980</v>
      </c>
    </row>
    <row r="1220" spans="1:3">
      <c r="A1220" t="s">
        <v>1974</v>
      </c>
      <c r="B1220">
        <v>4.1504822940349397</v>
      </c>
      <c r="C1220" t="s">
        <v>984</v>
      </c>
    </row>
    <row r="1221" spans="1:3">
      <c r="A1221" t="s">
        <v>1975</v>
      </c>
      <c r="B1221">
        <v>7.8816885709055706E-2</v>
      </c>
      <c r="C1221" t="s">
        <v>994</v>
      </c>
    </row>
    <row r="1222" spans="1:3">
      <c r="A1222" t="s">
        <v>858</v>
      </c>
      <c r="B1222">
        <v>2.16351884937295</v>
      </c>
      <c r="C1222" t="s">
        <v>1077</v>
      </c>
    </row>
    <row r="1223" spans="1:3">
      <c r="A1223" t="s">
        <v>1976</v>
      </c>
      <c r="B1223">
        <v>0.56615922350908698</v>
      </c>
      <c r="C1223" t="s">
        <v>1003</v>
      </c>
    </row>
    <row r="1224" spans="1:3">
      <c r="A1224" t="s">
        <v>827</v>
      </c>
      <c r="B1224">
        <v>2.98198518792567</v>
      </c>
      <c r="C1224" t="s">
        <v>1077</v>
      </c>
    </row>
    <row r="1225" spans="1:3">
      <c r="A1225" t="s">
        <v>1977</v>
      </c>
      <c r="B1225">
        <v>0.502055486491921</v>
      </c>
      <c r="C1225" t="s">
        <v>986</v>
      </c>
    </row>
    <row r="1226" spans="1:3">
      <c r="A1226" t="s">
        <v>1978</v>
      </c>
      <c r="B1226">
        <v>0.225649193389827</v>
      </c>
      <c r="C1226" t="s">
        <v>994</v>
      </c>
    </row>
    <row r="1227" spans="1:3">
      <c r="A1227" t="s">
        <v>1979</v>
      </c>
      <c r="B1227">
        <v>0.43086298451659899</v>
      </c>
      <c r="C1227" t="s">
        <v>1012</v>
      </c>
    </row>
    <row r="1228" spans="1:3">
      <c r="A1228" t="s">
        <v>676</v>
      </c>
      <c r="B1228">
        <v>0.214424146818495</v>
      </c>
      <c r="C1228" t="s">
        <v>1010</v>
      </c>
    </row>
    <row r="1229" spans="1:3">
      <c r="A1229" t="s">
        <v>1980</v>
      </c>
      <c r="B1229">
        <v>0.50257818479473604</v>
      </c>
      <c r="C1229" t="s">
        <v>998</v>
      </c>
    </row>
    <row r="1230" spans="1:3">
      <c r="A1230" t="s">
        <v>1981</v>
      </c>
      <c r="B1230">
        <v>0.36791358637296201</v>
      </c>
      <c r="C1230" t="s">
        <v>1007</v>
      </c>
    </row>
    <row r="1231" spans="1:3">
      <c r="A1231" t="s">
        <v>169</v>
      </c>
      <c r="B1231">
        <v>0.12622933824263399</v>
      </c>
      <c r="C1231" t="s">
        <v>994</v>
      </c>
    </row>
    <row r="1232" spans="1:3">
      <c r="A1232" t="s">
        <v>1982</v>
      </c>
      <c r="B1232">
        <v>0.12799379350847201</v>
      </c>
      <c r="C1232" t="s">
        <v>994</v>
      </c>
    </row>
    <row r="1233" spans="1:3">
      <c r="A1233" t="s">
        <v>695</v>
      </c>
      <c r="B1233">
        <v>12.5904710765779</v>
      </c>
      <c r="C1233" t="s">
        <v>980</v>
      </c>
    </row>
    <row r="1234" spans="1:3">
      <c r="A1234" t="s">
        <v>1983</v>
      </c>
      <c r="B1234">
        <v>0.33955749173960897</v>
      </c>
      <c r="C1234" t="s">
        <v>994</v>
      </c>
    </row>
    <row r="1235" spans="1:3">
      <c r="A1235" t="s">
        <v>1984</v>
      </c>
      <c r="B1235">
        <v>10.846940857436699</v>
      </c>
      <c r="C1235" t="s">
        <v>980</v>
      </c>
    </row>
    <row r="1236" spans="1:3">
      <c r="A1236" t="s">
        <v>1985</v>
      </c>
      <c r="B1236">
        <v>0.34483779450269297</v>
      </c>
      <c r="C1236" t="s">
        <v>980</v>
      </c>
    </row>
    <row r="1237" spans="1:3">
      <c r="A1237" t="s">
        <v>1986</v>
      </c>
      <c r="B1237">
        <v>0.35809637362861702</v>
      </c>
      <c r="C1237" t="s">
        <v>994</v>
      </c>
    </row>
    <row r="1238" spans="1:3">
      <c r="A1238" t="s">
        <v>334</v>
      </c>
      <c r="B1238">
        <v>7.0285873328889901</v>
      </c>
      <c r="C1238" t="s">
        <v>980</v>
      </c>
    </row>
    <row r="1239" spans="1:3">
      <c r="A1239" t="s">
        <v>1987</v>
      </c>
      <c r="B1239">
        <v>1.20086708432697</v>
      </c>
      <c r="C1239" t="s">
        <v>1060</v>
      </c>
    </row>
    <row r="1240" spans="1:3">
      <c r="A1240" t="s">
        <v>1988</v>
      </c>
      <c r="B1240">
        <v>0.16914534859897401</v>
      </c>
      <c r="C1240" t="s">
        <v>1010</v>
      </c>
    </row>
    <row r="1241" spans="1:3">
      <c r="A1241" t="s">
        <v>766</v>
      </c>
      <c r="B1241">
        <v>0.47297112689091397</v>
      </c>
      <c r="C1241" t="s">
        <v>1131</v>
      </c>
    </row>
    <row r="1242" spans="1:3">
      <c r="A1242" t="s">
        <v>239</v>
      </c>
      <c r="B1242">
        <v>0.15672350795655601</v>
      </c>
      <c r="C1242" t="s">
        <v>987</v>
      </c>
    </row>
    <row r="1243" spans="1:3">
      <c r="A1243" t="s">
        <v>1989</v>
      </c>
      <c r="B1243">
        <v>7.2321328949938799</v>
      </c>
      <c r="C1243" t="s">
        <v>1033</v>
      </c>
    </row>
    <row r="1244" spans="1:3">
      <c r="A1244" t="s">
        <v>30</v>
      </c>
      <c r="B1244">
        <v>2.0652536374952799</v>
      </c>
      <c r="C1244" t="s">
        <v>1084</v>
      </c>
    </row>
    <row r="1245" spans="1:3">
      <c r="A1245" t="s">
        <v>1990</v>
      </c>
      <c r="B1245">
        <v>1.6532981943988501</v>
      </c>
      <c r="C1245" t="s">
        <v>982</v>
      </c>
    </row>
    <row r="1246" spans="1:3">
      <c r="A1246" t="s">
        <v>439</v>
      </c>
      <c r="B1246">
        <v>7.80457186577675</v>
      </c>
      <c r="C1246" t="s">
        <v>1003</v>
      </c>
    </row>
    <row r="1247" spans="1:3">
      <c r="A1247" t="s">
        <v>1991</v>
      </c>
      <c r="B1247">
        <v>4.9156884451707299</v>
      </c>
      <c r="C1247" t="s">
        <v>1003</v>
      </c>
    </row>
    <row r="1248" spans="1:3">
      <c r="A1248" t="s">
        <v>293</v>
      </c>
      <c r="B1248">
        <v>6.0308450305747101</v>
      </c>
      <c r="C1248" t="s">
        <v>1060</v>
      </c>
    </row>
    <row r="1249" spans="1:3">
      <c r="A1249" t="s">
        <v>964</v>
      </c>
      <c r="B1249">
        <v>1.6055683783869501</v>
      </c>
      <c r="C1249" t="s">
        <v>1088</v>
      </c>
    </row>
    <row r="1250" spans="1:3">
      <c r="A1250" t="s">
        <v>1992</v>
      </c>
      <c r="B1250">
        <v>2.0578423346491799</v>
      </c>
      <c r="C1250" t="s">
        <v>1088</v>
      </c>
    </row>
    <row r="1251" spans="1:3">
      <c r="A1251" t="s">
        <v>1993</v>
      </c>
      <c r="B1251">
        <v>0.44135247867420502</v>
      </c>
      <c r="C1251" t="s">
        <v>1088</v>
      </c>
    </row>
    <row r="1252" spans="1:3">
      <c r="A1252" t="s">
        <v>1994</v>
      </c>
      <c r="B1252">
        <v>0.49487074598633402</v>
      </c>
      <c r="C1252" t="s">
        <v>994</v>
      </c>
    </row>
    <row r="1253" spans="1:3">
      <c r="A1253" t="s">
        <v>1995</v>
      </c>
      <c r="B1253">
        <v>0.17930968831496</v>
      </c>
      <c r="C1253" t="s">
        <v>994</v>
      </c>
    </row>
    <row r="1254" spans="1:3">
      <c r="A1254" t="s">
        <v>667</v>
      </c>
      <c r="B1254">
        <v>3.81835247146264</v>
      </c>
      <c r="C1254" t="s">
        <v>980</v>
      </c>
    </row>
    <row r="1255" spans="1:3">
      <c r="A1255" t="s">
        <v>1996</v>
      </c>
      <c r="B1255">
        <v>4.4705028683086301</v>
      </c>
      <c r="C1255" t="s">
        <v>976</v>
      </c>
    </row>
    <row r="1256" spans="1:3">
      <c r="A1256" t="s">
        <v>1997</v>
      </c>
      <c r="B1256">
        <v>8.2172216382456698E-2</v>
      </c>
      <c r="C1256" t="s">
        <v>1003</v>
      </c>
    </row>
    <row r="1257" spans="1:3">
      <c r="A1257" t="s">
        <v>1998</v>
      </c>
      <c r="B1257">
        <v>5.2790948057849903E-2</v>
      </c>
      <c r="C1257" t="s">
        <v>994</v>
      </c>
    </row>
    <row r="1258" spans="1:3">
      <c r="A1258" t="s">
        <v>1999</v>
      </c>
      <c r="B1258">
        <v>0.61498206909513298</v>
      </c>
      <c r="C1258" t="s">
        <v>994</v>
      </c>
    </row>
    <row r="1259" spans="1:3">
      <c r="A1259" t="s">
        <v>2000</v>
      </c>
      <c r="B1259">
        <v>0.90920844771295894</v>
      </c>
      <c r="C1259" t="s">
        <v>980</v>
      </c>
    </row>
    <row r="1260" spans="1:3">
      <c r="A1260" t="s">
        <v>2001</v>
      </c>
      <c r="B1260">
        <v>5.47503933241964E-2</v>
      </c>
      <c r="C1260" t="s">
        <v>996</v>
      </c>
    </row>
    <row r="1261" spans="1:3">
      <c r="A1261" t="s">
        <v>5</v>
      </c>
      <c r="B1261">
        <v>1.44110023498378</v>
      </c>
      <c r="C1261" t="s">
        <v>1015</v>
      </c>
    </row>
    <row r="1262" spans="1:3">
      <c r="A1262" t="s">
        <v>4</v>
      </c>
      <c r="B1262">
        <v>1.87201160996154</v>
      </c>
      <c r="C1262" t="s">
        <v>1015</v>
      </c>
    </row>
    <row r="1263" spans="1:3">
      <c r="A1263" t="s">
        <v>2002</v>
      </c>
      <c r="B1263">
        <v>0.27581119209619898</v>
      </c>
      <c r="C1263" t="s">
        <v>998</v>
      </c>
    </row>
    <row r="1264" spans="1:3">
      <c r="A1264" t="s">
        <v>2003</v>
      </c>
      <c r="B1264">
        <v>9.1030266214467997E-2</v>
      </c>
      <c r="C1264" t="s">
        <v>980</v>
      </c>
    </row>
    <row r="1265" spans="1:3">
      <c r="A1265" t="s">
        <v>2004</v>
      </c>
      <c r="B1265">
        <v>0.13544553997185399</v>
      </c>
      <c r="C1265" t="s">
        <v>1018</v>
      </c>
    </row>
    <row r="1266" spans="1:3">
      <c r="A1266" t="s">
        <v>2005</v>
      </c>
      <c r="B1266">
        <v>10.9495070913972</v>
      </c>
      <c r="C1266" t="s">
        <v>980</v>
      </c>
    </row>
    <row r="1267" spans="1:3">
      <c r="A1267" t="s">
        <v>2006</v>
      </c>
      <c r="B1267">
        <v>0.77666123245057594</v>
      </c>
      <c r="C1267" t="s">
        <v>1012</v>
      </c>
    </row>
    <row r="1268" spans="1:3">
      <c r="A1268" t="s">
        <v>2007</v>
      </c>
      <c r="B1268">
        <v>0.43586214581023303</v>
      </c>
      <c r="C1268" t="s">
        <v>1321</v>
      </c>
    </row>
    <row r="1269" spans="1:3">
      <c r="A1269" t="s">
        <v>2008</v>
      </c>
      <c r="B1269">
        <v>1.5121256142475901</v>
      </c>
      <c r="C1269" t="s">
        <v>986</v>
      </c>
    </row>
    <row r="1270" spans="1:3">
      <c r="A1270" t="s">
        <v>733</v>
      </c>
      <c r="B1270">
        <v>7.7457710124605796</v>
      </c>
      <c r="C1270" t="s">
        <v>1056</v>
      </c>
    </row>
    <row r="1271" spans="1:3">
      <c r="A1271" t="s">
        <v>2009</v>
      </c>
      <c r="B1271">
        <v>0.124718431952226</v>
      </c>
      <c r="C1271" t="s">
        <v>987</v>
      </c>
    </row>
    <row r="1272" spans="1:3">
      <c r="A1272" t="s">
        <v>2010</v>
      </c>
      <c r="B1272">
        <v>2.50454703151701</v>
      </c>
      <c r="C1272" t="s">
        <v>1018</v>
      </c>
    </row>
    <row r="1273" spans="1:3">
      <c r="A1273" t="s">
        <v>2011</v>
      </c>
      <c r="B1273">
        <v>8.9909466922463599E-2</v>
      </c>
      <c r="C1273" t="s">
        <v>1010</v>
      </c>
    </row>
    <row r="1274" spans="1:3">
      <c r="A1274" t="s">
        <v>2012</v>
      </c>
      <c r="B1274">
        <v>0.14888471589357799</v>
      </c>
      <c r="C1274" t="s">
        <v>994</v>
      </c>
    </row>
    <row r="1275" spans="1:3">
      <c r="A1275" t="s">
        <v>2013</v>
      </c>
      <c r="B1275">
        <v>11.0906804702951</v>
      </c>
      <c r="C1275" t="s">
        <v>1060</v>
      </c>
    </row>
    <row r="1276" spans="1:3">
      <c r="A1276" t="s">
        <v>2014</v>
      </c>
      <c r="B1276">
        <v>0.51484878540845902</v>
      </c>
      <c r="C1276" t="s">
        <v>1060</v>
      </c>
    </row>
    <row r="1277" spans="1:3">
      <c r="A1277" t="s">
        <v>2015</v>
      </c>
      <c r="B1277">
        <v>1.08838351150725</v>
      </c>
      <c r="C1277" t="s">
        <v>1010</v>
      </c>
    </row>
    <row r="1278" spans="1:3">
      <c r="A1278" t="s">
        <v>2016</v>
      </c>
      <c r="B1278">
        <v>0.52927945687592903</v>
      </c>
      <c r="C1278" t="s">
        <v>994</v>
      </c>
    </row>
    <row r="1279" spans="1:3">
      <c r="A1279" t="s">
        <v>2017</v>
      </c>
      <c r="B1279">
        <v>3.5387212007125499</v>
      </c>
      <c r="C1279" t="s">
        <v>982</v>
      </c>
    </row>
    <row r="1280" spans="1:3">
      <c r="A1280" t="s">
        <v>2018</v>
      </c>
      <c r="B1280">
        <v>0.95548774996335495</v>
      </c>
      <c r="C1280" t="s">
        <v>1056</v>
      </c>
    </row>
    <row r="1281" spans="1:3">
      <c r="A1281" t="s">
        <v>2019</v>
      </c>
      <c r="B1281">
        <v>25.968401652079098</v>
      </c>
      <c r="C1281" t="s">
        <v>980</v>
      </c>
    </row>
    <row r="1282" spans="1:3">
      <c r="A1282" t="s">
        <v>2020</v>
      </c>
      <c r="B1282">
        <v>1.3602090917823699</v>
      </c>
      <c r="C1282" t="s">
        <v>980</v>
      </c>
    </row>
    <row r="1283" spans="1:3">
      <c r="A1283" t="s">
        <v>2021</v>
      </c>
      <c r="B1283">
        <v>2.4951579918087901</v>
      </c>
      <c r="C1283" t="s">
        <v>980</v>
      </c>
    </row>
    <row r="1284" spans="1:3">
      <c r="A1284" t="s">
        <v>386</v>
      </c>
      <c r="B1284">
        <v>4.3591898294384999</v>
      </c>
      <c r="C1284" t="s">
        <v>976</v>
      </c>
    </row>
    <row r="1285" spans="1:3">
      <c r="A1285" t="s">
        <v>2022</v>
      </c>
      <c r="B1285">
        <v>1.68505245782882</v>
      </c>
      <c r="C1285" t="s">
        <v>1012</v>
      </c>
    </row>
    <row r="1286" spans="1:3">
      <c r="A1286" t="s">
        <v>683</v>
      </c>
      <c r="B1286">
        <v>0.27256236500334702</v>
      </c>
      <c r="C1286" t="s">
        <v>994</v>
      </c>
    </row>
    <row r="1287" spans="1:3">
      <c r="A1287" t="s">
        <v>2023</v>
      </c>
      <c r="B1287">
        <v>2.9405868245871298</v>
      </c>
      <c r="C1287" t="s">
        <v>980</v>
      </c>
    </row>
    <row r="1288" spans="1:3">
      <c r="A1288" t="s">
        <v>720</v>
      </c>
      <c r="B1288">
        <v>0.75735333215378897</v>
      </c>
      <c r="C1288" t="s">
        <v>1077</v>
      </c>
    </row>
    <row r="1289" spans="1:3">
      <c r="A1289" t="s">
        <v>2024</v>
      </c>
      <c r="B1289">
        <v>4.5976746467095699</v>
      </c>
      <c r="C1289" t="s">
        <v>980</v>
      </c>
    </row>
    <row r="1290" spans="1:3">
      <c r="A1290" t="s">
        <v>2025</v>
      </c>
      <c r="B1290">
        <v>0.48867775167038102</v>
      </c>
      <c r="C1290" t="s">
        <v>982</v>
      </c>
    </row>
    <row r="1291" spans="1:3">
      <c r="A1291" t="s">
        <v>374</v>
      </c>
      <c r="B1291">
        <v>7.0610458556793404E-2</v>
      </c>
      <c r="C1291" t="s">
        <v>994</v>
      </c>
    </row>
    <row r="1292" spans="1:3">
      <c r="A1292" t="s">
        <v>2026</v>
      </c>
      <c r="B1292">
        <v>0.57490880744894401</v>
      </c>
      <c r="C1292" t="s">
        <v>986</v>
      </c>
    </row>
    <row r="1293" spans="1:3">
      <c r="A1293" t="s">
        <v>247</v>
      </c>
      <c r="B1293">
        <v>0.68286669903061703</v>
      </c>
      <c r="C1293" t="s">
        <v>987</v>
      </c>
    </row>
    <row r="1294" spans="1:3">
      <c r="A1294" t="s">
        <v>2027</v>
      </c>
      <c r="B1294">
        <v>0.35043887641224503</v>
      </c>
      <c r="C1294" t="s">
        <v>994</v>
      </c>
    </row>
    <row r="1295" spans="1:3">
      <c r="A1295" t="s">
        <v>2028</v>
      </c>
      <c r="B1295">
        <v>6.1461353539566999E-2</v>
      </c>
      <c r="C1295" t="s">
        <v>994</v>
      </c>
    </row>
    <row r="1296" spans="1:3">
      <c r="A1296" t="s">
        <v>2029</v>
      </c>
      <c r="B1296">
        <v>0.143383575367132</v>
      </c>
      <c r="C1296" t="s">
        <v>994</v>
      </c>
    </row>
    <row r="1297" spans="1:3">
      <c r="A1297" t="s">
        <v>492</v>
      </c>
      <c r="B1297">
        <v>2.0495594299694799</v>
      </c>
      <c r="C1297" t="s">
        <v>980</v>
      </c>
    </row>
    <row r="1298" spans="1:3">
      <c r="A1298" t="s">
        <v>2030</v>
      </c>
      <c r="B1298">
        <v>7.8588533065031801E-2</v>
      </c>
      <c r="C1298" t="s">
        <v>994</v>
      </c>
    </row>
    <row r="1299" spans="1:3">
      <c r="A1299" t="s">
        <v>2031</v>
      </c>
      <c r="B1299">
        <v>1.2665919266214001</v>
      </c>
      <c r="C1299" t="s">
        <v>984</v>
      </c>
    </row>
    <row r="1300" spans="1:3">
      <c r="A1300" t="s">
        <v>2032</v>
      </c>
      <c r="B1300">
        <v>0.246302641688428</v>
      </c>
      <c r="C1300" t="s">
        <v>1128</v>
      </c>
    </row>
    <row r="1301" spans="1:3">
      <c r="A1301" t="s">
        <v>2033</v>
      </c>
      <c r="B1301">
        <v>5.3583731308173697</v>
      </c>
      <c r="C1301" t="s">
        <v>1033</v>
      </c>
    </row>
    <row r="1302" spans="1:3">
      <c r="A1302" t="s">
        <v>779</v>
      </c>
      <c r="B1302">
        <v>3.1088447290224801</v>
      </c>
      <c r="C1302" t="s">
        <v>1018</v>
      </c>
    </row>
    <row r="1303" spans="1:3">
      <c r="A1303" t="s">
        <v>2034</v>
      </c>
      <c r="B1303">
        <v>3.3618694454546998</v>
      </c>
      <c r="C1303" t="s">
        <v>976</v>
      </c>
    </row>
    <row r="1304" spans="1:3">
      <c r="A1304" t="s">
        <v>2035</v>
      </c>
      <c r="B1304">
        <v>6.2881135470327898</v>
      </c>
      <c r="C1304" t="s">
        <v>1033</v>
      </c>
    </row>
    <row r="1305" spans="1:3">
      <c r="A1305" t="s">
        <v>2036</v>
      </c>
      <c r="B1305">
        <v>0.45992750684200701</v>
      </c>
      <c r="C1305" t="s">
        <v>1130</v>
      </c>
    </row>
    <row r="1306" spans="1:3">
      <c r="A1306" t="s">
        <v>2037</v>
      </c>
      <c r="B1306">
        <v>0.62787358294084095</v>
      </c>
      <c r="C1306" t="s">
        <v>1018</v>
      </c>
    </row>
    <row r="1307" spans="1:3">
      <c r="A1307" t="s">
        <v>2038</v>
      </c>
      <c r="B1307">
        <v>14.931996362951301</v>
      </c>
      <c r="C1307" t="s">
        <v>1060</v>
      </c>
    </row>
    <row r="1308" spans="1:3">
      <c r="A1308" t="s">
        <v>332</v>
      </c>
      <c r="B1308">
        <v>3.94416750932383</v>
      </c>
      <c r="C1308" t="s">
        <v>1060</v>
      </c>
    </row>
    <row r="1309" spans="1:3">
      <c r="A1309" t="s">
        <v>2039</v>
      </c>
      <c r="B1309">
        <v>1.58815249982787</v>
      </c>
      <c r="C1309" t="s">
        <v>1018</v>
      </c>
    </row>
    <row r="1310" spans="1:3">
      <c r="A1310" t="s">
        <v>2040</v>
      </c>
      <c r="B1310">
        <v>1.20238639972295</v>
      </c>
      <c r="C1310" t="s">
        <v>1021</v>
      </c>
    </row>
    <row r="1311" spans="1:3">
      <c r="A1311" t="s">
        <v>2041</v>
      </c>
      <c r="B1311">
        <v>0.43554385498561399</v>
      </c>
      <c r="C1311" t="s">
        <v>1041</v>
      </c>
    </row>
    <row r="1312" spans="1:3">
      <c r="A1312" t="s">
        <v>2042</v>
      </c>
      <c r="B1312">
        <v>0.17761087682169999</v>
      </c>
      <c r="C1312" t="s">
        <v>1015</v>
      </c>
    </row>
    <row r="1313" spans="1:3">
      <c r="A1313" t="s">
        <v>2043</v>
      </c>
      <c r="B1313">
        <v>3.1098851991767602</v>
      </c>
      <c r="C1313" t="s">
        <v>1003</v>
      </c>
    </row>
    <row r="1314" spans="1:3">
      <c r="A1314" t="s">
        <v>2044</v>
      </c>
      <c r="B1314">
        <v>3.23936318245469</v>
      </c>
      <c r="C1314" t="s">
        <v>1056</v>
      </c>
    </row>
    <row r="1315" spans="1:3">
      <c r="A1315" t="s">
        <v>2045</v>
      </c>
      <c r="B1315">
        <v>0.471174141847299</v>
      </c>
      <c r="C1315" t="s">
        <v>994</v>
      </c>
    </row>
    <row r="1316" spans="1:3">
      <c r="A1316" t="s">
        <v>2046</v>
      </c>
      <c r="B1316">
        <v>3.2207275482844799E-2</v>
      </c>
      <c r="C1316" t="s">
        <v>994</v>
      </c>
    </row>
    <row r="1317" spans="1:3">
      <c r="A1317" t="s">
        <v>2047</v>
      </c>
      <c r="B1317">
        <v>0.43276053453492103</v>
      </c>
      <c r="C1317" t="s">
        <v>1084</v>
      </c>
    </row>
    <row r="1318" spans="1:3">
      <c r="A1318" t="s">
        <v>2048</v>
      </c>
      <c r="B1318">
        <v>0.47261147782613699</v>
      </c>
      <c r="C1318" t="s">
        <v>994</v>
      </c>
    </row>
    <row r="1319" spans="1:3">
      <c r="A1319" t="s">
        <v>2049</v>
      </c>
      <c r="B1319">
        <v>0.137166579382067</v>
      </c>
      <c r="C1319" t="s">
        <v>994</v>
      </c>
    </row>
    <row r="1320" spans="1:3">
      <c r="A1320" t="s">
        <v>2050</v>
      </c>
      <c r="B1320">
        <v>1.3674265641485599</v>
      </c>
      <c r="C1320" t="s">
        <v>1010</v>
      </c>
    </row>
    <row r="1321" spans="1:3">
      <c r="A1321" t="s">
        <v>2051</v>
      </c>
      <c r="B1321">
        <v>9.0704423094080493</v>
      </c>
      <c r="C1321" t="s">
        <v>1060</v>
      </c>
    </row>
    <row r="1322" spans="1:3">
      <c r="A1322" t="s">
        <v>85</v>
      </c>
      <c r="B1322">
        <v>0.26498604331469</v>
      </c>
      <c r="C1322" t="s">
        <v>994</v>
      </c>
    </row>
    <row r="1323" spans="1:3">
      <c r="A1323" t="s">
        <v>2052</v>
      </c>
      <c r="B1323">
        <v>0.12731078613528801</v>
      </c>
      <c r="C1323" t="s">
        <v>1084</v>
      </c>
    </row>
    <row r="1324" spans="1:3">
      <c r="A1324" t="s">
        <v>2053</v>
      </c>
      <c r="B1324">
        <v>0.31980058713079501</v>
      </c>
      <c r="C1324" t="s">
        <v>1018</v>
      </c>
    </row>
    <row r="1325" spans="1:3">
      <c r="A1325" t="s">
        <v>2054</v>
      </c>
      <c r="B1325">
        <v>2.45024273559004E-2</v>
      </c>
      <c r="C1325" t="s">
        <v>994</v>
      </c>
    </row>
    <row r="1326" spans="1:3">
      <c r="A1326" t="s">
        <v>2055</v>
      </c>
      <c r="B1326">
        <v>0.91044676156717097</v>
      </c>
      <c r="C1326" t="s">
        <v>1056</v>
      </c>
    </row>
    <row r="1327" spans="1:3">
      <c r="A1327" t="s">
        <v>671</v>
      </c>
      <c r="B1327">
        <v>0.46768086908277301</v>
      </c>
      <c r="C1327" t="s">
        <v>1056</v>
      </c>
    </row>
    <row r="1328" spans="1:3">
      <c r="A1328" t="s">
        <v>2056</v>
      </c>
      <c r="B1328">
        <v>4.7058500803549999</v>
      </c>
      <c r="C1328" t="s">
        <v>1060</v>
      </c>
    </row>
    <row r="1329" spans="1:3">
      <c r="A1329" t="s">
        <v>743</v>
      </c>
      <c r="B1329">
        <v>0.417664733987202</v>
      </c>
      <c r="C1329" t="s">
        <v>994</v>
      </c>
    </row>
    <row r="1330" spans="1:3">
      <c r="A1330" t="s">
        <v>514</v>
      </c>
      <c r="B1330">
        <v>9.4649125657959701</v>
      </c>
      <c r="C1330" t="s">
        <v>980</v>
      </c>
    </row>
    <row r="1331" spans="1:3">
      <c r="A1331" t="s">
        <v>211</v>
      </c>
      <c r="B1331">
        <v>2.84460200411581</v>
      </c>
      <c r="C1331" t="s">
        <v>980</v>
      </c>
    </row>
    <row r="1332" spans="1:3">
      <c r="A1332" t="s">
        <v>2057</v>
      </c>
      <c r="B1332">
        <v>0.45367923752306699</v>
      </c>
      <c r="C1332" t="s">
        <v>980</v>
      </c>
    </row>
    <row r="1333" spans="1:3">
      <c r="A1333" t="s">
        <v>2058</v>
      </c>
      <c r="B1333">
        <v>0.236888841569212</v>
      </c>
      <c r="C1333" t="s">
        <v>994</v>
      </c>
    </row>
    <row r="1334" spans="1:3">
      <c r="A1334" t="s">
        <v>2059</v>
      </c>
      <c r="B1334">
        <v>0.33196562497432602</v>
      </c>
      <c r="C1334" t="s">
        <v>994</v>
      </c>
    </row>
    <row r="1335" spans="1:3">
      <c r="A1335" t="s">
        <v>2060</v>
      </c>
      <c r="B1335">
        <v>0.164926379991678</v>
      </c>
      <c r="C1335" t="s">
        <v>1003</v>
      </c>
    </row>
    <row r="1336" spans="1:3">
      <c r="A1336" t="s">
        <v>387</v>
      </c>
      <c r="B1336">
        <v>0.26417082120365298</v>
      </c>
      <c r="C1336" t="s">
        <v>994</v>
      </c>
    </row>
    <row r="1337" spans="1:3">
      <c r="A1337" t="s">
        <v>2061</v>
      </c>
      <c r="B1337">
        <v>0.65635812028597396</v>
      </c>
      <c r="C1337" t="s">
        <v>978</v>
      </c>
    </row>
    <row r="1338" spans="1:3">
      <c r="A1338" t="s">
        <v>2062</v>
      </c>
      <c r="B1338">
        <v>0.35433059072991702</v>
      </c>
      <c r="C1338" t="s">
        <v>996</v>
      </c>
    </row>
    <row r="1339" spans="1:3">
      <c r="A1339" t="s">
        <v>388</v>
      </c>
      <c r="B1339">
        <v>9.9792766863255995</v>
      </c>
      <c r="C1339" t="s">
        <v>980</v>
      </c>
    </row>
    <row r="1340" spans="1:3">
      <c r="A1340" t="s">
        <v>2063</v>
      </c>
      <c r="B1340">
        <v>0.217803458457207</v>
      </c>
      <c r="C1340" t="s">
        <v>980</v>
      </c>
    </row>
    <row r="1341" spans="1:3">
      <c r="A1341" t="s">
        <v>2064</v>
      </c>
      <c r="B1341">
        <v>0.83328599346393395</v>
      </c>
      <c r="C1341" t="s">
        <v>980</v>
      </c>
    </row>
    <row r="1342" spans="1:3">
      <c r="A1342" t="s">
        <v>2065</v>
      </c>
      <c r="B1342">
        <v>9.7552999754882699E-2</v>
      </c>
      <c r="C1342" t="s">
        <v>994</v>
      </c>
    </row>
    <row r="1343" spans="1:3">
      <c r="A1343" t="s">
        <v>2066</v>
      </c>
      <c r="B1343">
        <v>9.4124739426455903</v>
      </c>
      <c r="C1343" t="s">
        <v>980</v>
      </c>
    </row>
    <row r="1344" spans="1:3">
      <c r="A1344" t="s">
        <v>2067</v>
      </c>
      <c r="B1344">
        <v>0.53822403774217498</v>
      </c>
      <c r="C1344" t="s">
        <v>1094</v>
      </c>
    </row>
    <row r="1345" spans="1:3">
      <c r="A1345" t="s">
        <v>2068</v>
      </c>
      <c r="B1345">
        <v>0.12932249614180799</v>
      </c>
      <c r="C1345" t="s">
        <v>984</v>
      </c>
    </row>
    <row r="1346" spans="1:3">
      <c r="A1346" t="s">
        <v>2069</v>
      </c>
      <c r="B1346">
        <v>0.125063009834709</v>
      </c>
      <c r="C1346" t="s">
        <v>994</v>
      </c>
    </row>
    <row r="1347" spans="1:3">
      <c r="A1347" t="s">
        <v>2070</v>
      </c>
      <c r="B1347">
        <v>0.21924052242453901</v>
      </c>
      <c r="C1347" t="s">
        <v>1003</v>
      </c>
    </row>
    <row r="1348" spans="1:3">
      <c r="A1348" t="s">
        <v>2071</v>
      </c>
      <c r="B1348">
        <v>3.46245139295688E-2</v>
      </c>
      <c r="C1348" t="s">
        <v>994</v>
      </c>
    </row>
    <row r="1349" spans="1:3">
      <c r="A1349" t="s">
        <v>2072</v>
      </c>
      <c r="B1349">
        <v>0.25337038572298098</v>
      </c>
      <c r="C1349" t="s">
        <v>994</v>
      </c>
    </row>
    <row r="1350" spans="1:3">
      <c r="A1350" t="s">
        <v>2073</v>
      </c>
      <c r="B1350">
        <v>0.78224826843835804</v>
      </c>
      <c r="C1350" t="s">
        <v>1010</v>
      </c>
    </row>
    <row r="1351" spans="1:3">
      <c r="A1351" t="s">
        <v>777</v>
      </c>
      <c r="B1351">
        <v>4.8468125751014703</v>
      </c>
      <c r="C1351" t="s">
        <v>1033</v>
      </c>
    </row>
    <row r="1352" spans="1:3">
      <c r="A1352" t="s">
        <v>307</v>
      </c>
      <c r="B1352">
        <v>0.64363308640941297</v>
      </c>
      <c r="C1352" t="s">
        <v>987</v>
      </c>
    </row>
    <row r="1353" spans="1:3">
      <c r="A1353" t="s">
        <v>2074</v>
      </c>
      <c r="B1353">
        <v>20.437518138208699</v>
      </c>
      <c r="C1353" t="s">
        <v>980</v>
      </c>
    </row>
    <row r="1354" spans="1:3">
      <c r="A1354" t="s">
        <v>2075</v>
      </c>
      <c r="B1354">
        <v>7.0296559627899796E-2</v>
      </c>
      <c r="C1354" t="s">
        <v>1131</v>
      </c>
    </row>
    <row r="1355" spans="1:3">
      <c r="A1355" t="s">
        <v>430</v>
      </c>
      <c r="B1355">
        <v>18.4276771794589</v>
      </c>
      <c r="C1355" t="s">
        <v>980</v>
      </c>
    </row>
    <row r="1356" spans="1:3">
      <c r="A1356" t="s">
        <v>838</v>
      </c>
      <c r="B1356">
        <v>1.9763753737229299</v>
      </c>
      <c r="C1356" t="s">
        <v>1077</v>
      </c>
    </row>
    <row r="1357" spans="1:3">
      <c r="A1357" t="s">
        <v>757</v>
      </c>
      <c r="B1357">
        <v>2.8968379507327602</v>
      </c>
      <c r="C1357" t="s">
        <v>1077</v>
      </c>
    </row>
    <row r="1358" spans="1:3">
      <c r="A1358" t="s">
        <v>308</v>
      </c>
      <c r="B1358">
        <v>6.2461597366956401</v>
      </c>
      <c r="C1358" t="s">
        <v>1003</v>
      </c>
    </row>
    <row r="1359" spans="1:3">
      <c r="A1359" t="s">
        <v>2076</v>
      </c>
      <c r="B1359">
        <v>9.8610226180096197E-2</v>
      </c>
      <c r="C1359" t="s">
        <v>994</v>
      </c>
    </row>
    <row r="1360" spans="1:3">
      <c r="A1360" t="s">
        <v>2077</v>
      </c>
      <c r="B1360">
        <v>0.65617497525522706</v>
      </c>
      <c r="C1360" t="s">
        <v>994</v>
      </c>
    </row>
    <row r="1361" spans="1:3">
      <c r="A1361" t="s">
        <v>2078</v>
      </c>
      <c r="B1361">
        <v>7.0951300364948899E-2</v>
      </c>
      <c r="C1361" t="s">
        <v>978</v>
      </c>
    </row>
    <row r="1362" spans="1:3">
      <c r="A1362" t="s">
        <v>2079</v>
      </c>
      <c r="B1362">
        <v>0.20148807264539501</v>
      </c>
      <c r="C1362" t="s">
        <v>994</v>
      </c>
    </row>
    <row r="1363" spans="1:3">
      <c r="A1363" t="s">
        <v>2080</v>
      </c>
      <c r="B1363">
        <v>7.8721273040864501E-2</v>
      </c>
      <c r="C1363" t="s">
        <v>994</v>
      </c>
    </row>
    <row r="1364" spans="1:3">
      <c r="A1364" t="s">
        <v>2081</v>
      </c>
      <c r="B1364">
        <v>9.8028034546335602E-2</v>
      </c>
      <c r="C1364" t="s">
        <v>994</v>
      </c>
    </row>
    <row r="1365" spans="1:3">
      <c r="A1365" t="s">
        <v>2082</v>
      </c>
      <c r="B1365">
        <v>41.384568844209703</v>
      </c>
      <c r="C1365" t="s">
        <v>980</v>
      </c>
    </row>
    <row r="1366" spans="1:3">
      <c r="A1366" t="s">
        <v>2083</v>
      </c>
      <c r="B1366">
        <v>1.05751526758795</v>
      </c>
      <c r="C1366" t="s">
        <v>1077</v>
      </c>
    </row>
    <row r="1367" spans="1:3">
      <c r="A1367" t="s">
        <v>2084</v>
      </c>
      <c r="B1367">
        <v>2.22754407033805</v>
      </c>
      <c r="C1367" t="s">
        <v>986</v>
      </c>
    </row>
    <row r="1368" spans="1:3">
      <c r="A1368" t="s">
        <v>2085</v>
      </c>
      <c r="B1368">
        <v>1.3535528033084301</v>
      </c>
      <c r="C1368" t="s">
        <v>1021</v>
      </c>
    </row>
    <row r="1369" spans="1:3">
      <c r="A1369" t="s">
        <v>2086</v>
      </c>
      <c r="B1369">
        <v>0.22370608504589401</v>
      </c>
      <c r="C1369" t="s">
        <v>1010</v>
      </c>
    </row>
    <row r="1370" spans="1:3">
      <c r="A1370" t="s">
        <v>2087</v>
      </c>
      <c r="B1370">
        <v>3.2869207223423098</v>
      </c>
      <c r="C1370" t="s">
        <v>982</v>
      </c>
    </row>
    <row r="1371" spans="1:3">
      <c r="A1371" t="s">
        <v>2088</v>
      </c>
      <c r="B1371">
        <v>0.48129786948737502</v>
      </c>
      <c r="C1371" t="s">
        <v>980</v>
      </c>
    </row>
    <row r="1372" spans="1:3">
      <c r="A1372" t="s">
        <v>319</v>
      </c>
      <c r="B1372">
        <v>8.8930740676553306</v>
      </c>
      <c r="C1372" t="s">
        <v>1003</v>
      </c>
    </row>
    <row r="1373" spans="1:3">
      <c r="A1373" t="s">
        <v>2089</v>
      </c>
      <c r="B1373">
        <v>0.405186673602693</v>
      </c>
      <c r="C1373" t="s">
        <v>996</v>
      </c>
    </row>
    <row r="1374" spans="1:3">
      <c r="A1374" t="s">
        <v>431</v>
      </c>
      <c r="B1374">
        <v>4.6373178104489599</v>
      </c>
      <c r="C1374" t="s">
        <v>1077</v>
      </c>
    </row>
    <row r="1375" spans="1:3">
      <c r="A1375" t="s">
        <v>2090</v>
      </c>
      <c r="B1375">
        <v>0.300378930216049</v>
      </c>
      <c r="C1375" t="s">
        <v>1010</v>
      </c>
    </row>
    <row r="1376" spans="1:3">
      <c r="A1376" t="s">
        <v>2091</v>
      </c>
      <c r="B1376">
        <v>3.65182267576902</v>
      </c>
      <c r="C1376" t="s">
        <v>980</v>
      </c>
    </row>
    <row r="1377" spans="1:3">
      <c r="A1377" t="s">
        <v>84</v>
      </c>
      <c r="B1377">
        <v>0.16175861436271799</v>
      </c>
      <c r="C1377" t="s">
        <v>1010</v>
      </c>
    </row>
    <row r="1378" spans="1:3">
      <c r="A1378" t="s">
        <v>2092</v>
      </c>
      <c r="B1378">
        <v>0.26046063453767299</v>
      </c>
      <c r="C1378" t="s">
        <v>980</v>
      </c>
    </row>
    <row r="1379" spans="1:3">
      <c r="A1379" t="s">
        <v>2093</v>
      </c>
      <c r="B1379">
        <v>0.45962578475124199</v>
      </c>
      <c r="C1379" t="s">
        <v>1010</v>
      </c>
    </row>
    <row r="1380" spans="1:3">
      <c r="A1380" t="s">
        <v>2094</v>
      </c>
      <c r="B1380">
        <v>5.1022561670004203</v>
      </c>
      <c r="C1380" t="s">
        <v>980</v>
      </c>
    </row>
    <row r="1381" spans="1:3">
      <c r="A1381" t="s">
        <v>2095</v>
      </c>
      <c r="B1381">
        <v>0.31508930726576601</v>
      </c>
      <c r="C1381" t="s">
        <v>994</v>
      </c>
    </row>
    <row r="1382" spans="1:3">
      <c r="A1382" t="s">
        <v>2096</v>
      </c>
      <c r="B1382">
        <v>0.80739575537478903</v>
      </c>
      <c r="C1382" t="s">
        <v>1088</v>
      </c>
    </row>
    <row r="1383" spans="1:3">
      <c r="A1383" t="s">
        <v>2097</v>
      </c>
      <c r="B1383">
        <v>0.13766541404211299</v>
      </c>
      <c r="C1383" t="s">
        <v>996</v>
      </c>
    </row>
    <row r="1384" spans="1:3">
      <c r="A1384" t="s">
        <v>2098</v>
      </c>
      <c r="B1384">
        <v>0.46148501375199502</v>
      </c>
      <c r="C1384" t="s">
        <v>1010</v>
      </c>
    </row>
    <row r="1385" spans="1:3">
      <c r="A1385" t="s">
        <v>2099</v>
      </c>
      <c r="B1385">
        <v>0.101628303985656</v>
      </c>
      <c r="C1385" t="s">
        <v>1041</v>
      </c>
    </row>
    <row r="1386" spans="1:3">
      <c r="A1386" t="s">
        <v>2100</v>
      </c>
      <c r="B1386">
        <v>4.6957595030173502</v>
      </c>
      <c r="C1386" t="s">
        <v>976</v>
      </c>
    </row>
    <row r="1387" spans="1:3">
      <c r="A1387" t="s">
        <v>2101</v>
      </c>
      <c r="B1387">
        <v>0.90547649032348698</v>
      </c>
      <c r="C1387" t="s">
        <v>1010</v>
      </c>
    </row>
    <row r="1388" spans="1:3">
      <c r="A1388" t="s">
        <v>2102</v>
      </c>
      <c r="B1388">
        <v>0.139426972482532</v>
      </c>
      <c r="C1388" t="s">
        <v>994</v>
      </c>
    </row>
    <row r="1389" spans="1:3">
      <c r="A1389" t="s">
        <v>170</v>
      </c>
      <c r="B1389">
        <v>0.879902888360378</v>
      </c>
      <c r="C1389" t="s">
        <v>1003</v>
      </c>
    </row>
    <row r="1390" spans="1:3">
      <c r="A1390" t="s">
        <v>782</v>
      </c>
      <c r="B1390">
        <v>1.5350374481106701</v>
      </c>
      <c r="C1390" t="s">
        <v>984</v>
      </c>
    </row>
    <row r="1391" spans="1:3">
      <c r="A1391" t="s">
        <v>2103</v>
      </c>
      <c r="B1391">
        <v>7.8804774945317302</v>
      </c>
      <c r="C1391" t="s">
        <v>982</v>
      </c>
    </row>
    <row r="1392" spans="1:3">
      <c r="A1392" t="s">
        <v>2104</v>
      </c>
      <c r="B1392">
        <v>0.28239540607017699</v>
      </c>
      <c r="C1392" t="s">
        <v>1021</v>
      </c>
    </row>
    <row r="1393" spans="1:3">
      <c r="A1393" t="s">
        <v>2105</v>
      </c>
      <c r="B1393">
        <v>2.86619658094838E-2</v>
      </c>
      <c r="C1393" t="s">
        <v>994</v>
      </c>
    </row>
    <row r="1394" spans="1:3">
      <c r="A1394" t="s">
        <v>2106</v>
      </c>
      <c r="B1394">
        <v>2.1946921894515099</v>
      </c>
      <c r="C1394" t="s">
        <v>982</v>
      </c>
    </row>
    <row r="1395" spans="1:3">
      <c r="A1395" t="s">
        <v>2107</v>
      </c>
      <c r="B1395">
        <v>0.42738589299774399</v>
      </c>
      <c r="C1395" t="s">
        <v>1094</v>
      </c>
    </row>
    <row r="1396" spans="1:3">
      <c r="A1396" t="s">
        <v>2108</v>
      </c>
      <c r="B1396">
        <v>0.84071402572384302</v>
      </c>
      <c r="C1396" t="s">
        <v>1094</v>
      </c>
    </row>
    <row r="1397" spans="1:3">
      <c r="A1397" t="s">
        <v>2109</v>
      </c>
      <c r="B1397">
        <v>4.4710211651774301E-2</v>
      </c>
      <c r="C1397" t="s">
        <v>994</v>
      </c>
    </row>
    <row r="1398" spans="1:3">
      <c r="A1398" t="s">
        <v>2110</v>
      </c>
      <c r="B1398">
        <v>0.10304464066902</v>
      </c>
      <c r="C1398" t="s">
        <v>994</v>
      </c>
    </row>
    <row r="1399" spans="1:3">
      <c r="A1399" t="s">
        <v>2111</v>
      </c>
      <c r="B1399">
        <v>1.23733615952337E-2</v>
      </c>
      <c r="C1399" t="s">
        <v>994</v>
      </c>
    </row>
    <row r="1400" spans="1:3">
      <c r="A1400" t="s">
        <v>2112</v>
      </c>
      <c r="B1400">
        <v>3.2979361329849599</v>
      </c>
      <c r="C1400" t="s">
        <v>1088</v>
      </c>
    </row>
    <row r="1401" spans="1:3">
      <c r="A1401" t="s">
        <v>2113</v>
      </c>
      <c r="B1401">
        <v>0.17160891117141799</v>
      </c>
      <c r="C1401" t="s">
        <v>980</v>
      </c>
    </row>
    <row r="1402" spans="1:3">
      <c r="A1402" t="s">
        <v>2114</v>
      </c>
      <c r="B1402">
        <v>0.909490903248247</v>
      </c>
      <c r="C1402" t="s">
        <v>1018</v>
      </c>
    </row>
    <row r="1403" spans="1:3">
      <c r="A1403" t="s">
        <v>2115</v>
      </c>
      <c r="B1403">
        <v>0.20503991386923601</v>
      </c>
      <c r="C1403" t="s">
        <v>987</v>
      </c>
    </row>
    <row r="1404" spans="1:3">
      <c r="A1404" t="s">
        <v>2116</v>
      </c>
      <c r="B1404">
        <v>5.7407648176185599E-2</v>
      </c>
      <c r="C1404" t="s">
        <v>1003</v>
      </c>
    </row>
    <row r="1405" spans="1:3">
      <c r="A1405" t="s">
        <v>2117</v>
      </c>
      <c r="B1405">
        <v>1.83494014225885</v>
      </c>
      <c r="C1405" t="s">
        <v>1077</v>
      </c>
    </row>
    <row r="1406" spans="1:3">
      <c r="A1406" t="s">
        <v>2118</v>
      </c>
      <c r="B1406">
        <v>2.8914979700163901</v>
      </c>
      <c r="C1406" t="s">
        <v>1077</v>
      </c>
    </row>
    <row r="1407" spans="1:3">
      <c r="A1407" t="s">
        <v>2119</v>
      </c>
      <c r="B1407">
        <v>1.6643797161857801</v>
      </c>
      <c r="C1407" t="s">
        <v>1077</v>
      </c>
    </row>
    <row r="1408" spans="1:3">
      <c r="A1408" t="s">
        <v>2120</v>
      </c>
      <c r="B1408">
        <v>3.0354711352830002</v>
      </c>
      <c r="C1408" t="s">
        <v>1077</v>
      </c>
    </row>
    <row r="1409" spans="1:3">
      <c r="A1409" t="s">
        <v>2121</v>
      </c>
      <c r="B1409">
        <v>2.1186338987720799</v>
      </c>
      <c r="C1409" t="s">
        <v>1077</v>
      </c>
    </row>
    <row r="1410" spans="1:3">
      <c r="A1410" t="s">
        <v>2122</v>
      </c>
      <c r="B1410">
        <v>2.4106119837682098</v>
      </c>
      <c r="C1410" t="s">
        <v>1077</v>
      </c>
    </row>
    <row r="1411" spans="1:3">
      <c r="A1411" t="s">
        <v>2123</v>
      </c>
      <c r="B1411">
        <v>0.40805531994064398</v>
      </c>
      <c r="C1411" t="s">
        <v>1003</v>
      </c>
    </row>
    <row r="1412" spans="1:3">
      <c r="A1412" t="s">
        <v>333</v>
      </c>
      <c r="B1412">
        <v>1.8334669440829401</v>
      </c>
      <c r="C1412" t="s">
        <v>998</v>
      </c>
    </row>
    <row r="1413" spans="1:3">
      <c r="A1413" t="s">
        <v>2124</v>
      </c>
      <c r="B1413">
        <v>1.6247394936814099</v>
      </c>
      <c r="C1413" t="s">
        <v>998</v>
      </c>
    </row>
    <row r="1414" spans="1:3">
      <c r="A1414" t="s">
        <v>2125</v>
      </c>
      <c r="B1414">
        <v>0.46370555267571401</v>
      </c>
      <c r="C1414" t="s">
        <v>994</v>
      </c>
    </row>
    <row r="1415" spans="1:3">
      <c r="A1415" t="s">
        <v>2126</v>
      </c>
      <c r="B1415">
        <v>1.68038407509257</v>
      </c>
      <c r="C1415" t="s">
        <v>982</v>
      </c>
    </row>
    <row r="1416" spans="1:3">
      <c r="A1416" t="s">
        <v>2127</v>
      </c>
      <c r="B1416">
        <v>0.28957270328859602</v>
      </c>
      <c r="C1416" t="s">
        <v>1010</v>
      </c>
    </row>
    <row r="1417" spans="1:3">
      <c r="A1417" t="s">
        <v>2128</v>
      </c>
      <c r="B1417">
        <v>7.1904982059184205E-2</v>
      </c>
      <c r="C1417" t="s">
        <v>1015</v>
      </c>
    </row>
    <row r="1418" spans="1:3">
      <c r="A1418" t="s">
        <v>2129</v>
      </c>
      <c r="B1418">
        <v>5.3382198820672903E-2</v>
      </c>
      <c r="C1418" t="s">
        <v>1088</v>
      </c>
    </row>
    <row r="1419" spans="1:3">
      <c r="A1419" t="s">
        <v>2130</v>
      </c>
      <c r="B1419">
        <v>1.52981967843197</v>
      </c>
      <c r="C1419" t="s">
        <v>998</v>
      </c>
    </row>
    <row r="1420" spans="1:3">
      <c r="A1420" t="s">
        <v>2131</v>
      </c>
      <c r="B1420">
        <v>5.28682595197821E-2</v>
      </c>
      <c r="C1420" t="s">
        <v>994</v>
      </c>
    </row>
    <row r="1421" spans="1:3">
      <c r="A1421" t="s">
        <v>2132</v>
      </c>
      <c r="B1421">
        <v>1.9988637113730801</v>
      </c>
      <c r="C1421" t="s">
        <v>1060</v>
      </c>
    </row>
    <row r="1422" spans="1:3">
      <c r="A1422" t="s">
        <v>772</v>
      </c>
      <c r="B1422">
        <v>2.93744885997907</v>
      </c>
      <c r="C1422" t="s">
        <v>1010</v>
      </c>
    </row>
    <row r="1423" spans="1:3">
      <c r="A1423" t="s">
        <v>2133</v>
      </c>
      <c r="B1423">
        <v>0.13506347299083399</v>
      </c>
      <c r="C1423" t="s">
        <v>1018</v>
      </c>
    </row>
    <row r="1424" spans="1:3">
      <c r="A1424" t="s">
        <v>2134</v>
      </c>
      <c r="B1424">
        <v>0.126852133134917</v>
      </c>
      <c r="C1424" t="s">
        <v>994</v>
      </c>
    </row>
    <row r="1425" spans="1:3">
      <c r="A1425" t="s">
        <v>2135</v>
      </c>
      <c r="B1425">
        <v>0.180699324994783</v>
      </c>
      <c r="C1425" t="s">
        <v>994</v>
      </c>
    </row>
    <row r="1426" spans="1:3">
      <c r="A1426" t="s">
        <v>2136</v>
      </c>
      <c r="B1426">
        <v>0.69942201906313095</v>
      </c>
      <c r="C1426" t="s">
        <v>1012</v>
      </c>
    </row>
    <row r="1427" spans="1:3">
      <c r="A1427" t="s">
        <v>2137</v>
      </c>
      <c r="B1427">
        <v>2.4477524891668202E-2</v>
      </c>
      <c r="C1427" t="s">
        <v>994</v>
      </c>
    </row>
    <row r="1428" spans="1:3">
      <c r="A1428" t="s">
        <v>2138</v>
      </c>
      <c r="B1428">
        <v>0.50530271959379802</v>
      </c>
      <c r="C1428" t="s">
        <v>1321</v>
      </c>
    </row>
    <row r="1429" spans="1:3">
      <c r="A1429" t="s">
        <v>2139</v>
      </c>
      <c r="B1429">
        <v>7.0358606407656499</v>
      </c>
      <c r="C1429" t="s">
        <v>982</v>
      </c>
    </row>
    <row r="1430" spans="1:3">
      <c r="A1430" t="s">
        <v>2140</v>
      </c>
      <c r="B1430">
        <v>0.16606157193565199</v>
      </c>
      <c r="C1430" t="s">
        <v>994</v>
      </c>
    </row>
    <row r="1431" spans="1:3">
      <c r="A1431" t="s">
        <v>2141</v>
      </c>
      <c r="B1431">
        <v>1.46616398756598</v>
      </c>
      <c r="C1431" t="s">
        <v>978</v>
      </c>
    </row>
    <row r="1432" spans="1:3">
      <c r="A1432" t="s">
        <v>2142</v>
      </c>
      <c r="B1432">
        <v>0.53687709608045497</v>
      </c>
      <c r="C1432" t="s">
        <v>978</v>
      </c>
    </row>
    <row r="1433" spans="1:3">
      <c r="A1433" t="s">
        <v>2143</v>
      </c>
      <c r="B1433">
        <v>0.125169123953637</v>
      </c>
      <c r="C1433" t="s">
        <v>980</v>
      </c>
    </row>
    <row r="1434" spans="1:3">
      <c r="A1434" t="s">
        <v>822</v>
      </c>
      <c r="B1434">
        <v>0.101510889621161</v>
      </c>
      <c r="C1434" t="s">
        <v>1003</v>
      </c>
    </row>
    <row r="1435" spans="1:3">
      <c r="A1435" t="s">
        <v>2144</v>
      </c>
      <c r="B1435">
        <v>3.7103111185192703E-2</v>
      </c>
      <c r="C1435" t="s">
        <v>994</v>
      </c>
    </row>
    <row r="1436" spans="1:3">
      <c r="A1436" t="s">
        <v>2145</v>
      </c>
      <c r="B1436">
        <v>8.7024383504786798</v>
      </c>
      <c r="C1436" t="s">
        <v>980</v>
      </c>
    </row>
    <row r="1437" spans="1:3">
      <c r="A1437" t="s">
        <v>2146</v>
      </c>
      <c r="B1437">
        <v>0.28047940377793401</v>
      </c>
      <c r="C1437" t="s">
        <v>978</v>
      </c>
    </row>
    <row r="1438" spans="1:3">
      <c r="A1438" t="s">
        <v>2147</v>
      </c>
      <c r="B1438">
        <v>25.817530306094799</v>
      </c>
      <c r="C1438" t="s">
        <v>980</v>
      </c>
    </row>
    <row r="1439" spans="1:3">
      <c r="A1439" t="s">
        <v>708</v>
      </c>
      <c r="B1439">
        <v>4.4851950162177898</v>
      </c>
      <c r="C1439" t="s">
        <v>980</v>
      </c>
    </row>
    <row r="1440" spans="1:3">
      <c r="A1440" t="s">
        <v>2148</v>
      </c>
      <c r="B1440">
        <v>4.4757038170470602E-2</v>
      </c>
      <c r="C1440" t="s">
        <v>1003</v>
      </c>
    </row>
    <row r="1441" spans="1:3">
      <c r="A1441" t="s">
        <v>2149</v>
      </c>
      <c r="B1441">
        <v>0.25965331435602801</v>
      </c>
      <c r="C1441" t="s">
        <v>980</v>
      </c>
    </row>
    <row r="1442" spans="1:3">
      <c r="A1442" t="s">
        <v>2150</v>
      </c>
      <c r="B1442">
        <v>1.2148566611791201</v>
      </c>
      <c r="C1442" t="s">
        <v>1012</v>
      </c>
    </row>
    <row r="1443" spans="1:3">
      <c r="A1443" t="s">
        <v>2151</v>
      </c>
      <c r="B1443">
        <v>0.18736416317512999</v>
      </c>
      <c r="C1443" t="s">
        <v>1012</v>
      </c>
    </row>
    <row r="1444" spans="1:3">
      <c r="A1444" t="s">
        <v>2152</v>
      </c>
      <c r="B1444">
        <v>2.4622038989160302</v>
      </c>
      <c r="C1444" t="s">
        <v>982</v>
      </c>
    </row>
    <row r="1445" spans="1:3">
      <c r="A1445" t="s">
        <v>2153</v>
      </c>
      <c r="B1445">
        <v>0.36038137452784003</v>
      </c>
      <c r="C1445" t="s">
        <v>980</v>
      </c>
    </row>
    <row r="1446" spans="1:3">
      <c r="A1446" t="s">
        <v>915</v>
      </c>
      <c r="B1446">
        <v>0.70021692923289702</v>
      </c>
      <c r="C1446" t="s">
        <v>1056</v>
      </c>
    </row>
    <row r="1447" spans="1:3">
      <c r="A1447" t="s">
        <v>2154</v>
      </c>
      <c r="B1447">
        <v>2.6518865613660001</v>
      </c>
      <c r="C1447" t="s">
        <v>1033</v>
      </c>
    </row>
    <row r="1448" spans="1:3">
      <c r="A1448" t="s">
        <v>2155</v>
      </c>
      <c r="B1448">
        <v>9.5433751398989394E-2</v>
      </c>
      <c r="C1448" t="s">
        <v>987</v>
      </c>
    </row>
    <row r="1449" spans="1:3">
      <c r="A1449" t="s">
        <v>2156</v>
      </c>
      <c r="B1449">
        <v>1.0104810186731401</v>
      </c>
      <c r="C1449" t="s">
        <v>1012</v>
      </c>
    </row>
    <row r="1450" spans="1:3">
      <c r="A1450" t="s">
        <v>2157</v>
      </c>
      <c r="B1450">
        <v>1.7859912503245501</v>
      </c>
      <c r="C1450" t="s">
        <v>980</v>
      </c>
    </row>
    <row r="1451" spans="1:3">
      <c r="A1451" t="s">
        <v>2158</v>
      </c>
      <c r="B1451">
        <v>7.7603878120152806E-2</v>
      </c>
      <c r="C1451" t="s">
        <v>1233</v>
      </c>
    </row>
    <row r="1452" spans="1:3">
      <c r="A1452" t="s">
        <v>2159</v>
      </c>
      <c r="B1452">
        <v>0.407457290501616</v>
      </c>
      <c r="C1452" t="s">
        <v>994</v>
      </c>
    </row>
    <row r="1453" spans="1:3">
      <c r="A1453" t="s">
        <v>2160</v>
      </c>
      <c r="B1453">
        <v>3.3062775262320501</v>
      </c>
      <c r="C1453" t="s">
        <v>982</v>
      </c>
    </row>
    <row r="1454" spans="1:3">
      <c r="A1454" t="s">
        <v>2161</v>
      </c>
      <c r="B1454">
        <v>0.34368160893517902</v>
      </c>
      <c r="C1454" t="s">
        <v>1286</v>
      </c>
    </row>
    <row r="1455" spans="1:3">
      <c r="A1455" t="s">
        <v>2162</v>
      </c>
      <c r="B1455">
        <v>8.4821235520269198</v>
      </c>
      <c r="C1455" t="s">
        <v>980</v>
      </c>
    </row>
    <row r="1456" spans="1:3">
      <c r="A1456" t="s">
        <v>2163</v>
      </c>
      <c r="B1456">
        <v>0.62268804551735402</v>
      </c>
      <c r="C1456" t="s">
        <v>1010</v>
      </c>
    </row>
    <row r="1457" spans="1:3">
      <c r="A1457" t="s">
        <v>665</v>
      </c>
      <c r="B1457">
        <v>5.2923537934106903</v>
      </c>
      <c r="C1457" t="s">
        <v>980</v>
      </c>
    </row>
    <row r="1458" spans="1:3">
      <c r="A1458" t="s">
        <v>2164</v>
      </c>
      <c r="B1458">
        <v>2.3534169201813699</v>
      </c>
      <c r="C1458" t="s">
        <v>982</v>
      </c>
    </row>
    <row r="1459" spans="1:3">
      <c r="A1459" t="s">
        <v>2165</v>
      </c>
      <c r="B1459">
        <v>6.9467705878281993E-2</v>
      </c>
      <c r="C1459" t="s">
        <v>994</v>
      </c>
    </row>
    <row r="1460" spans="1:3">
      <c r="A1460" t="s">
        <v>2166</v>
      </c>
      <c r="B1460">
        <v>1.0889511309978801</v>
      </c>
      <c r="C1460" t="s">
        <v>980</v>
      </c>
    </row>
    <row r="1461" spans="1:3">
      <c r="A1461" t="s">
        <v>2167</v>
      </c>
      <c r="B1461">
        <v>0.47377416268556899</v>
      </c>
      <c r="C1461" t="s">
        <v>1094</v>
      </c>
    </row>
    <row r="1462" spans="1:3">
      <c r="A1462" t="s">
        <v>2168</v>
      </c>
      <c r="B1462">
        <v>25.528736273529699</v>
      </c>
      <c r="C1462" t="s">
        <v>980</v>
      </c>
    </row>
    <row r="1463" spans="1:3">
      <c r="A1463" t="s">
        <v>581</v>
      </c>
      <c r="B1463">
        <v>42.514873167043</v>
      </c>
      <c r="C1463" t="s">
        <v>980</v>
      </c>
    </row>
    <row r="1464" spans="1:3">
      <c r="A1464" t="s">
        <v>706</v>
      </c>
      <c r="B1464">
        <v>46.9609906449137</v>
      </c>
      <c r="C1464" t="s">
        <v>980</v>
      </c>
    </row>
    <row r="1465" spans="1:3">
      <c r="A1465" t="s">
        <v>637</v>
      </c>
      <c r="B1465">
        <v>38.4502129475093</v>
      </c>
      <c r="C1465" t="s">
        <v>980</v>
      </c>
    </row>
    <row r="1466" spans="1:3">
      <c r="A1466" t="s">
        <v>2169</v>
      </c>
      <c r="B1466">
        <v>0.51296028624435897</v>
      </c>
      <c r="C1466" t="s">
        <v>1128</v>
      </c>
    </row>
    <row r="1467" spans="1:3">
      <c r="A1467" t="s">
        <v>2170</v>
      </c>
      <c r="B1467">
        <v>2.9226871551023699</v>
      </c>
      <c r="C1467" t="s">
        <v>1012</v>
      </c>
    </row>
    <row r="1468" spans="1:3">
      <c r="A1468" t="s">
        <v>2171</v>
      </c>
      <c r="B1468">
        <v>0.26340426901560798</v>
      </c>
      <c r="C1468" t="s">
        <v>1010</v>
      </c>
    </row>
    <row r="1469" spans="1:3">
      <c r="A1469" t="s">
        <v>826</v>
      </c>
      <c r="B1469">
        <v>3.5075233580171301</v>
      </c>
      <c r="C1469" t="s">
        <v>1056</v>
      </c>
    </row>
    <row r="1470" spans="1:3">
      <c r="A1470" t="s">
        <v>2172</v>
      </c>
      <c r="B1470">
        <v>7.8258062167903599</v>
      </c>
      <c r="C1470" t="s">
        <v>1060</v>
      </c>
    </row>
    <row r="1471" spans="1:3">
      <c r="A1471" t="s">
        <v>2173</v>
      </c>
      <c r="B1471">
        <v>0.64317144922643699</v>
      </c>
      <c r="C1471" t="s">
        <v>994</v>
      </c>
    </row>
    <row r="1472" spans="1:3">
      <c r="A1472" t="s">
        <v>2174</v>
      </c>
      <c r="B1472">
        <v>0.55795222279696</v>
      </c>
      <c r="C1472" t="s">
        <v>992</v>
      </c>
    </row>
    <row r="1473" spans="1:3">
      <c r="A1473" t="s">
        <v>2175</v>
      </c>
      <c r="B1473">
        <v>7.1795061061566398E-2</v>
      </c>
      <c r="C1473" t="s">
        <v>994</v>
      </c>
    </row>
    <row r="1474" spans="1:3">
      <c r="A1474" t="s">
        <v>2176</v>
      </c>
      <c r="B1474">
        <v>8.2104217312982501E-3</v>
      </c>
      <c r="C1474" t="s">
        <v>994</v>
      </c>
    </row>
    <row r="1475" spans="1:3">
      <c r="A1475" t="s">
        <v>2177</v>
      </c>
      <c r="B1475">
        <v>2.2917275884683699</v>
      </c>
      <c r="C1475" t="s">
        <v>1003</v>
      </c>
    </row>
    <row r="1476" spans="1:3">
      <c r="A1476" t="s">
        <v>2178</v>
      </c>
      <c r="B1476">
        <v>0.25005473170617698</v>
      </c>
      <c r="C1476" t="s">
        <v>998</v>
      </c>
    </row>
    <row r="1477" spans="1:3">
      <c r="A1477" t="s">
        <v>2179</v>
      </c>
      <c r="B1477">
        <v>2.23544294185763</v>
      </c>
      <c r="C1477" t="s">
        <v>1077</v>
      </c>
    </row>
    <row r="1478" spans="1:3">
      <c r="A1478" t="s">
        <v>2180</v>
      </c>
      <c r="B1478">
        <v>0.81552392468831703</v>
      </c>
      <c r="C1478" t="s">
        <v>998</v>
      </c>
    </row>
    <row r="1479" spans="1:3">
      <c r="A1479" t="s">
        <v>2181</v>
      </c>
      <c r="B1479">
        <v>0.161048002965164</v>
      </c>
      <c r="C1479" t="s">
        <v>992</v>
      </c>
    </row>
    <row r="1480" spans="1:3">
      <c r="A1480" t="s">
        <v>2182</v>
      </c>
      <c r="B1480">
        <v>1.5330684871200699</v>
      </c>
      <c r="C1480" t="s">
        <v>976</v>
      </c>
    </row>
    <row r="1481" spans="1:3">
      <c r="A1481" t="s">
        <v>604</v>
      </c>
      <c r="B1481">
        <v>0.52093044533945898</v>
      </c>
      <c r="C1481" t="s">
        <v>1003</v>
      </c>
    </row>
    <row r="1482" spans="1:3">
      <c r="A1482" t="s">
        <v>2183</v>
      </c>
      <c r="B1482">
        <v>0.25134003615311401</v>
      </c>
      <c r="C1482" t="s">
        <v>1233</v>
      </c>
    </row>
    <row r="1483" spans="1:3">
      <c r="A1483" t="s">
        <v>2184</v>
      </c>
      <c r="B1483">
        <v>0.64992552874675102</v>
      </c>
      <c r="C1483" t="s">
        <v>1233</v>
      </c>
    </row>
    <row r="1484" spans="1:3">
      <c r="A1484" t="s">
        <v>556</v>
      </c>
      <c r="B1484">
        <v>1.0981316126143701</v>
      </c>
      <c r="C1484" t="s">
        <v>1233</v>
      </c>
    </row>
    <row r="1485" spans="1:3">
      <c r="A1485" t="s">
        <v>656</v>
      </c>
      <c r="B1485">
        <v>1.0436869164698599</v>
      </c>
      <c r="C1485" t="s">
        <v>1233</v>
      </c>
    </row>
    <row r="1486" spans="1:3">
      <c r="A1486" t="s">
        <v>2185</v>
      </c>
      <c r="B1486">
        <v>0.674908764249045</v>
      </c>
      <c r="C1486" t="s">
        <v>1077</v>
      </c>
    </row>
    <row r="1487" spans="1:3">
      <c r="A1487" t="s">
        <v>2186</v>
      </c>
      <c r="B1487">
        <v>0.95300643726229495</v>
      </c>
      <c r="C1487" t="s">
        <v>1233</v>
      </c>
    </row>
    <row r="1488" spans="1:3">
      <c r="A1488" t="s">
        <v>730</v>
      </c>
      <c r="B1488">
        <v>0.46164270619694397</v>
      </c>
      <c r="C1488" t="s">
        <v>1233</v>
      </c>
    </row>
    <row r="1489" spans="1:3">
      <c r="A1489" t="s">
        <v>682</v>
      </c>
      <c r="B1489">
        <v>1.05902387738476</v>
      </c>
      <c r="C1489" t="s">
        <v>1233</v>
      </c>
    </row>
    <row r="1490" spans="1:3">
      <c r="A1490" t="s">
        <v>2187</v>
      </c>
      <c r="B1490">
        <v>0.322983449894854</v>
      </c>
      <c r="C1490" t="s">
        <v>1233</v>
      </c>
    </row>
    <row r="1491" spans="1:3">
      <c r="A1491" t="s">
        <v>2188</v>
      </c>
      <c r="B1491">
        <v>0.119966316350017</v>
      </c>
      <c r="C1491" t="s">
        <v>994</v>
      </c>
    </row>
    <row r="1492" spans="1:3">
      <c r="A1492" t="s">
        <v>2189</v>
      </c>
      <c r="B1492">
        <v>3.3184317882494598</v>
      </c>
      <c r="C1492" t="s">
        <v>1077</v>
      </c>
    </row>
    <row r="1493" spans="1:3">
      <c r="A1493" t="s">
        <v>2190</v>
      </c>
      <c r="B1493">
        <v>0.25983912793357</v>
      </c>
      <c r="C1493" t="s">
        <v>994</v>
      </c>
    </row>
    <row r="1494" spans="1:3">
      <c r="A1494" t="s">
        <v>2191</v>
      </c>
      <c r="B1494">
        <v>0.265284696643315</v>
      </c>
      <c r="C1494" t="s">
        <v>1012</v>
      </c>
    </row>
    <row r="1495" spans="1:3">
      <c r="A1495" t="s">
        <v>2192</v>
      </c>
      <c r="B1495">
        <v>0.49810456209227</v>
      </c>
      <c r="C1495" t="s">
        <v>1007</v>
      </c>
    </row>
    <row r="1496" spans="1:3">
      <c r="A1496" t="s">
        <v>2193</v>
      </c>
      <c r="B1496">
        <v>1.9836221621352299</v>
      </c>
      <c r="C1496" t="s">
        <v>984</v>
      </c>
    </row>
    <row r="1497" spans="1:3">
      <c r="A1497" t="s">
        <v>518</v>
      </c>
      <c r="B1497">
        <v>2.8789713732433699</v>
      </c>
      <c r="C1497" t="s">
        <v>984</v>
      </c>
    </row>
    <row r="1498" spans="1:3">
      <c r="A1498" t="s">
        <v>2194</v>
      </c>
      <c r="B1498">
        <v>0.43407365810659998</v>
      </c>
      <c r="C1498" t="s">
        <v>1033</v>
      </c>
    </row>
    <row r="1499" spans="1:3">
      <c r="A1499" t="s">
        <v>2195</v>
      </c>
      <c r="B1499">
        <v>0.17283252888993</v>
      </c>
      <c r="C1499" t="s">
        <v>994</v>
      </c>
    </row>
    <row r="1500" spans="1:3">
      <c r="A1500" t="s">
        <v>761</v>
      </c>
      <c r="B1500">
        <v>5.3098268827045297E-2</v>
      </c>
      <c r="C1500" t="s">
        <v>994</v>
      </c>
    </row>
    <row r="1501" spans="1:3">
      <c r="A1501" t="s">
        <v>606</v>
      </c>
      <c r="B1501">
        <v>1.4616442867116399</v>
      </c>
      <c r="C1501" t="s">
        <v>984</v>
      </c>
    </row>
    <row r="1502" spans="1:3">
      <c r="A1502" t="s">
        <v>573</v>
      </c>
      <c r="B1502">
        <v>0.96182876361159197</v>
      </c>
      <c r="C1502" t="s">
        <v>1056</v>
      </c>
    </row>
    <row r="1503" spans="1:3">
      <c r="A1503" t="s">
        <v>576</v>
      </c>
      <c r="B1503">
        <v>4.7551133533579701</v>
      </c>
      <c r="C1503" t="s">
        <v>984</v>
      </c>
    </row>
    <row r="1504" spans="1:3">
      <c r="A1504" t="s">
        <v>127</v>
      </c>
      <c r="B1504">
        <v>0.11157425021895399</v>
      </c>
      <c r="C1504" t="s">
        <v>1003</v>
      </c>
    </row>
    <row r="1505" spans="1:3">
      <c r="A1505" t="s">
        <v>2196</v>
      </c>
      <c r="B1505">
        <v>4.4252822632205904</v>
      </c>
      <c r="C1505" t="s">
        <v>1018</v>
      </c>
    </row>
    <row r="1506" spans="1:3">
      <c r="A1506" t="s">
        <v>2197</v>
      </c>
      <c r="B1506">
        <v>4.3956450756115401E-2</v>
      </c>
      <c r="C1506" t="s">
        <v>994</v>
      </c>
    </row>
    <row r="1507" spans="1:3">
      <c r="A1507" t="s">
        <v>2198</v>
      </c>
      <c r="B1507">
        <v>0.59405526980321699</v>
      </c>
      <c r="C1507" t="s">
        <v>1021</v>
      </c>
    </row>
    <row r="1508" spans="1:3">
      <c r="A1508" t="s">
        <v>2199</v>
      </c>
      <c r="B1508">
        <v>7.5299122053628897</v>
      </c>
      <c r="C1508" t="s">
        <v>1003</v>
      </c>
    </row>
    <row r="1509" spans="1:3">
      <c r="A1509" t="s">
        <v>625</v>
      </c>
      <c r="B1509">
        <v>0.71788464391470597</v>
      </c>
      <c r="C1509" t="s">
        <v>1007</v>
      </c>
    </row>
    <row r="1510" spans="1:3">
      <c r="A1510" t="s">
        <v>2200</v>
      </c>
      <c r="B1510">
        <v>10.1247167088446</v>
      </c>
      <c r="C1510" t="s">
        <v>1060</v>
      </c>
    </row>
    <row r="1511" spans="1:3">
      <c r="A1511" t="s">
        <v>2201</v>
      </c>
      <c r="B1511">
        <v>7.3618730625076596</v>
      </c>
      <c r="C1511" t="s">
        <v>1033</v>
      </c>
    </row>
    <row r="1512" spans="1:3">
      <c r="A1512" t="s">
        <v>831</v>
      </c>
      <c r="B1512">
        <v>0.65755168183220403</v>
      </c>
      <c r="C1512" t="s">
        <v>1003</v>
      </c>
    </row>
    <row r="1513" spans="1:3">
      <c r="A1513" t="s">
        <v>2202</v>
      </c>
      <c r="B1513">
        <v>1.14839506462367</v>
      </c>
      <c r="C1513" t="s">
        <v>1077</v>
      </c>
    </row>
    <row r="1514" spans="1:3">
      <c r="A1514" t="s">
        <v>2203</v>
      </c>
      <c r="B1514">
        <v>0.36197428371019202</v>
      </c>
      <c r="C1514" t="s">
        <v>1041</v>
      </c>
    </row>
    <row r="1515" spans="1:3">
      <c r="A1515" t="s">
        <v>212</v>
      </c>
      <c r="B1515">
        <v>1.0186974159993401</v>
      </c>
      <c r="C1515" t="s">
        <v>1041</v>
      </c>
    </row>
    <row r="1516" spans="1:3">
      <c r="A1516" t="s">
        <v>2204</v>
      </c>
      <c r="B1516">
        <v>2.5281424583827401</v>
      </c>
      <c r="C1516" t="s">
        <v>1077</v>
      </c>
    </row>
    <row r="1517" spans="1:3">
      <c r="A1517" t="s">
        <v>2205</v>
      </c>
      <c r="B1517">
        <v>8.2707341375133706E-2</v>
      </c>
      <c r="C1517" t="s">
        <v>1003</v>
      </c>
    </row>
    <row r="1518" spans="1:3">
      <c r="A1518" t="s">
        <v>2206</v>
      </c>
      <c r="B1518">
        <v>0.66756359785997399</v>
      </c>
      <c r="C1518" t="s">
        <v>1041</v>
      </c>
    </row>
    <row r="1519" spans="1:3">
      <c r="A1519" t="s">
        <v>2207</v>
      </c>
      <c r="B1519">
        <v>0.32190831468348902</v>
      </c>
      <c r="C1519" t="s">
        <v>1233</v>
      </c>
    </row>
    <row r="1520" spans="1:3">
      <c r="A1520" t="s">
        <v>227</v>
      </c>
      <c r="B1520">
        <v>1.3272249390758699</v>
      </c>
      <c r="C1520" t="s">
        <v>976</v>
      </c>
    </row>
    <row r="1521" spans="1:3">
      <c r="A1521" t="s">
        <v>2208</v>
      </c>
      <c r="B1521">
        <v>0.50169228156731305</v>
      </c>
      <c r="C1521" t="s">
        <v>1130</v>
      </c>
    </row>
    <row r="1522" spans="1:3">
      <c r="A1522" t="s">
        <v>2209</v>
      </c>
      <c r="B1522">
        <v>0.219429957852877</v>
      </c>
      <c r="C1522" t="s">
        <v>1041</v>
      </c>
    </row>
    <row r="1523" spans="1:3">
      <c r="A1523" t="s">
        <v>2210</v>
      </c>
      <c r="B1523">
        <v>2.3719435990606299</v>
      </c>
      <c r="C1523" t="s">
        <v>976</v>
      </c>
    </row>
    <row r="1524" spans="1:3">
      <c r="A1524" t="s">
        <v>205</v>
      </c>
      <c r="B1524">
        <v>5.3657226399168598</v>
      </c>
      <c r="C1524" t="s">
        <v>1060</v>
      </c>
    </row>
    <row r="1525" spans="1:3">
      <c r="A1525" t="s">
        <v>2211</v>
      </c>
      <c r="B1525">
        <v>0.39920069009645298</v>
      </c>
      <c r="C1525" t="s">
        <v>998</v>
      </c>
    </row>
    <row r="1526" spans="1:3">
      <c r="A1526" t="s">
        <v>2212</v>
      </c>
      <c r="B1526">
        <v>19.033657011563498</v>
      </c>
      <c r="C1526" t="s">
        <v>980</v>
      </c>
    </row>
    <row r="1527" spans="1:3">
      <c r="A1527" t="s">
        <v>2213</v>
      </c>
      <c r="B1527">
        <v>2.2724226228795099</v>
      </c>
      <c r="C1527" t="s">
        <v>978</v>
      </c>
    </row>
    <row r="1528" spans="1:3">
      <c r="A1528" t="s">
        <v>2214</v>
      </c>
      <c r="B1528">
        <v>0.13934878347836099</v>
      </c>
      <c r="C1528" t="s">
        <v>982</v>
      </c>
    </row>
    <row r="1529" spans="1:3">
      <c r="A1529" t="s">
        <v>2215</v>
      </c>
      <c r="B1529">
        <v>0.63243347195505595</v>
      </c>
      <c r="C1529" t="s">
        <v>1012</v>
      </c>
    </row>
    <row r="1530" spans="1:3">
      <c r="A1530" t="s">
        <v>2216</v>
      </c>
      <c r="B1530">
        <v>7.4382938043736704E-2</v>
      </c>
      <c r="C1530" t="s">
        <v>994</v>
      </c>
    </row>
    <row r="1531" spans="1:3">
      <c r="A1531" t="s">
        <v>2217</v>
      </c>
      <c r="B1531">
        <v>0.110004182463394</v>
      </c>
      <c r="C1531" t="s">
        <v>994</v>
      </c>
    </row>
    <row r="1532" spans="1:3">
      <c r="A1532" t="s">
        <v>2218</v>
      </c>
      <c r="B1532">
        <v>1.3792439657444</v>
      </c>
      <c r="C1532" t="s">
        <v>996</v>
      </c>
    </row>
    <row r="1533" spans="1:3">
      <c r="A1533" t="s">
        <v>2219</v>
      </c>
      <c r="B1533">
        <v>0.76884777832580298</v>
      </c>
      <c r="C1533" t="s">
        <v>994</v>
      </c>
    </row>
    <row r="1534" spans="1:3">
      <c r="A1534" t="s">
        <v>2220</v>
      </c>
      <c r="B1534">
        <v>0.29128748090481699</v>
      </c>
      <c r="C1534" t="s">
        <v>998</v>
      </c>
    </row>
    <row r="1535" spans="1:3">
      <c r="A1535" t="s">
        <v>2221</v>
      </c>
      <c r="B1535">
        <v>7.9103975467047893E-2</v>
      </c>
      <c r="C1535" t="s">
        <v>994</v>
      </c>
    </row>
    <row r="1536" spans="1:3">
      <c r="A1536" t="s">
        <v>2222</v>
      </c>
      <c r="B1536">
        <v>0.65802762021182803</v>
      </c>
      <c r="C1536" t="s">
        <v>994</v>
      </c>
    </row>
    <row r="1537" spans="1:3">
      <c r="A1537" t="s">
        <v>2223</v>
      </c>
      <c r="B1537">
        <v>16.370498004978799</v>
      </c>
      <c r="C1537" t="s">
        <v>980</v>
      </c>
    </row>
    <row r="1538" spans="1:3">
      <c r="A1538" t="s">
        <v>2224</v>
      </c>
      <c r="B1538">
        <v>2.87090472790775</v>
      </c>
      <c r="C1538" t="s">
        <v>1060</v>
      </c>
    </row>
    <row r="1539" spans="1:3">
      <c r="A1539" t="s">
        <v>2225</v>
      </c>
      <c r="B1539">
        <v>0.113821504959427</v>
      </c>
      <c r="C1539" t="s">
        <v>1130</v>
      </c>
    </row>
    <row r="1540" spans="1:3">
      <c r="A1540" t="s">
        <v>2226</v>
      </c>
      <c r="B1540">
        <v>1.5144742353301399</v>
      </c>
      <c r="C1540" t="s">
        <v>994</v>
      </c>
    </row>
    <row r="1541" spans="1:3">
      <c r="A1541" t="s">
        <v>2227</v>
      </c>
      <c r="B1541">
        <v>1.14786059283643</v>
      </c>
      <c r="C1541" t="s">
        <v>1021</v>
      </c>
    </row>
    <row r="1542" spans="1:3">
      <c r="A1542" t="s">
        <v>2228</v>
      </c>
      <c r="B1542">
        <v>0.47329297834552803</v>
      </c>
      <c r="C1542" t="s">
        <v>1021</v>
      </c>
    </row>
    <row r="1543" spans="1:3">
      <c r="A1543" t="s">
        <v>2229</v>
      </c>
      <c r="B1543">
        <v>0.78784798199578598</v>
      </c>
      <c r="C1543" t="s">
        <v>998</v>
      </c>
    </row>
    <row r="1544" spans="1:3">
      <c r="A1544" t="s">
        <v>2230</v>
      </c>
      <c r="B1544">
        <v>0.73760422497578604</v>
      </c>
      <c r="C1544" t="s">
        <v>1010</v>
      </c>
    </row>
    <row r="1545" spans="1:3">
      <c r="A1545" t="s">
        <v>2231</v>
      </c>
      <c r="B1545">
        <v>0.14111182222532101</v>
      </c>
      <c r="C1545" t="s">
        <v>994</v>
      </c>
    </row>
    <row r="1546" spans="1:3">
      <c r="A1546" t="s">
        <v>159</v>
      </c>
      <c r="B1546">
        <v>0.213330258017526</v>
      </c>
      <c r="C1546" t="s">
        <v>1015</v>
      </c>
    </row>
    <row r="1547" spans="1:3">
      <c r="A1547" t="s">
        <v>2232</v>
      </c>
      <c r="B1547">
        <v>0.197391758672358</v>
      </c>
      <c r="C1547" t="s">
        <v>994</v>
      </c>
    </row>
    <row r="1548" spans="1:3">
      <c r="A1548" t="s">
        <v>2233</v>
      </c>
      <c r="B1548">
        <v>0.74728333534344105</v>
      </c>
      <c r="C1548" t="s">
        <v>1233</v>
      </c>
    </row>
    <row r="1549" spans="1:3">
      <c r="A1549" t="s">
        <v>2234</v>
      </c>
      <c r="B1549">
        <v>9.4195880444759697E-2</v>
      </c>
      <c r="C1549" t="s">
        <v>994</v>
      </c>
    </row>
    <row r="1550" spans="1:3">
      <c r="A1550" t="s">
        <v>2235</v>
      </c>
      <c r="B1550">
        <v>2.02719420621436</v>
      </c>
      <c r="C1550" t="s">
        <v>1021</v>
      </c>
    </row>
    <row r="1551" spans="1:3">
      <c r="A1551" t="s">
        <v>2236</v>
      </c>
      <c r="B1551">
        <v>0.567664348657694</v>
      </c>
      <c r="C1551" t="s">
        <v>980</v>
      </c>
    </row>
    <row r="1552" spans="1:3">
      <c r="A1552" t="s">
        <v>2237</v>
      </c>
      <c r="B1552">
        <v>0.35589815893269</v>
      </c>
      <c r="C1552" t="s">
        <v>1233</v>
      </c>
    </row>
    <row r="1553" spans="1:3">
      <c r="A1553" t="s">
        <v>174</v>
      </c>
      <c r="B1553">
        <v>0.208115342266773</v>
      </c>
      <c r="C1553" t="s">
        <v>1084</v>
      </c>
    </row>
    <row r="1554" spans="1:3">
      <c r="A1554" t="s">
        <v>2238</v>
      </c>
      <c r="B1554">
        <v>0.52614085919425801</v>
      </c>
      <c r="C1554" t="s">
        <v>1021</v>
      </c>
    </row>
    <row r="1555" spans="1:3">
      <c r="A1555" t="s">
        <v>2239</v>
      </c>
      <c r="B1555">
        <v>1.16038675511698</v>
      </c>
      <c r="C1555" t="s">
        <v>1033</v>
      </c>
    </row>
    <row r="1556" spans="1:3">
      <c r="A1556" t="s">
        <v>395</v>
      </c>
      <c r="B1556">
        <v>15.021589656647601</v>
      </c>
      <c r="C1556" t="s">
        <v>980</v>
      </c>
    </row>
    <row r="1557" spans="1:3">
      <c r="A1557" t="s">
        <v>955</v>
      </c>
      <c r="B1557">
        <v>1.4968711710296101</v>
      </c>
      <c r="C1557" t="s">
        <v>1056</v>
      </c>
    </row>
    <row r="1558" spans="1:3">
      <c r="A1558" t="s">
        <v>950</v>
      </c>
      <c r="B1558">
        <v>6.0873808162326801</v>
      </c>
      <c r="C1558" t="s">
        <v>980</v>
      </c>
    </row>
    <row r="1559" spans="1:3">
      <c r="A1559" t="s">
        <v>2240</v>
      </c>
      <c r="B1559">
        <v>0.34573330250044498</v>
      </c>
      <c r="C1559" t="s">
        <v>986</v>
      </c>
    </row>
    <row r="1560" spans="1:3">
      <c r="A1560" t="s">
        <v>2241</v>
      </c>
      <c r="B1560">
        <v>0.19161934565817099</v>
      </c>
      <c r="C1560" t="s">
        <v>994</v>
      </c>
    </row>
    <row r="1561" spans="1:3">
      <c r="A1561" t="s">
        <v>2242</v>
      </c>
      <c r="B1561">
        <v>1.3436299770562301</v>
      </c>
      <c r="C1561" t="s">
        <v>1012</v>
      </c>
    </row>
    <row r="1562" spans="1:3">
      <c r="A1562" t="s">
        <v>2243</v>
      </c>
      <c r="B1562">
        <v>4.1838161100910298</v>
      </c>
      <c r="C1562" t="s">
        <v>1033</v>
      </c>
    </row>
    <row r="1563" spans="1:3">
      <c r="A1563" t="s">
        <v>2244</v>
      </c>
      <c r="B1563">
        <v>3.4123091020509402</v>
      </c>
      <c r="C1563" t="s">
        <v>1056</v>
      </c>
    </row>
    <row r="1564" spans="1:3">
      <c r="A1564" t="s">
        <v>2245</v>
      </c>
      <c r="B1564">
        <v>0.33142569602195299</v>
      </c>
      <c r="C1564" t="s">
        <v>994</v>
      </c>
    </row>
    <row r="1565" spans="1:3">
      <c r="A1565" t="s">
        <v>2246</v>
      </c>
      <c r="B1565">
        <v>12.103444469371301</v>
      </c>
      <c r="C1565" t="s">
        <v>980</v>
      </c>
    </row>
    <row r="1566" spans="1:3">
      <c r="A1566" t="s">
        <v>2247</v>
      </c>
      <c r="B1566">
        <v>0.408801505347899</v>
      </c>
      <c r="C1566" t="s">
        <v>982</v>
      </c>
    </row>
    <row r="1567" spans="1:3">
      <c r="A1567" t="s">
        <v>329</v>
      </c>
      <c r="B1567">
        <v>0.53331412591113103</v>
      </c>
      <c r="C1567" t="s">
        <v>980</v>
      </c>
    </row>
    <row r="1568" spans="1:3">
      <c r="A1568" t="s">
        <v>2248</v>
      </c>
      <c r="B1568">
        <v>0.19526125085243901</v>
      </c>
      <c r="C1568" t="s">
        <v>984</v>
      </c>
    </row>
    <row r="1569" spans="1:3">
      <c r="A1569" t="s">
        <v>2249</v>
      </c>
      <c r="B1569">
        <v>0.44843069202345698</v>
      </c>
      <c r="C1569" t="s">
        <v>1041</v>
      </c>
    </row>
    <row r="1570" spans="1:3">
      <c r="A1570" t="s">
        <v>2250</v>
      </c>
      <c r="B1570">
        <v>0.36559162487714197</v>
      </c>
      <c r="C1570" t="s">
        <v>978</v>
      </c>
    </row>
    <row r="1571" spans="1:3">
      <c r="A1571" t="s">
        <v>605</v>
      </c>
      <c r="B1571">
        <v>7.1828477786322296</v>
      </c>
      <c r="C1571" t="s">
        <v>1018</v>
      </c>
    </row>
    <row r="1572" spans="1:3">
      <c r="A1572" t="s">
        <v>2251</v>
      </c>
      <c r="B1572">
        <v>0.31868818807626698</v>
      </c>
      <c r="C1572" t="s">
        <v>992</v>
      </c>
    </row>
    <row r="1573" spans="1:3">
      <c r="A1573" t="s">
        <v>2252</v>
      </c>
      <c r="B1573">
        <v>0.873213684752431</v>
      </c>
      <c r="C1573" t="s">
        <v>994</v>
      </c>
    </row>
    <row r="1574" spans="1:3">
      <c r="A1574" t="s">
        <v>2253</v>
      </c>
      <c r="B1574">
        <v>0.53198977779373902</v>
      </c>
      <c r="C1574" t="s">
        <v>1056</v>
      </c>
    </row>
    <row r="1575" spans="1:3">
      <c r="A1575" t="s">
        <v>2254</v>
      </c>
      <c r="B1575">
        <v>5.0006885937291701</v>
      </c>
      <c r="C1575" t="s">
        <v>1003</v>
      </c>
    </row>
    <row r="1576" spans="1:3">
      <c r="A1576" t="s">
        <v>455</v>
      </c>
      <c r="B1576">
        <v>9.4491618557239097</v>
      </c>
      <c r="C1576" t="s">
        <v>1003</v>
      </c>
    </row>
    <row r="1577" spans="1:3">
      <c r="A1577" t="s">
        <v>147</v>
      </c>
      <c r="B1577">
        <v>0.45892617120817802</v>
      </c>
      <c r="C1577" t="s">
        <v>1003</v>
      </c>
    </row>
    <row r="1578" spans="1:3">
      <c r="A1578" t="s">
        <v>2255</v>
      </c>
      <c r="B1578">
        <v>0.79140402145638999</v>
      </c>
      <c r="C1578" t="s">
        <v>980</v>
      </c>
    </row>
    <row r="1579" spans="1:3">
      <c r="A1579" t="s">
        <v>2256</v>
      </c>
      <c r="B1579">
        <v>0.59056060074374395</v>
      </c>
      <c r="C1579" t="s">
        <v>994</v>
      </c>
    </row>
    <row r="1580" spans="1:3">
      <c r="A1580" t="s">
        <v>181</v>
      </c>
      <c r="B1580">
        <v>0.27737547360424197</v>
      </c>
      <c r="C1580" t="s">
        <v>994</v>
      </c>
    </row>
    <row r="1581" spans="1:3">
      <c r="A1581" t="s">
        <v>2257</v>
      </c>
      <c r="B1581">
        <v>10.9152300785726</v>
      </c>
      <c r="C1581" t="s">
        <v>980</v>
      </c>
    </row>
    <row r="1582" spans="1:3">
      <c r="A1582" t="s">
        <v>2258</v>
      </c>
      <c r="B1582">
        <v>0.399909542988786</v>
      </c>
      <c r="C1582" t="s">
        <v>994</v>
      </c>
    </row>
    <row r="1583" spans="1:3">
      <c r="A1583" t="s">
        <v>2259</v>
      </c>
      <c r="B1583">
        <v>0.62806047926156805</v>
      </c>
      <c r="C1583" t="s">
        <v>1056</v>
      </c>
    </row>
    <row r="1584" spans="1:3">
      <c r="A1584" t="s">
        <v>2260</v>
      </c>
      <c r="B1584">
        <v>7.0594426626906801E-3</v>
      </c>
      <c r="C1584" t="s">
        <v>994</v>
      </c>
    </row>
    <row r="1585" spans="1:3">
      <c r="A1585" t="s">
        <v>357</v>
      </c>
      <c r="B1585">
        <v>4.7724563862137499</v>
      </c>
      <c r="C1585" t="s">
        <v>976</v>
      </c>
    </row>
    <row r="1586" spans="1:3">
      <c r="A1586" t="s">
        <v>495</v>
      </c>
      <c r="B1586">
        <v>5.1955531932281298</v>
      </c>
      <c r="C1586" t="s">
        <v>1033</v>
      </c>
    </row>
    <row r="1587" spans="1:3">
      <c r="A1587" t="s">
        <v>2261</v>
      </c>
      <c r="B1587">
        <v>10.027064155273999</v>
      </c>
      <c r="C1587" t="s">
        <v>980</v>
      </c>
    </row>
    <row r="1588" spans="1:3">
      <c r="A1588" t="s">
        <v>2262</v>
      </c>
      <c r="B1588">
        <v>44.3583871869101</v>
      </c>
      <c r="C1588" t="s">
        <v>980</v>
      </c>
    </row>
    <row r="1589" spans="1:3">
      <c r="A1589" t="s">
        <v>2263</v>
      </c>
      <c r="B1589">
        <v>0.22061776169636499</v>
      </c>
      <c r="C1589" t="s">
        <v>994</v>
      </c>
    </row>
    <row r="1590" spans="1:3">
      <c r="A1590" t="s">
        <v>2264</v>
      </c>
      <c r="B1590">
        <v>5.9427012996440903E-2</v>
      </c>
      <c r="C1590" t="s">
        <v>994</v>
      </c>
    </row>
    <row r="1591" spans="1:3">
      <c r="A1591" t="s">
        <v>958</v>
      </c>
      <c r="B1591">
        <v>0.89162061079539701</v>
      </c>
      <c r="C1591" t="s">
        <v>1056</v>
      </c>
    </row>
    <row r="1592" spans="1:3">
      <c r="A1592" t="s">
        <v>2265</v>
      </c>
      <c r="B1592">
        <v>0.79024270038898603</v>
      </c>
      <c r="C1592" t="s">
        <v>980</v>
      </c>
    </row>
    <row r="1593" spans="1:3">
      <c r="A1593" t="s">
        <v>624</v>
      </c>
      <c r="B1593">
        <v>6.3941922236168001</v>
      </c>
      <c r="C1593" t="s">
        <v>1033</v>
      </c>
    </row>
    <row r="1594" spans="1:3">
      <c r="A1594" t="s">
        <v>2266</v>
      </c>
      <c r="B1594">
        <v>20.143474566071401</v>
      </c>
      <c r="C1594" t="s">
        <v>980</v>
      </c>
    </row>
    <row r="1595" spans="1:3">
      <c r="A1595" t="s">
        <v>2267</v>
      </c>
      <c r="B1595">
        <v>0.47889526609555799</v>
      </c>
      <c r="C1595" t="s">
        <v>1088</v>
      </c>
    </row>
    <row r="1596" spans="1:3">
      <c r="A1596" t="s">
        <v>366</v>
      </c>
      <c r="B1596">
        <v>8.4098280968724806E-2</v>
      </c>
      <c r="C1596" t="s">
        <v>994</v>
      </c>
    </row>
    <row r="1597" spans="1:3">
      <c r="A1597" t="s">
        <v>2268</v>
      </c>
      <c r="B1597">
        <v>5.7302871681130503</v>
      </c>
      <c r="C1597" t="s">
        <v>980</v>
      </c>
    </row>
    <row r="1598" spans="1:3">
      <c r="A1598" t="s">
        <v>2269</v>
      </c>
      <c r="B1598">
        <v>4.7529834605072201E-2</v>
      </c>
      <c r="C1598" t="s">
        <v>994</v>
      </c>
    </row>
    <row r="1599" spans="1:3">
      <c r="A1599" t="s">
        <v>48</v>
      </c>
      <c r="B1599">
        <v>2.5054911626315199</v>
      </c>
      <c r="C1599" t="s">
        <v>1084</v>
      </c>
    </row>
    <row r="1600" spans="1:3">
      <c r="A1600" t="s">
        <v>2270</v>
      </c>
      <c r="B1600">
        <v>23.1095059722029</v>
      </c>
      <c r="C1600" t="s">
        <v>980</v>
      </c>
    </row>
    <row r="1601" spans="1:3">
      <c r="A1601" t="s">
        <v>2271</v>
      </c>
      <c r="B1601">
        <v>19.065174853640499</v>
      </c>
      <c r="C1601" t="s">
        <v>980</v>
      </c>
    </row>
    <row r="1602" spans="1:3">
      <c r="A1602" t="s">
        <v>2272</v>
      </c>
      <c r="B1602">
        <v>0.14655993364744699</v>
      </c>
      <c r="C1602" t="s">
        <v>1015</v>
      </c>
    </row>
    <row r="1603" spans="1:3">
      <c r="A1603" t="s">
        <v>836</v>
      </c>
      <c r="B1603">
        <v>56.0445489050243</v>
      </c>
      <c r="C1603" t="s">
        <v>980</v>
      </c>
    </row>
    <row r="1604" spans="1:3">
      <c r="A1604" t="s">
        <v>474</v>
      </c>
      <c r="B1604">
        <v>56.766564219110201</v>
      </c>
      <c r="C1604" t="s">
        <v>980</v>
      </c>
    </row>
    <row r="1605" spans="1:3">
      <c r="A1605" t="s">
        <v>2273</v>
      </c>
      <c r="B1605">
        <v>0.10309181803576201</v>
      </c>
      <c r="C1605" t="s">
        <v>994</v>
      </c>
    </row>
    <row r="1606" spans="1:3">
      <c r="A1606" t="s">
        <v>2274</v>
      </c>
      <c r="B1606">
        <v>1.4500505603782099</v>
      </c>
      <c r="C1606" t="s">
        <v>980</v>
      </c>
    </row>
    <row r="1607" spans="1:3">
      <c r="A1607" t="s">
        <v>2275</v>
      </c>
      <c r="B1607">
        <v>2.14514674503992</v>
      </c>
      <c r="C1607" t="s">
        <v>980</v>
      </c>
    </row>
    <row r="1608" spans="1:3">
      <c r="A1608" t="s">
        <v>2276</v>
      </c>
      <c r="B1608">
        <v>4.2432492347192097E-2</v>
      </c>
      <c r="C1608" t="s">
        <v>994</v>
      </c>
    </row>
    <row r="1609" spans="1:3">
      <c r="A1609" t="s">
        <v>2277</v>
      </c>
      <c r="B1609">
        <v>8.3886270626973805E-2</v>
      </c>
      <c r="C1609" t="s">
        <v>1003</v>
      </c>
    </row>
    <row r="1610" spans="1:3">
      <c r="A1610" t="s">
        <v>2278</v>
      </c>
      <c r="B1610">
        <v>9.8509592863228704E-2</v>
      </c>
      <c r="C1610" t="s">
        <v>994</v>
      </c>
    </row>
    <row r="1611" spans="1:3">
      <c r="A1611" t="s">
        <v>2279</v>
      </c>
      <c r="B1611">
        <v>0.49558320452216098</v>
      </c>
      <c r="C1611" t="s">
        <v>980</v>
      </c>
    </row>
    <row r="1612" spans="1:3">
      <c r="A1612" t="s">
        <v>2280</v>
      </c>
      <c r="B1612">
        <v>0.70806087240192495</v>
      </c>
      <c r="C1612" t="s">
        <v>998</v>
      </c>
    </row>
    <row r="1613" spans="1:3">
      <c r="A1613" t="s">
        <v>2281</v>
      </c>
      <c r="B1613">
        <v>0.59881684866789997</v>
      </c>
      <c r="C1613" t="s">
        <v>998</v>
      </c>
    </row>
    <row r="1614" spans="1:3">
      <c r="A1614" t="s">
        <v>2282</v>
      </c>
      <c r="B1614">
        <v>0.67193643218211196</v>
      </c>
      <c r="C1614" t="s">
        <v>996</v>
      </c>
    </row>
    <row r="1615" spans="1:3">
      <c r="A1615" t="s">
        <v>2283</v>
      </c>
      <c r="B1615">
        <v>2.5634655398161399E-2</v>
      </c>
      <c r="C1615" t="s">
        <v>994</v>
      </c>
    </row>
    <row r="1616" spans="1:3">
      <c r="A1616" t="s">
        <v>710</v>
      </c>
      <c r="B1616">
        <v>2.3898805876185998</v>
      </c>
      <c r="C1616" t="s">
        <v>1010</v>
      </c>
    </row>
    <row r="1617" spans="1:3">
      <c r="A1617" t="s">
        <v>2284</v>
      </c>
      <c r="B1617">
        <v>3.0620879611791301</v>
      </c>
      <c r="C1617" t="s">
        <v>1060</v>
      </c>
    </row>
    <row r="1618" spans="1:3">
      <c r="A1618" t="s">
        <v>2285</v>
      </c>
      <c r="B1618">
        <v>0.37774576338091898</v>
      </c>
      <c r="C1618" t="s">
        <v>976</v>
      </c>
    </row>
    <row r="1619" spans="1:3">
      <c r="A1619" t="s">
        <v>2286</v>
      </c>
      <c r="B1619">
        <v>0.197359168630732</v>
      </c>
      <c r="C1619" t="s">
        <v>980</v>
      </c>
    </row>
    <row r="1620" spans="1:3">
      <c r="A1620" t="s">
        <v>2287</v>
      </c>
      <c r="B1620">
        <v>2.59755497052854E-2</v>
      </c>
      <c r="C1620" t="s">
        <v>994</v>
      </c>
    </row>
    <row r="1621" spans="1:3">
      <c r="A1621" t="s">
        <v>2288</v>
      </c>
      <c r="B1621">
        <v>9.7719364929888905E-2</v>
      </c>
      <c r="C1621" t="s">
        <v>1084</v>
      </c>
    </row>
    <row r="1622" spans="1:3">
      <c r="A1622" t="s">
        <v>2289</v>
      </c>
      <c r="B1622">
        <v>0.113553944256608</v>
      </c>
      <c r="C1622" t="s">
        <v>1130</v>
      </c>
    </row>
    <row r="1623" spans="1:3">
      <c r="A1623" t="s">
        <v>2290</v>
      </c>
      <c r="B1623">
        <v>4.95129075755092</v>
      </c>
      <c r="C1623" t="s">
        <v>1060</v>
      </c>
    </row>
    <row r="1624" spans="1:3">
      <c r="A1624" t="s">
        <v>2291</v>
      </c>
      <c r="B1624">
        <v>3.4212681146454697E-2</v>
      </c>
      <c r="C1624" t="s">
        <v>994</v>
      </c>
    </row>
    <row r="1625" spans="1:3">
      <c r="A1625" t="s">
        <v>2292</v>
      </c>
      <c r="B1625">
        <v>0.42107186230189703</v>
      </c>
      <c r="C1625" t="s">
        <v>994</v>
      </c>
    </row>
    <row r="1626" spans="1:3">
      <c r="A1626" t="s">
        <v>2293</v>
      </c>
      <c r="B1626">
        <v>23.378221661897499</v>
      </c>
      <c r="C1626" t="s">
        <v>980</v>
      </c>
    </row>
    <row r="1627" spans="1:3">
      <c r="A1627" t="s">
        <v>2294</v>
      </c>
      <c r="B1627">
        <v>2.7852900663973501</v>
      </c>
      <c r="C1627" t="s">
        <v>1010</v>
      </c>
    </row>
    <row r="1628" spans="1:3">
      <c r="A1628" t="s">
        <v>2295</v>
      </c>
      <c r="B1628">
        <v>2.5268643157324702</v>
      </c>
      <c r="C1628" t="s">
        <v>1088</v>
      </c>
    </row>
    <row r="1629" spans="1:3">
      <c r="A1629" t="s">
        <v>2296</v>
      </c>
      <c r="B1629">
        <v>0.85477595411346197</v>
      </c>
      <c r="C1629" t="s">
        <v>996</v>
      </c>
    </row>
    <row r="1630" spans="1:3">
      <c r="A1630" t="s">
        <v>2297</v>
      </c>
      <c r="B1630">
        <v>1.9528425861017398E-2</v>
      </c>
      <c r="C1630" t="s">
        <v>994</v>
      </c>
    </row>
    <row r="1631" spans="1:3">
      <c r="A1631" t="s">
        <v>2298</v>
      </c>
      <c r="B1631">
        <v>2.0526237142436901</v>
      </c>
      <c r="C1631" t="s">
        <v>1010</v>
      </c>
    </row>
    <row r="1632" spans="1:3">
      <c r="A1632" t="s">
        <v>2299</v>
      </c>
      <c r="B1632">
        <v>0.17820165431208601</v>
      </c>
      <c r="C1632" t="s">
        <v>994</v>
      </c>
    </row>
    <row r="1633" spans="1:3">
      <c r="A1633" t="s">
        <v>2300</v>
      </c>
      <c r="B1633">
        <v>3.7263138457976499</v>
      </c>
      <c r="C1633" t="s">
        <v>1088</v>
      </c>
    </row>
    <row r="1634" spans="1:3">
      <c r="A1634" t="s">
        <v>2301</v>
      </c>
      <c r="B1634">
        <v>6.30017132174122E-2</v>
      </c>
      <c r="C1634" t="s">
        <v>1003</v>
      </c>
    </row>
    <row r="1635" spans="1:3">
      <c r="A1635" t="s">
        <v>2302</v>
      </c>
      <c r="B1635">
        <v>4.7887328676646899</v>
      </c>
      <c r="C1635" t="s">
        <v>1010</v>
      </c>
    </row>
    <row r="1636" spans="1:3">
      <c r="A1636" t="s">
        <v>2303</v>
      </c>
      <c r="B1636">
        <v>1.5349805572392401</v>
      </c>
      <c r="C1636" t="s">
        <v>1012</v>
      </c>
    </row>
    <row r="1637" spans="1:3">
      <c r="A1637" t="s">
        <v>2304</v>
      </c>
      <c r="B1637">
        <v>4.8833666994236999</v>
      </c>
      <c r="C1637" t="s">
        <v>1088</v>
      </c>
    </row>
    <row r="1638" spans="1:3">
      <c r="A1638" t="s">
        <v>2305</v>
      </c>
      <c r="B1638">
        <v>0.19431956745836401</v>
      </c>
      <c r="C1638" t="s">
        <v>994</v>
      </c>
    </row>
    <row r="1639" spans="1:3">
      <c r="A1639" t="s">
        <v>2306</v>
      </c>
      <c r="B1639">
        <v>3.82522489419669</v>
      </c>
      <c r="C1639" t="s">
        <v>1010</v>
      </c>
    </row>
    <row r="1640" spans="1:3">
      <c r="A1640" t="s">
        <v>2307</v>
      </c>
      <c r="B1640">
        <v>0.74023413969824903</v>
      </c>
      <c r="C1640" t="s">
        <v>1012</v>
      </c>
    </row>
    <row r="1641" spans="1:3">
      <c r="A1641" t="s">
        <v>2308</v>
      </c>
      <c r="B1641">
        <v>3.3823179067994502</v>
      </c>
      <c r="C1641" t="s">
        <v>1088</v>
      </c>
    </row>
    <row r="1642" spans="1:3">
      <c r="A1642" t="s">
        <v>178</v>
      </c>
      <c r="B1642">
        <v>9.7467884851499402</v>
      </c>
      <c r="C1642" t="s">
        <v>1033</v>
      </c>
    </row>
    <row r="1643" spans="1:3">
      <c r="A1643" t="s">
        <v>2309</v>
      </c>
      <c r="B1643">
        <v>0.60500235152593196</v>
      </c>
      <c r="C1643" t="s">
        <v>980</v>
      </c>
    </row>
    <row r="1644" spans="1:3">
      <c r="A1644" t="s">
        <v>2310</v>
      </c>
      <c r="B1644">
        <v>3.35598856635443</v>
      </c>
      <c r="C1644" t="s">
        <v>980</v>
      </c>
    </row>
    <row r="1645" spans="1:3">
      <c r="A1645" t="s">
        <v>188</v>
      </c>
      <c r="B1645">
        <v>0.71494057382102005</v>
      </c>
      <c r="C1645" t="s">
        <v>1010</v>
      </c>
    </row>
    <row r="1646" spans="1:3">
      <c r="A1646" t="s">
        <v>2311</v>
      </c>
      <c r="B1646">
        <v>0.24601251484822001</v>
      </c>
      <c r="C1646" t="s">
        <v>1015</v>
      </c>
    </row>
    <row r="1647" spans="1:3">
      <c r="A1647" t="s">
        <v>2312</v>
      </c>
      <c r="B1647">
        <v>3.34706691353386</v>
      </c>
      <c r="C1647" t="s">
        <v>982</v>
      </c>
    </row>
    <row r="1648" spans="1:3">
      <c r="A1648" t="s">
        <v>291</v>
      </c>
      <c r="B1648">
        <v>11.835011682957299</v>
      </c>
      <c r="C1648" t="s">
        <v>980</v>
      </c>
    </row>
    <row r="1649" spans="1:3">
      <c r="A1649" t="s">
        <v>2313</v>
      </c>
      <c r="B1649">
        <v>0.61524185187875702</v>
      </c>
      <c r="C1649" t="s">
        <v>1286</v>
      </c>
    </row>
    <row r="1650" spans="1:3">
      <c r="A1650" t="s">
        <v>2314</v>
      </c>
      <c r="B1650">
        <v>0.250138062705276</v>
      </c>
      <c r="C1650" t="s">
        <v>996</v>
      </c>
    </row>
    <row r="1651" spans="1:3">
      <c r="A1651" t="s">
        <v>2315</v>
      </c>
      <c r="B1651">
        <v>1.6798450133042799</v>
      </c>
      <c r="C1651" t="s">
        <v>1021</v>
      </c>
    </row>
    <row r="1652" spans="1:3">
      <c r="A1652" t="s">
        <v>2316</v>
      </c>
      <c r="B1652">
        <v>0.67158859178770802</v>
      </c>
      <c r="C1652" t="s">
        <v>980</v>
      </c>
    </row>
    <row r="1653" spans="1:3">
      <c r="A1653" t="s">
        <v>2317</v>
      </c>
      <c r="B1653">
        <v>0.13509048751972599</v>
      </c>
      <c r="C1653" t="s">
        <v>986</v>
      </c>
    </row>
    <row r="1654" spans="1:3">
      <c r="A1654" t="s">
        <v>2318</v>
      </c>
      <c r="B1654">
        <v>3.0959769548171898E-2</v>
      </c>
      <c r="C1654" t="s">
        <v>994</v>
      </c>
    </row>
    <row r="1655" spans="1:3">
      <c r="A1655" t="s">
        <v>2319</v>
      </c>
      <c r="B1655">
        <v>0.205404845532872</v>
      </c>
      <c r="C1655" t="s">
        <v>980</v>
      </c>
    </row>
    <row r="1656" spans="1:3">
      <c r="A1656" t="s">
        <v>2320</v>
      </c>
      <c r="B1656">
        <v>0.41274332816228398</v>
      </c>
      <c r="C1656" t="s">
        <v>976</v>
      </c>
    </row>
    <row r="1657" spans="1:3">
      <c r="A1657" t="s">
        <v>2321</v>
      </c>
      <c r="B1657">
        <v>20.8613025410069</v>
      </c>
      <c r="C1657" t="s">
        <v>980</v>
      </c>
    </row>
    <row r="1658" spans="1:3">
      <c r="A1658" t="s">
        <v>2322</v>
      </c>
      <c r="B1658">
        <v>10.292382314035599</v>
      </c>
      <c r="C1658" t="s">
        <v>1060</v>
      </c>
    </row>
    <row r="1659" spans="1:3">
      <c r="A1659" t="s">
        <v>2323</v>
      </c>
      <c r="B1659">
        <v>0.70904849734723296</v>
      </c>
      <c r="C1659" t="s">
        <v>982</v>
      </c>
    </row>
    <row r="1660" spans="1:3">
      <c r="A1660" t="s">
        <v>152</v>
      </c>
      <c r="B1660">
        <v>3.8888634410895899</v>
      </c>
      <c r="C1660" t="s">
        <v>1003</v>
      </c>
    </row>
    <row r="1661" spans="1:3">
      <c r="A1661" t="s">
        <v>2324</v>
      </c>
      <c r="B1661">
        <v>1.4413119719637399</v>
      </c>
      <c r="C1661" t="s">
        <v>1077</v>
      </c>
    </row>
    <row r="1662" spans="1:3">
      <c r="A1662" t="s">
        <v>2325</v>
      </c>
      <c r="B1662">
        <v>3.4927654117532301</v>
      </c>
      <c r="C1662" t="s">
        <v>1003</v>
      </c>
    </row>
    <row r="1663" spans="1:3">
      <c r="A1663" t="s">
        <v>2326</v>
      </c>
      <c r="B1663">
        <v>0.53069991508152903</v>
      </c>
      <c r="C1663" t="s">
        <v>996</v>
      </c>
    </row>
    <row r="1664" spans="1:3">
      <c r="A1664" t="s">
        <v>809</v>
      </c>
      <c r="B1664">
        <v>1.9822163865856399</v>
      </c>
      <c r="C1664" t="s">
        <v>998</v>
      </c>
    </row>
    <row r="1665" spans="1:3">
      <c r="A1665" t="s">
        <v>2327</v>
      </c>
      <c r="B1665">
        <v>0.24178648459274199</v>
      </c>
      <c r="C1665" t="s">
        <v>982</v>
      </c>
    </row>
    <row r="1666" spans="1:3">
      <c r="A1666" t="s">
        <v>2328</v>
      </c>
      <c r="B1666">
        <v>1.9276360613734601E-3</v>
      </c>
      <c r="C1666" t="s">
        <v>994</v>
      </c>
    </row>
    <row r="1667" spans="1:3">
      <c r="A1667" t="s">
        <v>593</v>
      </c>
      <c r="B1667">
        <v>0.41857322202407998</v>
      </c>
      <c r="C1667" t="s">
        <v>994</v>
      </c>
    </row>
    <row r="1668" spans="1:3">
      <c r="A1668" t="s">
        <v>64</v>
      </c>
      <c r="B1668">
        <v>0.148147163178245</v>
      </c>
      <c r="C1668" t="s">
        <v>987</v>
      </c>
    </row>
    <row r="1669" spans="1:3">
      <c r="A1669" t="s">
        <v>2329</v>
      </c>
      <c r="B1669">
        <v>0.13143371869905701</v>
      </c>
      <c r="C1669" t="s">
        <v>994</v>
      </c>
    </row>
    <row r="1670" spans="1:3">
      <c r="A1670" t="s">
        <v>2330</v>
      </c>
      <c r="B1670">
        <v>0.13415011727169199</v>
      </c>
      <c r="C1670" t="s">
        <v>994</v>
      </c>
    </row>
    <row r="1671" spans="1:3">
      <c r="A1671" t="s">
        <v>2331</v>
      </c>
      <c r="B1671">
        <v>0.14580196006356699</v>
      </c>
      <c r="C1671" t="s">
        <v>994</v>
      </c>
    </row>
    <row r="1672" spans="1:3">
      <c r="A1672" t="s">
        <v>2332</v>
      </c>
      <c r="B1672">
        <v>1.1710395548405399</v>
      </c>
      <c r="C1672" t="s">
        <v>994</v>
      </c>
    </row>
    <row r="1673" spans="1:3">
      <c r="A1673" t="s">
        <v>910</v>
      </c>
      <c r="B1673">
        <v>0.104682781112215</v>
      </c>
      <c r="C1673" t="s">
        <v>994</v>
      </c>
    </row>
    <row r="1674" spans="1:3">
      <c r="A1674" t="s">
        <v>2333</v>
      </c>
      <c r="B1674">
        <v>0.295507772960314</v>
      </c>
      <c r="C1674" t="s">
        <v>978</v>
      </c>
    </row>
    <row r="1675" spans="1:3">
      <c r="A1675" t="s">
        <v>2334</v>
      </c>
      <c r="B1675">
        <v>9.7185103428799893E-2</v>
      </c>
      <c r="C1675" t="s">
        <v>1003</v>
      </c>
    </row>
    <row r="1676" spans="1:3">
      <c r="A1676" t="s">
        <v>2335</v>
      </c>
      <c r="B1676">
        <v>0.69817183386154502</v>
      </c>
      <c r="C1676" t="s">
        <v>1018</v>
      </c>
    </row>
    <row r="1677" spans="1:3">
      <c r="A1677" t="s">
        <v>2336</v>
      </c>
      <c r="B1677">
        <v>6.09498565585063E-2</v>
      </c>
      <c r="C1677" t="s">
        <v>994</v>
      </c>
    </row>
    <row r="1678" spans="1:3">
      <c r="A1678" t="s">
        <v>2337</v>
      </c>
      <c r="B1678">
        <v>0.729239239721439</v>
      </c>
      <c r="C1678" t="s">
        <v>980</v>
      </c>
    </row>
    <row r="1679" spans="1:3">
      <c r="A1679" t="s">
        <v>674</v>
      </c>
      <c r="B1679">
        <v>1.1789438420304299</v>
      </c>
      <c r="C1679" t="s">
        <v>1077</v>
      </c>
    </row>
    <row r="1680" spans="1:3">
      <c r="A1680" t="s">
        <v>2338</v>
      </c>
      <c r="B1680">
        <v>0.21810358907131799</v>
      </c>
      <c r="C1680" t="s">
        <v>994</v>
      </c>
    </row>
    <row r="1681" spans="1:3">
      <c r="A1681" t="s">
        <v>2339</v>
      </c>
      <c r="B1681">
        <v>3.8749433275484799</v>
      </c>
      <c r="C1681" t="s">
        <v>984</v>
      </c>
    </row>
    <row r="1682" spans="1:3">
      <c r="A1682" t="s">
        <v>2340</v>
      </c>
      <c r="B1682">
        <v>0.35768705884520002</v>
      </c>
      <c r="C1682" t="s">
        <v>994</v>
      </c>
    </row>
    <row r="1683" spans="1:3">
      <c r="A1683" t="s">
        <v>2341</v>
      </c>
      <c r="B1683">
        <v>19.825489338692702</v>
      </c>
      <c r="C1683" t="s">
        <v>980</v>
      </c>
    </row>
    <row r="1684" spans="1:3">
      <c r="A1684" t="s">
        <v>2342</v>
      </c>
      <c r="B1684">
        <v>0.52385484411552297</v>
      </c>
      <c r="C1684" t="s">
        <v>980</v>
      </c>
    </row>
    <row r="1685" spans="1:3">
      <c r="A1685" t="s">
        <v>2343</v>
      </c>
      <c r="B1685">
        <v>0.33482809888155202</v>
      </c>
      <c r="C1685" t="s">
        <v>984</v>
      </c>
    </row>
    <row r="1686" spans="1:3">
      <c r="A1686" t="s">
        <v>2344</v>
      </c>
      <c r="B1686">
        <v>5.2798540004385197</v>
      </c>
      <c r="C1686" t="s">
        <v>980</v>
      </c>
    </row>
    <row r="1687" spans="1:3">
      <c r="A1687" t="s">
        <v>2345</v>
      </c>
      <c r="B1687">
        <v>0.406412819556497</v>
      </c>
      <c r="C1687" t="s">
        <v>994</v>
      </c>
    </row>
    <row r="1688" spans="1:3">
      <c r="A1688" t="s">
        <v>2346</v>
      </c>
      <c r="B1688">
        <v>0.28532832177829198</v>
      </c>
      <c r="C1688" t="s">
        <v>994</v>
      </c>
    </row>
    <row r="1689" spans="1:3">
      <c r="A1689" t="s">
        <v>659</v>
      </c>
      <c r="B1689">
        <v>1.16441726084764</v>
      </c>
      <c r="C1689" t="s">
        <v>1077</v>
      </c>
    </row>
    <row r="1690" spans="1:3">
      <c r="A1690" t="s">
        <v>2347</v>
      </c>
      <c r="B1690">
        <v>1.25694873942654</v>
      </c>
      <c r="C1690" t="s">
        <v>1077</v>
      </c>
    </row>
    <row r="1691" spans="1:3">
      <c r="A1691" t="s">
        <v>2348</v>
      </c>
      <c r="B1691">
        <v>9.8698451279640401E-2</v>
      </c>
      <c r="C1691" t="s">
        <v>994</v>
      </c>
    </row>
    <row r="1692" spans="1:3">
      <c r="A1692" t="s">
        <v>2349</v>
      </c>
      <c r="B1692">
        <v>3.8759755288515101</v>
      </c>
      <c r="C1692" t="s">
        <v>1018</v>
      </c>
    </row>
    <row r="1693" spans="1:3">
      <c r="A1693" t="s">
        <v>2350</v>
      </c>
      <c r="B1693">
        <v>0.41539034953828002</v>
      </c>
      <c r="C1693" t="s">
        <v>980</v>
      </c>
    </row>
    <row r="1694" spans="1:3">
      <c r="A1694" t="s">
        <v>2351</v>
      </c>
      <c r="B1694">
        <v>0.19292433545748</v>
      </c>
      <c r="C1694" t="s">
        <v>1003</v>
      </c>
    </row>
    <row r="1695" spans="1:3">
      <c r="A1695" t="s">
        <v>2352</v>
      </c>
      <c r="B1695">
        <v>3.1191332033964598</v>
      </c>
      <c r="C1695" t="s">
        <v>1060</v>
      </c>
    </row>
    <row r="1696" spans="1:3">
      <c r="A1696" t="s">
        <v>2353</v>
      </c>
      <c r="B1696">
        <v>37.900366131364002</v>
      </c>
      <c r="C1696" t="s">
        <v>980</v>
      </c>
    </row>
    <row r="1697" spans="1:3">
      <c r="A1697" t="s">
        <v>2354</v>
      </c>
      <c r="B1697">
        <v>0.956371477370902</v>
      </c>
      <c r="C1697" t="s">
        <v>1056</v>
      </c>
    </row>
    <row r="1698" spans="1:3">
      <c r="A1698" t="s">
        <v>2355</v>
      </c>
      <c r="B1698">
        <v>2.2179460372187501E-2</v>
      </c>
      <c r="C1698" t="s">
        <v>994</v>
      </c>
    </row>
    <row r="1699" spans="1:3">
      <c r="A1699" t="s">
        <v>2356</v>
      </c>
      <c r="B1699">
        <v>0.103226094724037</v>
      </c>
      <c r="C1699" t="s">
        <v>994</v>
      </c>
    </row>
    <row r="1700" spans="1:3">
      <c r="A1700" t="s">
        <v>2357</v>
      </c>
      <c r="B1700">
        <v>7.2380873525520899</v>
      </c>
      <c r="C1700" t="s">
        <v>1003</v>
      </c>
    </row>
    <row r="1701" spans="1:3">
      <c r="A1701" t="s">
        <v>2358</v>
      </c>
      <c r="B1701">
        <v>5.26950890920725</v>
      </c>
      <c r="C1701" t="s">
        <v>976</v>
      </c>
    </row>
    <row r="1702" spans="1:3">
      <c r="A1702" t="s">
        <v>2359</v>
      </c>
      <c r="B1702">
        <v>0.35683265895491301</v>
      </c>
      <c r="C1702" t="s">
        <v>1015</v>
      </c>
    </row>
    <row r="1703" spans="1:3">
      <c r="A1703" t="s">
        <v>2360</v>
      </c>
      <c r="B1703">
        <v>0.17670060409699001</v>
      </c>
      <c r="C1703" t="s">
        <v>994</v>
      </c>
    </row>
    <row r="1704" spans="1:3">
      <c r="A1704" t="s">
        <v>398</v>
      </c>
      <c r="B1704">
        <v>4.3586637475407901</v>
      </c>
      <c r="C1704" t="s">
        <v>980</v>
      </c>
    </row>
    <row r="1705" spans="1:3">
      <c r="A1705" t="s">
        <v>501</v>
      </c>
      <c r="B1705">
        <v>5.6064519650238598</v>
      </c>
      <c r="C1705" t="s">
        <v>980</v>
      </c>
    </row>
    <row r="1706" spans="1:3">
      <c r="A1706" t="s">
        <v>2361</v>
      </c>
      <c r="B1706">
        <v>0.264730100495082</v>
      </c>
      <c r="C1706" t="s">
        <v>980</v>
      </c>
    </row>
    <row r="1707" spans="1:3">
      <c r="A1707" t="s">
        <v>2362</v>
      </c>
      <c r="B1707">
        <v>4.7298180175250302</v>
      </c>
      <c r="C1707" t="s">
        <v>982</v>
      </c>
    </row>
    <row r="1708" spans="1:3">
      <c r="A1708" t="s">
        <v>2363</v>
      </c>
      <c r="B1708">
        <v>3.67525534317714</v>
      </c>
      <c r="C1708" t="s">
        <v>1056</v>
      </c>
    </row>
    <row r="1709" spans="1:3">
      <c r="A1709" t="s">
        <v>2364</v>
      </c>
      <c r="B1709">
        <v>0.23328290128065801</v>
      </c>
      <c r="C1709" t="s">
        <v>994</v>
      </c>
    </row>
    <row r="1710" spans="1:3">
      <c r="A1710" t="s">
        <v>197</v>
      </c>
      <c r="B1710">
        <v>0.250367150864375</v>
      </c>
      <c r="C1710" t="s">
        <v>994</v>
      </c>
    </row>
    <row r="1711" spans="1:3">
      <c r="A1711" t="s">
        <v>2365</v>
      </c>
      <c r="B1711">
        <v>0.11584294408868</v>
      </c>
      <c r="C1711" t="s">
        <v>982</v>
      </c>
    </row>
    <row r="1712" spans="1:3">
      <c r="A1712" t="s">
        <v>2366</v>
      </c>
      <c r="B1712">
        <v>0.27103636357215499</v>
      </c>
      <c r="C1712" t="s">
        <v>994</v>
      </c>
    </row>
    <row r="1713" spans="1:3">
      <c r="A1713" t="s">
        <v>2367</v>
      </c>
      <c r="B1713">
        <v>2.7356935468016301</v>
      </c>
      <c r="C1713" t="s">
        <v>980</v>
      </c>
    </row>
    <row r="1714" spans="1:3">
      <c r="A1714" t="s">
        <v>2368</v>
      </c>
      <c r="B1714">
        <v>0.69295251703391103</v>
      </c>
      <c r="C1714" t="s">
        <v>1018</v>
      </c>
    </row>
    <row r="1715" spans="1:3">
      <c r="A1715" t="s">
        <v>2369</v>
      </c>
      <c r="B1715">
        <v>0.11306432310244501</v>
      </c>
      <c r="C1715" t="s">
        <v>994</v>
      </c>
    </row>
    <row r="1716" spans="1:3">
      <c r="A1716" t="s">
        <v>569</v>
      </c>
      <c r="B1716">
        <v>7.4269048603581602</v>
      </c>
      <c r="C1716" t="s">
        <v>984</v>
      </c>
    </row>
    <row r="1717" spans="1:3">
      <c r="A1717" t="s">
        <v>2370</v>
      </c>
      <c r="B1717">
        <v>0.54579204199421805</v>
      </c>
      <c r="C1717" t="s">
        <v>1018</v>
      </c>
    </row>
    <row r="1718" spans="1:3">
      <c r="A1718" t="s">
        <v>2371</v>
      </c>
      <c r="B1718">
        <v>2.7790265026042502</v>
      </c>
      <c r="C1718" t="s">
        <v>976</v>
      </c>
    </row>
    <row r="1719" spans="1:3">
      <c r="A1719" t="s">
        <v>2372</v>
      </c>
      <c r="B1719">
        <v>5.8972210087872501</v>
      </c>
      <c r="C1719" t="s">
        <v>1018</v>
      </c>
    </row>
    <row r="1720" spans="1:3">
      <c r="A1720" t="s">
        <v>2373</v>
      </c>
      <c r="B1720">
        <v>0.209395493714092</v>
      </c>
      <c r="C1720" t="s">
        <v>994</v>
      </c>
    </row>
    <row r="1721" spans="1:3">
      <c r="A1721" t="s">
        <v>2374</v>
      </c>
      <c r="B1721">
        <v>1.0810328833582501</v>
      </c>
      <c r="C1721" t="s">
        <v>1033</v>
      </c>
    </row>
    <row r="1722" spans="1:3">
      <c r="A1722" t="s">
        <v>857</v>
      </c>
      <c r="B1722">
        <v>52.710739995078796</v>
      </c>
      <c r="C1722" t="s">
        <v>980</v>
      </c>
    </row>
    <row r="1723" spans="1:3">
      <c r="A1723" t="s">
        <v>2375</v>
      </c>
      <c r="B1723">
        <v>0.32207573200415401</v>
      </c>
      <c r="C1723" t="s">
        <v>1088</v>
      </c>
    </row>
    <row r="1724" spans="1:3">
      <c r="A1724" t="s">
        <v>2376</v>
      </c>
      <c r="B1724">
        <v>1.96304375490776</v>
      </c>
      <c r="C1724" t="s">
        <v>1018</v>
      </c>
    </row>
    <row r="1725" spans="1:3">
      <c r="A1725" t="s">
        <v>8</v>
      </c>
      <c r="B1725">
        <v>0.55101107200055899</v>
      </c>
      <c r="C1725" t="s">
        <v>1084</v>
      </c>
    </row>
    <row r="1726" spans="1:3">
      <c r="A1726" t="s">
        <v>2377</v>
      </c>
      <c r="B1726">
        <v>0.56134463908646304</v>
      </c>
      <c r="C1726" t="s">
        <v>1018</v>
      </c>
    </row>
    <row r="1727" spans="1:3">
      <c r="A1727" t="s">
        <v>2378</v>
      </c>
      <c r="B1727">
        <v>2.7921432581840402</v>
      </c>
      <c r="C1727" t="s">
        <v>980</v>
      </c>
    </row>
    <row r="1728" spans="1:3">
      <c r="A1728" t="s">
        <v>2379</v>
      </c>
      <c r="B1728">
        <v>0.14543313186048101</v>
      </c>
      <c r="C1728" t="s">
        <v>980</v>
      </c>
    </row>
    <row r="1729" spans="1:3">
      <c r="A1729" t="s">
        <v>2380</v>
      </c>
      <c r="B1729">
        <v>0.21458496389364601</v>
      </c>
      <c r="C1729" t="s">
        <v>998</v>
      </c>
    </row>
    <row r="1730" spans="1:3">
      <c r="A1730" t="s">
        <v>2381</v>
      </c>
      <c r="B1730">
        <v>0.86902223233715004</v>
      </c>
      <c r="C1730" t="s">
        <v>1012</v>
      </c>
    </row>
    <row r="1731" spans="1:3">
      <c r="A1731" t="s">
        <v>2382</v>
      </c>
      <c r="B1731">
        <v>0.89731765845814904</v>
      </c>
      <c r="C1731" t="s">
        <v>1021</v>
      </c>
    </row>
    <row r="1732" spans="1:3">
      <c r="A1732" t="s">
        <v>2383</v>
      </c>
      <c r="B1732">
        <v>0.57851864145873899</v>
      </c>
      <c r="C1732" t="s">
        <v>984</v>
      </c>
    </row>
    <row r="1733" spans="1:3">
      <c r="A1733" t="s">
        <v>2384</v>
      </c>
      <c r="B1733">
        <v>0.39176527333820699</v>
      </c>
      <c r="C1733" t="s">
        <v>994</v>
      </c>
    </row>
    <row r="1734" spans="1:3">
      <c r="A1734" t="s">
        <v>2385</v>
      </c>
      <c r="B1734">
        <v>0.36336720916582999</v>
      </c>
      <c r="C1734" t="s">
        <v>994</v>
      </c>
    </row>
    <row r="1735" spans="1:3">
      <c r="A1735" t="s">
        <v>2386</v>
      </c>
      <c r="B1735">
        <v>1.6729284214569</v>
      </c>
      <c r="C1735" t="s">
        <v>1010</v>
      </c>
    </row>
    <row r="1736" spans="1:3">
      <c r="A1736" t="s">
        <v>589</v>
      </c>
      <c r="B1736">
        <v>27.801412070745101</v>
      </c>
      <c r="C1736" t="s">
        <v>980</v>
      </c>
    </row>
    <row r="1737" spans="1:3">
      <c r="A1737" t="s">
        <v>701</v>
      </c>
      <c r="B1737">
        <v>58.481380249737597</v>
      </c>
      <c r="C1737" t="s">
        <v>980</v>
      </c>
    </row>
    <row r="1738" spans="1:3">
      <c r="A1738" t="s">
        <v>2387</v>
      </c>
      <c r="B1738">
        <v>0.16707644785988601</v>
      </c>
      <c r="C1738" t="s">
        <v>982</v>
      </c>
    </row>
    <row r="1739" spans="1:3">
      <c r="A1739" t="s">
        <v>2388</v>
      </c>
      <c r="B1739">
        <v>0.153558248760961</v>
      </c>
      <c r="C1739" t="s">
        <v>994</v>
      </c>
    </row>
    <row r="1740" spans="1:3">
      <c r="A1740" t="s">
        <v>2389</v>
      </c>
      <c r="B1740">
        <v>8.7077506577232497E-2</v>
      </c>
      <c r="C1740" t="s">
        <v>994</v>
      </c>
    </row>
    <row r="1741" spans="1:3">
      <c r="A1741" t="s">
        <v>2390</v>
      </c>
      <c r="B1741">
        <v>1.0316268055051301</v>
      </c>
      <c r="C1741" t="s">
        <v>1056</v>
      </c>
    </row>
    <row r="1742" spans="1:3">
      <c r="A1742" t="s">
        <v>2391</v>
      </c>
      <c r="B1742">
        <v>3.0906012997282102</v>
      </c>
      <c r="C1742" t="s">
        <v>1056</v>
      </c>
    </row>
    <row r="1743" spans="1:3">
      <c r="A1743" t="s">
        <v>2392</v>
      </c>
      <c r="B1743">
        <v>1.80649377670717</v>
      </c>
      <c r="C1743" t="s">
        <v>984</v>
      </c>
    </row>
    <row r="1744" spans="1:3">
      <c r="A1744" t="s">
        <v>2393</v>
      </c>
      <c r="B1744">
        <v>0.19062476838293499</v>
      </c>
      <c r="C1744" t="s">
        <v>994</v>
      </c>
    </row>
    <row r="1745" spans="1:3">
      <c r="A1745" t="s">
        <v>2394</v>
      </c>
      <c r="B1745">
        <v>0.336093146043212</v>
      </c>
      <c r="C1745" t="s">
        <v>1015</v>
      </c>
    </row>
    <row r="1746" spans="1:3">
      <c r="A1746" t="s">
        <v>2395</v>
      </c>
      <c r="B1746">
        <v>1.5260134477353999</v>
      </c>
      <c r="C1746" t="s">
        <v>1033</v>
      </c>
    </row>
    <row r="1747" spans="1:3">
      <c r="A1747" t="s">
        <v>2396</v>
      </c>
      <c r="B1747">
        <v>42.250404828979299</v>
      </c>
      <c r="C1747" t="s">
        <v>980</v>
      </c>
    </row>
    <row r="1748" spans="1:3">
      <c r="A1748" t="s">
        <v>794</v>
      </c>
      <c r="B1748">
        <v>1.7944024143344399</v>
      </c>
      <c r="C1748" t="s">
        <v>984</v>
      </c>
    </row>
    <row r="1749" spans="1:3">
      <c r="A1749" t="s">
        <v>2397</v>
      </c>
      <c r="B1749">
        <v>35.107681576779498</v>
      </c>
      <c r="C1749" t="s">
        <v>980</v>
      </c>
    </row>
    <row r="1750" spans="1:3">
      <c r="A1750" t="s">
        <v>2398</v>
      </c>
      <c r="B1750">
        <v>1.07317289840106</v>
      </c>
      <c r="C1750" t="s">
        <v>978</v>
      </c>
    </row>
    <row r="1751" spans="1:3">
      <c r="A1751" t="s">
        <v>2399</v>
      </c>
      <c r="B1751">
        <v>1.01066669603601</v>
      </c>
      <c r="C1751" t="s">
        <v>994</v>
      </c>
    </row>
    <row r="1752" spans="1:3">
      <c r="A1752" t="s">
        <v>2400</v>
      </c>
      <c r="B1752">
        <v>3.8478651558280903E-2</v>
      </c>
      <c r="C1752" t="s">
        <v>994</v>
      </c>
    </row>
    <row r="1753" spans="1:3">
      <c r="A1753" t="s">
        <v>2401</v>
      </c>
      <c r="B1753">
        <v>6.7108893635662303</v>
      </c>
      <c r="C1753" t="s">
        <v>980</v>
      </c>
    </row>
    <row r="1754" spans="1:3">
      <c r="A1754" t="s">
        <v>220</v>
      </c>
      <c r="B1754">
        <v>12.9212650759609</v>
      </c>
      <c r="C1754" t="s">
        <v>1060</v>
      </c>
    </row>
    <row r="1755" spans="1:3">
      <c r="A1755" t="s">
        <v>2402</v>
      </c>
      <c r="B1755">
        <v>0.131426581021649</v>
      </c>
      <c r="C1755" t="s">
        <v>994</v>
      </c>
    </row>
    <row r="1756" spans="1:3">
      <c r="A1756" t="s">
        <v>2403</v>
      </c>
      <c r="B1756">
        <v>0.19277793363390999</v>
      </c>
      <c r="C1756" t="s">
        <v>994</v>
      </c>
    </row>
    <row r="1757" spans="1:3">
      <c r="A1757" t="s">
        <v>2404</v>
      </c>
      <c r="B1757">
        <v>0.12077528219814899</v>
      </c>
      <c r="C1757" t="s">
        <v>1088</v>
      </c>
    </row>
    <row r="1758" spans="1:3">
      <c r="A1758" t="s">
        <v>2405</v>
      </c>
      <c r="B1758">
        <v>6.7904329448896197E-2</v>
      </c>
      <c r="C1758" t="s">
        <v>976</v>
      </c>
    </row>
    <row r="1759" spans="1:3">
      <c r="A1759" t="s">
        <v>2406</v>
      </c>
      <c r="B1759">
        <v>1.06946894637589</v>
      </c>
      <c r="C1759" t="s">
        <v>980</v>
      </c>
    </row>
    <row r="1760" spans="1:3">
      <c r="A1760" t="s">
        <v>347</v>
      </c>
      <c r="B1760">
        <v>0.186786837085922</v>
      </c>
      <c r="C1760" t="s">
        <v>1084</v>
      </c>
    </row>
    <row r="1761" spans="1:3">
      <c r="A1761" t="s">
        <v>2407</v>
      </c>
      <c r="B1761">
        <v>5.3894285589770003</v>
      </c>
      <c r="C1761" t="s">
        <v>974</v>
      </c>
    </row>
    <row r="1762" spans="1:3">
      <c r="A1762" t="s">
        <v>786</v>
      </c>
      <c r="B1762">
        <v>3.7606213717216899</v>
      </c>
      <c r="C1762" t="s">
        <v>984</v>
      </c>
    </row>
    <row r="1763" spans="1:3">
      <c r="A1763" t="s">
        <v>2408</v>
      </c>
      <c r="B1763">
        <v>4.3236348633274799</v>
      </c>
      <c r="C1763" t="s">
        <v>982</v>
      </c>
    </row>
    <row r="1764" spans="1:3">
      <c r="A1764" t="s">
        <v>2409</v>
      </c>
      <c r="B1764">
        <v>0.39351825630364701</v>
      </c>
      <c r="C1764" t="s">
        <v>1010</v>
      </c>
    </row>
    <row r="1765" spans="1:3">
      <c r="A1765" t="s">
        <v>2410</v>
      </c>
      <c r="B1765">
        <v>2.03104129076767</v>
      </c>
      <c r="C1765" t="s">
        <v>1021</v>
      </c>
    </row>
    <row r="1766" spans="1:3">
      <c r="A1766" t="s">
        <v>2411</v>
      </c>
      <c r="B1766">
        <v>0.73623777364633003</v>
      </c>
      <c r="C1766" t="s">
        <v>980</v>
      </c>
    </row>
    <row r="1767" spans="1:3">
      <c r="A1767" t="s">
        <v>2412</v>
      </c>
      <c r="B1767">
        <v>0.13634523869201501</v>
      </c>
      <c r="C1767" t="s">
        <v>994</v>
      </c>
    </row>
    <row r="1768" spans="1:3">
      <c r="A1768" t="s">
        <v>2413</v>
      </c>
      <c r="B1768">
        <v>0.99439098569481399</v>
      </c>
      <c r="C1768" t="s">
        <v>1094</v>
      </c>
    </row>
    <row r="1769" spans="1:3">
      <c r="A1769" t="s">
        <v>2414</v>
      </c>
      <c r="B1769">
        <v>0.53659471557799499</v>
      </c>
      <c r="C1769" t="s">
        <v>1088</v>
      </c>
    </row>
    <row r="1770" spans="1:3">
      <c r="A1770" t="s">
        <v>2415</v>
      </c>
      <c r="B1770">
        <v>5.9635188654261002</v>
      </c>
      <c r="C1770" t="s">
        <v>982</v>
      </c>
    </row>
    <row r="1771" spans="1:3">
      <c r="A1771" t="s">
        <v>2416</v>
      </c>
      <c r="B1771">
        <v>0.13928113910696499</v>
      </c>
      <c r="C1771" t="s">
        <v>980</v>
      </c>
    </row>
    <row r="1772" spans="1:3">
      <c r="A1772" t="s">
        <v>2417</v>
      </c>
      <c r="B1772">
        <v>2.26133793134714</v>
      </c>
      <c r="C1772" t="s">
        <v>1018</v>
      </c>
    </row>
    <row r="1773" spans="1:3">
      <c r="A1773" t="s">
        <v>2418</v>
      </c>
      <c r="B1773">
        <v>7.0647397914999299</v>
      </c>
      <c r="C1773" t="s">
        <v>1060</v>
      </c>
    </row>
    <row r="1774" spans="1:3">
      <c r="A1774" t="s">
        <v>2419</v>
      </c>
      <c r="B1774">
        <v>3.2678235458998102</v>
      </c>
      <c r="C1774" t="s">
        <v>1021</v>
      </c>
    </row>
    <row r="1775" spans="1:3">
      <c r="A1775" t="s">
        <v>406</v>
      </c>
      <c r="B1775">
        <v>1.94054028537279</v>
      </c>
      <c r="C1775" t="s">
        <v>980</v>
      </c>
    </row>
    <row r="1776" spans="1:3">
      <c r="A1776" t="s">
        <v>2420</v>
      </c>
      <c r="B1776">
        <v>0.56240813507711396</v>
      </c>
      <c r="C1776" t="s">
        <v>994</v>
      </c>
    </row>
    <row r="1777" spans="1:3">
      <c r="A1777" t="s">
        <v>2421</v>
      </c>
      <c r="B1777">
        <v>2.4195396205509598</v>
      </c>
      <c r="C1777" t="s">
        <v>984</v>
      </c>
    </row>
    <row r="1778" spans="1:3">
      <c r="A1778" t="s">
        <v>2422</v>
      </c>
      <c r="B1778">
        <v>8.0099526121104603E-2</v>
      </c>
      <c r="C1778" t="s">
        <v>994</v>
      </c>
    </row>
    <row r="1779" spans="1:3">
      <c r="A1779" t="s">
        <v>714</v>
      </c>
      <c r="B1779">
        <v>1.6470088858040099</v>
      </c>
      <c r="C1779" t="s">
        <v>984</v>
      </c>
    </row>
    <row r="1780" spans="1:3">
      <c r="A1780" t="s">
        <v>2423</v>
      </c>
      <c r="B1780">
        <v>0.19817577166502301</v>
      </c>
      <c r="C1780" t="s">
        <v>1018</v>
      </c>
    </row>
    <row r="1781" spans="1:3">
      <c r="A1781" t="s">
        <v>2424</v>
      </c>
      <c r="B1781">
        <v>0.179485568234559</v>
      </c>
      <c r="C1781" t="s">
        <v>994</v>
      </c>
    </row>
    <row r="1782" spans="1:3">
      <c r="A1782" t="s">
        <v>2425</v>
      </c>
      <c r="B1782">
        <v>7.3482509131617402</v>
      </c>
      <c r="C1782" t="s">
        <v>1033</v>
      </c>
    </row>
    <row r="1783" spans="1:3">
      <c r="A1783" t="s">
        <v>424</v>
      </c>
      <c r="B1783">
        <v>8.5370400361060899</v>
      </c>
      <c r="C1783" t="s">
        <v>1060</v>
      </c>
    </row>
    <row r="1784" spans="1:3">
      <c r="A1784" t="s">
        <v>2426</v>
      </c>
      <c r="B1784">
        <v>4.6047847307610903</v>
      </c>
      <c r="C1784" t="s">
        <v>1003</v>
      </c>
    </row>
    <row r="1785" spans="1:3">
      <c r="A1785" t="s">
        <v>559</v>
      </c>
      <c r="B1785">
        <v>1.80240980583913</v>
      </c>
      <c r="C1785" t="s">
        <v>1018</v>
      </c>
    </row>
    <row r="1786" spans="1:3">
      <c r="A1786" t="s">
        <v>2427</v>
      </c>
      <c r="B1786">
        <v>9.90032352278498</v>
      </c>
      <c r="C1786" t="s">
        <v>1060</v>
      </c>
    </row>
    <row r="1787" spans="1:3">
      <c r="A1787" t="s">
        <v>2428</v>
      </c>
      <c r="B1787">
        <v>3.3676707449120602E-2</v>
      </c>
      <c r="C1787" t="s">
        <v>994</v>
      </c>
    </row>
    <row r="1788" spans="1:3">
      <c r="A1788" t="s">
        <v>2429</v>
      </c>
      <c r="B1788">
        <v>3.0090839836801502</v>
      </c>
      <c r="C1788" t="s">
        <v>1012</v>
      </c>
    </row>
    <row r="1789" spans="1:3">
      <c r="A1789" t="s">
        <v>2430</v>
      </c>
      <c r="B1789">
        <v>0.87408903665065896</v>
      </c>
      <c r="C1789" t="s">
        <v>980</v>
      </c>
    </row>
    <row r="1790" spans="1:3">
      <c r="A1790" t="s">
        <v>2431</v>
      </c>
      <c r="B1790">
        <v>0.91334567310496595</v>
      </c>
      <c r="C1790" t="s">
        <v>1094</v>
      </c>
    </row>
    <row r="1791" spans="1:3">
      <c r="A1791" t="s">
        <v>2432</v>
      </c>
      <c r="B1791">
        <v>0.31160966061443601</v>
      </c>
      <c r="C1791" t="s">
        <v>1012</v>
      </c>
    </row>
    <row r="1792" spans="1:3">
      <c r="A1792" t="s">
        <v>2433</v>
      </c>
      <c r="B1792">
        <v>0.40998978826460097</v>
      </c>
      <c r="C1792" t="s">
        <v>976</v>
      </c>
    </row>
    <row r="1793" spans="1:3">
      <c r="A1793" t="s">
        <v>2434</v>
      </c>
      <c r="B1793">
        <v>0.29241824344929901</v>
      </c>
      <c r="C1793" t="s">
        <v>980</v>
      </c>
    </row>
    <row r="1794" spans="1:3">
      <c r="A1794" t="s">
        <v>2435</v>
      </c>
      <c r="B1794">
        <v>2.2501450459669998</v>
      </c>
      <c r="C1794" t="s">
        <v>1033</v>
      </c>
    </row>
    <row r="1795" spans="1:3">
      <c r="A1795" t="s">
        <v>2436</v>
      </c>
      <c r="B1795">
        <v>0.530702958391299</v>
      </c>
      <c r="C1795" t="s">
        <v>1012</v>
      </c>
    </row>
    <row r="1796" spans="1:3">
      <c r="A1796" t="s">
        <v>2437</v>
      </c>
      <c r="B1796">
        <v>28.538404814721801</v>
      </c>
      <c r="C1796" t="s">
        <v>980</v>
      </c>
    </row>
    <row r="1797" spans="1:3">
      <c r="A1797" t="s">
        <v>2438</v>
      </c>
      <c r="B1797">
        <v>6.0550787304430899E-2</v>
      </c>
      <c r="C1797" t="s">
        <v>980</v>
      </c>
    </row>
    <row r="1798" spans="1:3">
      <c r="A1798" t="s">
        <v>821</v>
      </c>
      <c r="B1798">
        <v>3.7757799586762801</v>
      </c>
      <c r="C1798" t="s">
        <v>1010</v>
      </c>
    </row>
    <row r="1799" spans="1:3">
      <c r="A1799" t="s">
        <v>2439</v>
      </c>
      <c r="B1799">
        <v>0.31217650816387399</v>
      </c>
      <c r="C1799" t="s">
        <v>1286</v>
      </c>
    </row>
    <row r="1800" spans="1:3">
      <c r="A1800" t="s">
        <v>2440</v>
      </c>
      <c r="B1800">
        <v>0.31882652697574498</v>
      </c>
      <c r="C1800" t="s">
        <v>994</v>
      </c>
    </row>
    <row r="1801" spans="1:3">
      <c r="A1801" t="s">
        <v>2441</v>
      </c>
      <c r="B1801">
        <v>1.8589993382443699</v>
      </c>
      <c r="C1801" t="s">
        <v>998</v>
      </c>
    </row>
    <row r="1802" spans="1:3">
      <c r="A1802" t="s">
        <v>645</v>
      </c>
      <c r="B1802">
        <v>3.14934789149628</v>
      </c>
      <c r="C1802" t="s">
        <v>1018</v>
      </c>
    </row>
    <row r="1803" spans="1:3">
      <c r="A1803" t="s">
        <v>2442</v>
      </c>
      <c r="B1803">
        <v>2.26591922623074E-2</v>
      </c>
      <c r="C1803" t="s">
        <v>1041</v>
      </c>
    </row>
    <row r="1804" spans="1:3">
      <c r="A1804" t="s">
        <v>673</v>
      </c>
      <c r="B1804">
        <v>1.2253716793179801</v>
      </c>
      <c r="C1804" t="s">
        <v>994</v>
      </c>
    </row>
    <row r="1805" spans="1:3">
      <c r="A1805" t="s">
        <v>2443</v>
      </c>
      <c r="B1805">
        <v>1.26416080757769</v>
      </c>
      <c r="C1805" t="s">
        <v>994</v>
      </c>
    </row>
    <row r="1806" spans="1:3">
      <c r="A1806" t="s">
        <v>693</v>
      </c>
      <c r="B1806">
        <v>1.39244690073998</v>
      </c>
      <c r="C1806" t="s">
        <v>994</v>
      </c>
    </row>
    <row r="1807" spans="1:3">
      <c r="A1807" t="s">
        <v>2444</v>
      </c>
      <c r="B1807">
        <v>5.9438463466155502</v>
      </c>
      <c r="C1807" t="s">
        <v>980</v>
      </c>
    </row>
    <row r="1808" spans="1:3">
      <c r="A1808" t="s">
        <v>2445</v>
      </c>
      <c r="B1808">
        <v>0.16360677592255399</v>
      </c>
      <c r="C1808" t="s">
        <v>994</v>
      </c>
    </row>
    <row r="1809" spans="1:3">
      <c r="A1809" t="s">
        <v>75</v>
      </c>
      <c r="B1809">
        <v>0.44138267842501699</v>
      </c>
      <c r="C1809" t="s">
        <v>1084</v>
      </c>
    </row>
    <row r="1810" spans="1:3">
      <c r="A1810" t="s">
        <v>2446</v>
      </c>
      <c r="B1810">
        <v>0.52474472222440605</v>
      </c>
      <c r="C1810" t="s">
        <v>1012</v>
      </c>
    </row>
    <row r="1811" spans="1:3">
      <c r="A1811" t="s">
        <v>339</v>
      </c>
      <c r="B1811">
        <v>0.22877283864700901</v>
      </c>
      <c r="C1811" t="s">
        <v>994</v>
      </c>
    </row>
    <row r="1812" spans="1:3">
      <c r="A1812" t="s">
        <v>253</v>
      </c>
      <c r="B1812">
        <v>29.939750585843601</v>
      </c>
      <c r="C1812" t="s">
        <v>980</v>
      </c>
    </row>
    <row r="1813" spans="1:3">
      <c r="A1813" t="s">
        <v>485</v>
      </c>
      <c r="B1813">
        <v>8.9112342909256004</v>
      </c>
      <c r="C1813" t="s">
        <v>980</v>
      </c>
    </row>
    <row r="1814" spans="1:3">
      <c r="A1814" t="s">
        <v>2447</v>
      </c>
      <c r="B1814">
        <v>1.3106254452298101</v>
      </c>
      <c r="C1814" t="s">
        <v>1130</v>
      </c>
    </row>
    <row r="1815" spans="1:3">
      <c r="A1815" t="s">
        <v>2448</v>
      </c>
      <c r="B1815">
        <v>0.34634919252716201</v>
      </c>
      <c r="C1815" t="s">
        <v>978</v>
      </c>
    </row>
    <row r="1816" spans="1:3">
      <c r="A1816" t="s">
        <v>2449</v>
      </c>
      <c r="B1816">
        <v>2.9571410626003901E-2</v>
      </c>
      <c r="C1816" t="s">
        <v>994</v>
      </c>
    </row>
    <row r="1817" spans="1:3">
      <c r="A1817" t="s">
        <v>2450</v>
      </c>
      <c r="B1817">
        <v>0.69778876021414704</v>
      </c>
      <c r="C1817" t="s">
        <v>998</v>
      </c>
    </row>
    <row r="1818" spans="1:3">
      <c r="A1818" t="s">
        <v>2451</v>
      </c>
      <c r="B1818">
        <v>20.053195011549601</v>
      </c>
      <c r="C1818" t="s">
        <v>980</v>
      </c>
    </row>
    <row r="1819" spans="1:3">
      <c r="A1819" t="s">
        <v>697</v>
      </c>
      <c r="B1819">
        <v>36.049799171635399</v>
      </c>
      <c r="C1819" t="s">
        <v>980</v>
      </c>
    </row>
    <row r="1820" spans="1:3">
      <c r="A1820" t="s">
        <v>2452</v>
      </c>
      <c r="B1820">
        <v>1.0963751623092099</v>
      </c>
      <c r="C1820" t="s">
        <v>1012</v>
      </c>
    </row>
    <row r="1821" spans="1:3">
      <c r="A1821" t="s">
        <v>2453</v>
      </c>
      <c r="B1821">
        <v>0.59232495346655301</v>
      </c>
      <c r="C1821" t="s">
        <v>1060</v>
      </c>
    </row>
    <row r="1822" spans="1:3">
      <c r="A1822" t="s">
        <v>2454</v>
      </c>
      <c r="B1822">
        <v>0.74423477482106803</v>
      </c>
      <c r="C1822" t="s">
        <v>994</v>
      </c>
    </row>
    <row r="1823" spans="1:3">
      <c r="A1823" t="s">
        <v>2455</v>
      </c>
      <c r="B1823">
        <v>0.20582706476586901</v>
      </c>
      <c r="C1823" t="s">
        <v>994</v>
      </c>
    </row>
    <row r="1824" spans="1:3">
      <c r="A1824" t="s">
        <v>2456</v>
      </c>
      <c r="B1824">
        <v>1.9252825796531701</v>
      </c>
      <c r="C1824" t="s">
        <v>978</v>
      </c>
    </row>
    <row r="1825" spans="1:3">
      <c r="A1825" t="s">
        <v>336</v>
      </c>
      <c r="B1825">
        <v>14.9979966940264</v>
      </c>
      <c r="C1825" t="s">
        <v>1060</v>
      </c>
    </row>
    <row r="1826" spans="1:3">
      <c r="A1826" t="s">
        <v>2457</v>
      </c>
      <c r="B1826">
        <v>1.1061266992724801</v>
      </c>
      <c r="C1826" t="s">
        <v>1012</v>
      </c>
    </row>
    <row r="1827" spans="1:3">
      <c r="A1827" t="s">
        <v>2458</v>
      </c>
      <c r="B1827">
        <v>18.874693466951399</v>
      </c>
      <c r="C1827" t="s">
        <v>980</v>
      </c>
    </row>
    <row r="1828" spans="1:3">
      <c r="A1828" t="s">
        <v>2459</v>
      </c>
      <c r="B1828">
        <v>9.2639406489255194</v>
      </c>
      <c r="C1828" t="s">
        <v>1033</v>
      </c>
    </row>
    <row r="1829" spans="1:3">
      <c r="A1829" t="s">
        <v>2460</v>
      </c>
      <c r="B1829">
        <v>0.28067744345590201</v>
      </c>
      <c r="C1829" t="s">
        <v>994</v>
      </c>
    </row>
    <row r="1830" spans="1:3">
      <c r="A1830" t="s">
        <v>2461</v>
      </c>
      <c r="B1830">
        <v>0.50062207721781304</v>
      </c>
      <c r="C1830" t="s">
        <v>1012</v>
      </c>
    </row>
    <row r="1831" spans="1:3">
      <c r="A1831" t="s">
        <v>2462</v>
      </c>
      <c r="B1831">
        <v>1.2515745219862799</v>
      </c>
      <c r="C1831" t="s">
        <v>1130</v>
      </c>
    </row>
    <row r="1832" spans="1:3">
      <c r="A1832" t="s">
        <v>2463</v>
      </c>
      <c r="B1832">
        <v>0.360442061727831</v>
      </c>
      <c r="C1832" t="s">
        <v>1088</v>
      </c>
    </row>
    <row r="1833" spans="1:3">
      <c r="A1833" t="s">
        <v>2464</v>
      </c>
      <c r="B1833">
        <v>0.39554404970897999</v>
      </c>
      <c r="C1833" t="s">
        <v>980</v>
      </c>
    </row>
    <row r="1834" spans="1:3">
      <c r="A1834" t="s">
        <v>2465</v>
      </c>
      <c r="B1834">
        <v>0.79613358514254895</v>
      </c>
      <c r="C1834" t="s">
        <v>980</v>
      </c>
    </row>
    <row r="1835" spans="1:3">
      <c r="A1835" t="s">
        <v>2466</v>
      </c>
      <c r="B1835">
        <v>0.90254651863733004</v>
      </c>
      <c r="C1835" t="s">
        <v>994</v>
      </c>
    </row>
    <row r="1836" spans="1:3">
      <c r="A1836" t="s">
        <v>2467</v>
      </c>
      <c r="B1836">
        <v>0.20091734924435001</v>
      </c>
      <c r="C1836" t="s">
        <v>982</v>
      </c>
    </row>
    <row r="1837" spans="1:3">
      <c r="A1837" t="s">
        <v>679</v>
      </c>
      <c r="B1837">
        <v>0.48358393477868</v>
      </c>
      <c r="C1837" t="s">
        <v>980</v>
      </c>
    </row>
    <row r="1838" spans="1:3">
      <c r="A1838" t="s">
        <v>2468</v>
      </c>
      <c r="B1838">
        <v>0.70735054168153899</v>
      </c>
      <c r="C1838" t="s">
        <v>1003</v>
      </c>
    </row>
    <row r="1839" spans="1:3">
      <c r="A1839" t="s">
        <v>2469</v>
      </c>
      <c r="B1839">
        <v>0.68138719692195404</v>
      </c>
      <c r="C1839" t="s">
        <v>1130</v>
      </c>
    </row>
    <row r="1840" spans="1:3">
      <c r="A1840" t="s">
        <v>2470</v>
      </c>
      <c r="B1840">
        <v>4.0831136842196099</v>
      </c>
      <c r="C1840" t="s">
        <v>980</v>
      </c>
    </row>
    <row r="1841" spans="1:3">
      <c r="A1841" t="s">
        <v>2471</v>
      </c>
      <c r="B1841">
        <v>2.4750000388912801</v>
      </c>
      <c r="C1841" t="s">
        <v>982</v>
      </c>
    </row>
    <row r="1842" spans="1:3">
      <c r="A1842" t="s">
        <v>2472</v>
      </c>
      <c r="B1842">
        <v>0.31506096069099498</v>
      </c>
      <c r="C1842" t="s">
        <v>994</v>
      </c>
    </row>
    <row r="1843" spans="1:3">
      <c r="A1843" t="s">
        <v>2473</v>
      </c>
      <c r="B1843">
        <v>0.85327075824406895</v>
      </c>
      <c r="C1843" t="s">
        <v>1321</v>
      </c>
    </row>
    <row r="1844" spans="1:3">
      <c r="A1844" t="s">
        <v>2474</v>
      </c>
      <c r="B1844">
        <v>3.19144387870212</v>
      </c>
      <c r="C1844" t="s">
        <v>1088</v>
      </c>
    </row>
    <row r="1845" spans="1:3">
      <c r="A1845" t="s">
        <v>2475</v>
      </c>
      <c r="B1845">
        <v>2.4914755833476798</v>
      </c>
      <c r="C1845" t="s">
        <v>1088</v>
      </c>
    </row>
    <row r="1846" spans="1:3">
      <c r="A1846" t="s">
        <v>2476</v>
      </c>
      <c r="B1846">
        <v>0.66769547661716799</v>
      </c>
      <c r="C1846" t="s">
        <v>1010</v>
      </c>
    </row>
    <row r="1847" spans="1:3">
      <c r="A1847" t="s">
        <v>2477</v>
      </c>
      <c r="B1847">
        <v>1.1756645009786599</v>
      </c>
      <c r="C1847" t="s">
        <v>1010</v>
      </c>
    </row>
    <row r="1848" spans="1:3">
      <c r="A1848" t="s">
        <v>2478</v>
      </c>
      <c r="B1848">
        <v>0.84680008803990803</v>
      </c>
      <c r="C1848" t="s">
        <v>998</v>
      </c>
    </row>
    <row r="1849" spans="1:3">
      <c r="A1849" t="s">
        <v>2479</v>
      </c>
      <c r="B1849">
        <v>1.0046541126584401</v>
      </c>
      <c r="C1849" t="s">
        <v>1088</v>
      </c>
    </row>
    <row r="1850" spans="1:3">
      <c r="A1850" t="s">
        <v>2480</v>
      </c>
      <c r="B1850">
        <v>3.38826342990569</v>
      </c>
      <c r="C1850" t="s">
        <v>982</v>
      </c>
    </row>
    <row r="1851" spans="1:3">
      <c r="A1851" t="s">
        <v>2481</v>
      </c>
      <c r="B1851">
        <v>4.4882189627559098E-2</v>
      </c>
      <c r="C1851" t="s">
        <v>1286</v>
      </c>
    </row>
    <row r="1852" spans="1:3">
      <c r="A1852" t="s">
        <v>2482</v>
      </c>
      <c r="B1852">
        <v>5.43573423734829E-2</v>
      </c>
      <c r="C1852" t="s">
        <v>994</v>
      </c>
    </row>
    <row r="1853" spans="1:3">
      <c r="A1853" t="s">
        <v>2483</v>
      </c>
      <c r="B1853">
        <v>0.462379603364311</v>
      </c>
      <c r="C1853" t="s">
        <v>1012</v>
      </c>
    </row>
    <row r="1854" spans="1:3">
      <c r="A1854" t="s">
        <v>2484</v>
      </c>
      <c r="B1854">
        <v>1.04795684411617</v>
      </c>
      <c r="C1854" t="s">
        <v>1286</v>
      </c>
    </row>
    <row r="1855" spans="1:3">
      <c r="A1855" t="s">
        <v>2485</v>
      </c>
      <c r="B1855">
        <v>0.28691369830860097</v>
      </c>
      <c r="C1855" t="s">
        <v>994</v>
      </c>
    </row>
    <row r="1856" spans="1:3">
      <c r="A1856" t="s">
        <v>2486</v>
      </c>
      <c r="B1856">
        <v>0.16024445918761701</v>
      </c>
      <c r="C1856" t="s">
        <v>994</v>
      </c>
    </row>
    <row r="1857" spans="1:3">
      <c r="A1857" t="s">
        <v>2487</v>
      </c>
      <c r="B1857">
        <v>0.354655888120259</v>
      </c>
      <c r="C1857" t="s">
        <v>994</v>
      </c>
    </row>
    <row r="1858" spans="1:3">
      <c r="A1858" t="s">
        <v>2488</v>
      </c>
      <c r="B1858">
        <v>11.129207948426</v>
      </c>
      <c r="C1858" t="s">
        <v>980</v>
      </c>
    </row>
    <row r="1859" spans="1:3">
      <c r="A1859" t="s">
        <v>2489</v>
      </c>
      <c r="B1859">
        <v>3.4022018996256902</v>
      </c>
      <c r="C1859" t="s">
        <v>980</v>
      </c>
    </row>
    <row r="1860" spans="1:3">
      <c r="A1860" t="s">
        <v>685</v>
      </c>
      <c r="B1860">
        <v>40.375033195432202</v>
      </c>
      <c r="C1860" t="s">
        <v>980</v>
      </c>
    </row>
    <row r="1861" spans="1:3">
      <c r="A1861" t="s">
        <v>2490</v>
      </c>
      <c r="B1861">
        <v>2.65345191345983</v>
      </c>
      <c r="C1861" t="s">
        <v>980</v>
      </c>
    </row>
    <row r="1862" spans="1:3">
      <c r="A1862" t="s">
        <v>2491</v>
      </c>
      <c r="B1862">
        <v>0.28753882732263197</v>
      </c>
      <c r="C1862" t="s">
        <v>980</v>
      </c>
    </row>
    <row r="1863" spans="1:3">
      <c r="A1863" t="s">
        <v>902</v>
      </c>
      <c r="B1863">
        <v>3.8626767167179601</v>
      </c>
      <c r="C1863" t="s">
        <v>1010</v>
      </c>
    </row>
    <row r="1864" spans="1:3">
      <c r="A1864" t="s">
        <v>2492</v>
      </c>
      <c r="B1864">
        <v>5.1951417652387404</v>
      </c>
      <c r="C1864" t="s">
        <v>976</v>
      </c>
    </row>
    <row r="1865" spans="1:3">
      <c r="A1865" t="s">
        <v>2493</v>
      </c>
      <c r="B1865">
        <v>2.87271217400294E-2</v>
      </c>
      <c r="C1865" t="s">
        <v>994</v>
      </c>
    </row>
    <row r="1866" spans="1:3">
      <c r="A1866" t="s">
        <v>2494</v>
      </c>
      <c r="B1866">
        <v>0.43216070044412802</v>
      </c>
      <c r="C1866" t="s">
        <v>994</v>
      </c>
    </row>
    <row r="1867" spans="1:3">
      <c r="A1867" t="s">
        <v>2495</v>
      </c>
      <c r="B1867">
        <v>2.3910707910447599</v>
      </c>
      <c r="C1867" t="s">
        <v>986</v>
      </c>
    </row>
    <row r="1868" spans="1:3">
      <c r="A1868" t="s">
        <v>2496</v>
      </c>
      <c r="B1868">
        <v>0.53613305343630702</v>
      </c>
      <c r="C1868" t="s">
        <v>982</v>
      </c>
    </row>
    <row r="1869" spans="1:3">
      <c r="A1869" t="s">
        <v>436</v>
      </c>
      <c r="B1869">
        <v>5.2853214000771101E-2</v>
      </c>
      <c r="C1869" t="s">
        <v>987</v>
      </c>
    </row>
    <row r="1870" spans="1:3">
      <c r="A1870" t="s">
        <v>2497</v>
      </c>
      <c r="B1870">
        <v>0.24421252079311401</v>
      </c>
      <c r="C1870" t="s">
        <v>1010</v>
      </c>
    </row>
    <row r="1871" spans="1:3">
      <c r="A1871" t="s">
        <v>241</v>
      </c>
      <c r="B1871">
        <v>4.7658762605066904</v>
      </c>
      <c r="C1871" t="s">
        <v>1033</v>
      </c>
    </row>
    <row r="1872" spans="1:3">
      <c r="A1872" t="s">
        <v>315</v>
      </c>
      <c r="B1872">
        <v>3.1575544572932301</v>
      </c>
      <c r="C1872" t="s">
        <v>984</v>
      </c>
    </row>
    <row r="1873" spans="1:3">
      <c r="A1873" t="s">
        <v>2498</v>
      </c>
      <c r="B1873">
        <v>1.66260557361566</v>
      </c>
      <c r="C1873" t="s">
        <v>1056</v>
      </c>
    </row>
    <row r="1874" spans="1:3">
      <c r="A1874" t="s">
        <v>2499</v>
      </c>
      <c r="B1874">
        <v>0.40788069715459002</v>
      </c>
      <c r="C1874" t="s">
        <v>1018</v>
      </c>
    </row>
    <row r="1875" spans="1:3">
      <c r="A1875" t="s">
        <v>2500</v>
      </c>
      <c r="B1875">
        <v>0.36651183971290002</v>
      </c>
      <c r="C1875" t="s">
        <v>980</v>
      </c>
    </row>
    <row r="1876" spans="1:3">
      <c r="A1876" t="s">
        <v>2501</v>
      </c>
      <c r="B1876">
        <v>1.29701881339559</v>
      </c>
      <c r="C1876" t="s">
        <v>998</v>
      </c>
    </row>
    <row r="1877" spans="1:3">
      <c r="A1877" t="s">
        <v>359</v>
      </c>
      <c r="B1877">
        <v>7.3296210208675996</v>
      </c>
      <c r="C1877" t="s">
        <v>984</v>
      </c>
    </row>
    <row r="1878" spans="1:3">
      <c r="A1878" t="s">
        <v>2502</v>
      </c>
      <c r="B1878">
        <v>9.2473907015828194E-2</v>
      </c>
      <c r="C1878" t="s">
        <v>994</v>
      </c>
    </row>
    <row r="1879" spans="1:3">
      <c r="A1879" t="s">
        <v>2503</v>
      </c>
      <c r="B1879">
        <v>9.9714094452566404E-2</v>
      </c>
      <c r="C1879" t="s">
        <v>994</v>
      </c>
    </row>
    <row r="1880" spans="1:3">
      <c r="A1880" t="s">
        <v>2504</v>
      </c>
      <c r="B1880">
        <v>0.35480124810692498</v>
      </c>
      <c r="C1880" t="s">
        <v>1003</v>
      </c>
    </row>
    <row r="1881" spans="1:3">
      <c r="A1881" t="s">
        <v>2505</v>
      </c>
      <c r="B1881">
        <v>1.4630948386190901</v>
      </c>
      <c r="C1881" t="s">
        <v>1021</v>
      </c>
    </row>
    <row r="1882" spans="1:3">
      <c r="A1882" t="s">
        <v>2506</v>
      </c>
      <c r="B1882">
        <v>30.681370154018701</v>
      </c>
      <c r="C1882" t="s">
        <v>980</v>
      </c>
    </row>
    <row r="1883" spans="1:3">
      <c r="A1883" t="s">
        <v>2507</v>
      </c>
      <c r="B1883">
        <v>0.32196433548494802</v>
      </c>
      <c r="C1883" t="s">
        <v>1010</v>
      </c>
    </row>
    <row r="1884" spans="1:3">
      <c r="A1884" t="s">
        <v>2508</v>
      </c>
      <c r="B1884">
        <v>1.5863436899199499</v>
      </c>
      <c r="C1884" t="s">
        <v>980</v>
      </c>
    </row>
    <row r="1885" spans="1:3">
      <c r="A1885" t="s">
        <v>2509</v>
      </c>
      <c r="B1885">
        <v>0.64510328204953704</v>
      </c>
      <c r="C1885" t="s">
        <v>974</v>
      </c>
    </row>
    <row r="1886" spans="1:3">
      <c r="A1886" t="s">
        <v>952</v>
      </c>
      <c r="B1886">
        <v>1.4036735306885999</v>
      </c>
      <c r="C1886" t="s">
        <v>980</v>
      </c>
    </row>
    <row r="1887" spans="1:3">
      <c r="A1887" t="s">
        <v>2510</v>
      </c>
      <c r="B1887">
        <v>0.207218236505926</v>
      </c>
      <c r="C1887" t="s">
        <v>994</v>
      </c>
    </row>
    <row r="1888" spans="1:3">
      <c r="A1888" t="s">
        <v>943</v>
      </c>
      <c r="B1888">
        <v>0.157477168466614</v>
      </c>
      <c r="C1888" t="s">
        <v>994</v>
      </c>
    </row>
    <row r="1889" spans="1:3">
      <c r="A1889" t="s">
        <v>2511</v>
      </c>
      <c r="B1889">
        <v>0.63112390272598395</v>
      </c>
      <c r="C1889" t="s">
        <v>1021</v>
      </c>
    </row>
    <row r="1890" spans="1:3">
      <c r="A1890" t="s">
        <v>2512</v>
      </c>
      <c r="B1890">
        <v>0.204305970813007</v>
      </c>
      <c r="C1890" t="s">
        <v>1015</v>
      </c>
    </row>
    <row r="1891" spans="1:3">
      <c r="A1891" t="s">
        <v>808</v>
      </c>
      <c r="B1891">
        <v>0.172036087463459</v>
      </c>
      <c r="C1891" t="s">
        <v>994</v>
      </c>
    </row>
    <row r="1892" spans="1:3">
      <c r="A1892" t="s">
        <v>2513</v>
      </c>
      <c r="B1892">
        <v>0.36631003302687698</v>
      </c>
      <c r="C1892" t="s">
        <v>1321</v>
      </c>
    </row>
    <row r="1893" spans="1:3">
      <c r="A1893" t="s">
        <v>2514</v>
      </c>
      <c r="B1893">
        <v>1.5028682679504799</v>
      </c>
      <c r="C1893" t="s">
        <v>986</v>
      </c>
    </row>
    <row r="1894" spans="1:3">
      <c r="A1894" t="s">
        <v>2515</v>
      </c>
      <c r="B1894">
        <v>0.32716910359736101</v>
      </c>
      <c r="C1894" t="s">
        <v>980</v>
      </c>
    </row>
    <row r="1895" spans="1:3">
      <c r="A1895" t="s">
        <v>956</v>
      </c>
      <c r="B1895">
        <v>0.86028263836430596</v>
      </c>
      <c r="C1895" t="s">
        <v>1056</v>
      </c>
    </row>
    <row r="1896" spans="1:3">
      <c r="A1896" t="s">
        <v>640</v>
      </c>
      <c r="B1896">
        <v>1.35676855743185E-2</v>
      </c>
      <c r="C1896" t="s">
        <v>994</v>
      </c>
    </row>
    <row r="1897" spans="1:3">
      <c r="A1897" t="s">
        <v>2516</v>
      </c>
      <c r="B1897">
        <v>3.4472457506484302</v>
      </c>
      <c r="C1897" t="s">
        <v>1056</v>
      </c>
    </row>
    <row r="1898" spans="1:3">
      <c r="A1898" t="s">
        <v>2517</v>
      </c>
      <c r="B1898">
        <v>0.49144706871351101</v>
      </c>
      <c r="C1898" t="s">
        <v>1041</v>
      </c>
    </row>
    <row r="1899" spans="1:3">
      <c r="A1899" t="s">
        <v>2518</v>
      </c>
      <c r="B1899">
        <v>0.14634842177746099</v>
      </c>
      <c r="C1899" t="s">
        <v>1041</v>
      </c>
    </row>
    <row r="1900" spans="1:3">
      <c r="A1900" t="s">
        <v>866</v>
      </c>
      <c r="B1900">
        <v>13.430141675548301</v>
      </c>
      <c r="C1900" t="s">
        <v>980</v>
      </c>
    </row>
    <row r="1901" spans="1:3">
      <c r="A1901" t="s">
        <v>2519</v>
      </c>
      <c r="B1901">
        <v>2.6373785495026101</v>
      </c>
      <c r="C1901" t="s">
        <v>1010</v>
      </c>
    </row>
    <row r="1902" spans="1:3">
      <c r="A1902" t="s">
        <v>2520</v>
      </c>
      <c r="B1902">
        <v>0.124240594656204</v>
      </c>
      <c r="C1902" t="s">
        <v>980</v>
      </c>
    </row>
    <row r="1903" spans="1:3">
      <c r="A1903" t="s">
        <v>2521</v>
      </c>
      <c r="B1903">
        <v>0.45890244207395298</v>
      </c>
      <c r="C1903" t="s">
        <v>987</v>
      </c>
    </row>
    <row r="1904" spans="1:3">
      <c r="A1904" t="s">
        <v>2522</v>
      </c>
      <c r="B1904">
        <v>2.0105791704821798</v>
      </c>
      <c r="C1904" t="s">
        <v>1012</v>
      </c>
    </row>
    <row r="1905" spans="1:3">
      <c r="A1905" t="s">
        <v>2523</v>
      </c>
      <c r="B1905">
        <v>0.34501774698809501</v>
      </c>
      <c r="C1905" t="s">
        <v>1094</v>
      </c>
    </row>
    <row r="1906" spans="1:3">
      <c r="A1906" t="s">
        <v>688</v>
      </c>
      <c r="B1906">
        <v>1.8464964478391901</v>
      </c>
      <c r="C1906" t="s">
        <v>1056</v>
      </c>
    </row>
    <row r="1907" spans="1:3">
      <c r="A1907" t="s">
        <v>2524</v>
      </c>
      <c r="B1907">
        <v>0.38817677902449299</v>
      </c>
      <c r="C1907" t="s">
        <v>980</v>
      </c>
    </row>
    <row r="1908" spans="1:3">
      <c r="A1908" t="s">
        <v>2525</v>
      </c>
      <c r="B1908">
        <v>40.826495784284603</v>
      </c>
      <c r="C1908" t="s">
        <v>980</v>
      </c>
    </row>
    <row r="1909" spans="1:3">
      <c r="A1909" t="s">
        <v>2526</v>
      </c>
      <c r="B1909">
        <v>1.0625143140909601</v>
      </c>
      <c r="C1909" t="s">
        <v>1007</v>
      </c>
    </row>
    <row r="1910" spans="1:3">
      <c r="A1910" t="s">
        <v>776</v>
      </c>
      <c r="B1910">
        <v>0.225454813616452</v>
      </c>
      <c r="C1910" t="s">
        <v>1010</v>
      </c>
    </row>
    <row r="1911" spans="1:3">
      <c r="A1911" t="s">
        <v>2527</v>
      </c>
      <c r="B1911">
        <v>3.62904609504537</v>
      </c>
      <c r="C1911" t="s">
        <v>1033</v>
      </c>
    </row>
    <row r="1912" spans="1:3">
      <c r="A1912" t="s">
        <v>2528</v>
      </c>
      <c r="B1912">
        <v>0.28288595828805502</v>
      </c>
      <c r="C1912" t="s">
        <v>994</v>
      </c>
    </row>
    <row r="1913" spans="1:3">
      <c r="A1913" t="s">
        <v>2529</v>
      </c>
      <c r="B1913">
        <v>0.120925495853723</v>
      </c>
      <c r="C1913" t="s">
        <v>994</v>
      </c>
    </row>
    <row r="1914" spans="1:3">
      <c r="A1914" t="s">
        <v>2530</v>
      </c>
      <c r="B1914">
        <v>0.383996116053267</v>
      </c>
      <c r="C1914" t="s">
        <v>1018</v>
      </c>
    </row>
    <row r="1915" spans="1:3">
      <c r="A1915" t="s">
        <v>718</v>
      </c>
      <c r="B1915">
        <v>46.002252705822798</v>
      </c>
      <c r="C1915" t="s">
        <v>980</v>
      </c>
    </row>
    <row r="1916" spans="1:3">
      <c r="A1916" t="s">
        <v>2531</v>
      </c>
      <c r="B1916">
        <v>4.5233505805999899E-2</v>
      </c>
      <c r="C1916" t="s">
        <v>994</v>
      </c>
    </row>
    <row r="1917" spans="1:3">
      <c r="A1917" t="s">
        <v>2532</v>
      </c>
      <c r="B1917">
        <v>0.63825601896898598</v>
      </c>
      <c r="C1917" t="s">
        <v>1012</v>
      </c>
    </row>
    <row r="1918" spans="1:3">
      <c r="A1918" t="s">
        <v>2533</v>
      </c>
      <c r="B1918">
        <v>0.74177953831084398</v>
      </c>
      <c r="C1918" t="s">
        <v>1286</v>
      </c>
    </row>
    <row r="1919" spans="1:3">
      <c r="A1919" t="s">
        <v>2534</v>
      </c>
      <c r="B1919">
        <v>0.50972602038308801</v>
      </c>
      <c r="C1919" t="s">
        <v>1010</v>
      </c>
    </row>
    <row r="1920" spans="1:3">
      <c r="A1920" t="s">
        <v>2535</v>
      </c>
      <c r="B1920">
        <v>1.3396626105185101</v>
      </c>
      <c r="C1920" t="s">
        <v>982</v>
      </c>
    </row>
    <row r="1921" spans="1:3">
      <c r="A1921" t="s">
        <v>2536</v>
      </c>
      <c r="B1921">
        <v>0.26409688814920701</v>
      </c>
      <c r="C1921" t="s">
        <v>1286</v>
      </c>
    </row>
    <row r="1922" spans="1:3">
      <c r="A1922" t="s">
        <v>2537</v>
      </c>
      <c r="B1922">
        <v>0.668437306829052</v>
      </c>
      <c r="C1922" t="s">
        <v>998</v>
      </c>
    </row>
    <row r="1923" spans="1:3">
      <c r="A1923" t="s">
        <v>2538</v>
      </c>
      <c r="B1923">
        <v>9.7063105336803401E-2</v>
      </c>
      <c r="C1923" t="s">
        <v>994</v>
      </c>
    </row>
    <row r="1924" spans="1:3">
      <c r="A1924" t="s">
        <v>2539</v>
      </c>
      <c r="B1924">
        <v>1.2534325632988501</v>
      </c>
      <c r="C1924" t="s">
        <v>1094</v>
      </c>
    </row>
    <row r="1925" spans="1:3">
      <c r="A1925" t="s">
        <v>2540</v>
      </c>
      <c r="B1925">
        <v>0.25095662909400601</v>
      </c>
      <c r="C1925" t="s">
        <v>980</v>
      </c>
    </row>
    <row r="1926" spans="1:3">
      <c r="A1926" t="s">
        <v>2541</v>
      </c>
      <c r="B1926">
        <v>3.2004795839501901E-2</v>
      </c>
      <c r="C1926" t="s">
        <v>992</v>
      </c>
    </row>
    <row r="1927" spans="1:3">
      <c r="A1927" t="s">
        <v>2542</v>
      </c>
      <c r="B1927">
        <v>0.13934069868106899</v>
      </c>
      <c r="C1927" t="s">
        <v>1003</v>
      </c>
    </row>
    <row r="1928" spans="1:3">
      <c r="A1928" t="s">
        <v>2543</v>
      </c>
      <c r="B1928">
        <v>0.42195485958668599</v>
      </c>
      <c r="C1928" t="s">
        <v>1094</v>
      </c>
    </row>
    <row r="1929" spans="1:3">
      <c r="A1929" t="s">
        <v>2544</v>
      </c>
      <c r="B1929">
        <v>0.42235870836008998</v>
      </c>
      <c r="C1929" t="s">
        <v>1010</v>
      </c>
    </row>
    <row r="1930" spans="1:3">
      <c r="A1930" t="s">
        <v>2545</v>
      </c>
      <c r="B1930">
        <v>1.03523959118846</v>
      </c>
      <c r="C1930" t="s">
        <v>986</v>
      </c>
    </row>
    <row r="1931" spans="1:3">
      <c r="A1931" t="s">
        <v>2546</v>
      </c>
      <c r="B1931">
        <v>0.48107968409259499</v>
      </c>
      <c r="C1931" t="s">
        <v>1321</v>
      </c>
    </row>
    <row r="1932" spans="1:3">
      <c r="A1932" t="s">
        <v>2547</v>
      </c>
      <c r="B1932">
        <v>0.52049240866628999</v>
      </c>
      <c r="C1932" t="s">
        <v>992</v>
      </c>
    </row>
    <row r="1933" spans="1:3">
      <c r="A1933" t="s">
        <v>2548</v>
      </c>
      <c r="B1933">
        <v>1.17972286791166</v>
      </c>
      <c r="C1933" t="s">
        <v>998</v>
      </c>
    </row>
    <row r="1934" spans="1:3">
      <c r="A1934" t="s">
        <v>2549</v>
      </c>
      <c r="B1934">
        <v>0.73731836098148995</v>
      </c>
      <c r="C1934" t="s">
        <v>1012</v>
      </c>
    </row>
    <row r="1935" spans="1:3">
      <c r="A1935" t="s">
        <v>2550</v>
      </c>
      <c r="B1935">
        <v>2.0250412273311098</v>
      </c>
      <c r="C1935" t="s">
        <v>982</v>
      </c>
    </row>
    <row r="1936" spans="1:3">
      <c r="A1936" t="s">
        <v>2551</v>
      </c>
      <c r="B1936">
        <v>0.57734646926089495</v>
      </c>
      <c r="C1936" t="s">
        <v>1010</v>
      </c>
    </row>
    <row r="1937" spans="1:3">
      <c r="A1937" t="s">
        <v>2552</v>
      </c>
      <c r="B1937">
        <v>0.80076830113925002</v>
      </c>
      <c r="C1937" t="s">
        <v>1010</v>
      </c>
    </row>
    <row r="1938" spans="1:3">
      <c r="A1938" t="s">
        <v>2553</v>
      </c>
      <c r="B1938">
        <v>0.70672936642162099</v>
      </c>
      <c r="C1938" t="s">
        <v>1286</v>
      </c>
    </row>
    <row r="1939" spans="1:3">
      <c r="A1939" t="s">
        <v>2554</v>
      </c>
      <c r="B1939">
        <v>1.47082050637518</v>
      </c>
      <c r="C1939" t="s">
        <v>1094</v>
      </c>
    </row>
    <row r="1940" spans="1:3">
      <c r="A1940" t="s">
        <v>2555</v>
      </c>
      <c r="B1940">
        <v>0.63969622018812999</v>
      </c>
      <c r="C1940" t="s">
        <v>994</v>
      </c>
    </row>
    <row r="1941" spans="1:3">
      <c r="A1941" t="s">
        <v>2556</v>
      </c>
      <c r="B1941">
        <v>0.24861931587637301</v>
      </c>
      <c r="C1941" t="s">
        <v>978</v>
      </c>
    </row>
    <row r="1942" spans="1:3">
      <c r="A1942" t="s">
        <v>2557</v>
      </c>
      <c r="B1942">
        <v>0.64023085285152803</v>
      </c>
      <c r="C1942" t="s">
        <v>1088</v>
      </c>
    </row>
    <row r="1943" spans="1:3">
      <c r="A1943" t="s">
        <v>2558</v>
      </c>
      <c r="B1943">
        <v>0.23543996605879899</v>
      </c>
      <c r="C1943" t="s">
        <v>1321</v>
      </c>
    </row>
    <row r="1944" spans="1:3">
      <c r="A1944" t="s">
        <v>2559</v>
      </c>
      <c r="B1944">
        <v>0.61975067202249401</v>
      </c>
      <c r="C1944" t="s">
        <v>1012</v>
      </c>
    </row>
    <row r="1945" spans="1:3">
      <c r="A1945" t="s">
        <v>2560</v>
      </c>
      <c r="B1945">
        <v>1.0240753773307401</v>
      </c>
      <c r="C1945" t="s">
        <v>992</v>
      </c>
    </row>
    <row r="1946" spans="1:3">
      <c r="A1946" t="s">
        <v>2561</v>
      </c>
      <c r="B1946">
        <v>0.21513163988886</v>
      </c>
      <c r="C1946" t="s">
        <v>986</v>
      </c>
    </row>
    <row r="1947" spans="1:3">
      <c r="A1947" t="s">
        <v>2562</v>
      </c>
      <c r="B1947">
        <v>0.33867340663946899</v>
      </c>
      <c r="C1947" t="s">
        <v>994</v>
      </c>
    </row>
    <row r="1948" spans="1:3">
      <c r="A1948" t="s">
        <v>2563</v>
      </c>
      <c r="B1948">
        <v>3.7718156396446101E-2</v>
      </c>
      <c r="C1948" t="s">
        <v>994</v>
      </c>
    </row>
    <row r="1949" spans="1:3">
      <c r="A1949" t="s">
        <v>2564</v>
      </c>
      <c r="B1949">
        <v>0.73944512567008203</v>
      </c>
      <c r="C1949" t="s">
        <v>980</v>
      </c>
    </row>
    <row r="1950" spans="1:3">
      <c r="A1950" t="s">
        <v>2565</v>
      </c>
      <c r="B1950">
        <v>1.8215447818725901</v>
      </c>
      <c r="C1950" t="s">
        <v>1088</v>
      </c>
    </row>
    <row r="1951" spans="1:3">
      <c r="A1951" t="s">
        <v>2566</v>
      </c>
      <c r="B1951">
        <v>1.43952772308822</v>
      </c>
      <c r="C1951" t="s">
        <v>984</v>
      </c>
    </row>
    <row r="1952" spans="1:3">
      <c r="A1952" t="s">
        <v>2567</v>
      </c>
      <c r="B1952">
        <v>1.73314364585027</v>
      </c>
      <c r="C1952" t="s">
        <v>1018</v>
      </c>
    </row>
    <row r="1953" spans="1:3">
      <c r="A1953" t="s">
        <v>457</v>
      </c>
      <c r="B1953">
        <v>5.34375260837722</v>
      </c>
      <c r="C1953" t="s">
        <v>1018</v>
      </c>
    </row>
    <row r="1954" spans="1:3">
      <c r="A1954" t="s">
        <v>2568</v>
      </c>
      <c r="B1954">
        <v>1.8040908773195801</v>
      </c>
      <c r="C1954" t="s">
        <v>1018</v>
      </c>
    </row>
    <row r="1955" spans="1:3">
      <c r="A1955" t="s">
        <v>2569</v>
      </c>
      <c r="B1955">
        <v>1.30877218850958</v>
      </c>
      <c r="C1955" t="s">
        <v>1033</v>
      </c>
    </row>
    <row r="1956" spans="1:3">
      <c r="A1956" t="s">
        <v>2570</v>
      </c>
      <c r="B1956">
        <v>0.169366683079542</v>
      </c>
      <c r="C1956" t="s">
        <v>1010</v>
      </c>
    </row>
    <row r="1957" spans="1:3">
      <c r="A1957" t="s">
        <v>2571</v>
      </c>
      <c r="B1957">
        <v>0.65454391626290398</v>
      </c>
      <c r="C1957" t="s">
        <v>1003</v>
      </c>
    </row>
    <row r="1958" spans="1:3">
      <c r="A1958" t="s">
        <v>742</v>
      </c>
      <c r="B1958">
        <v>55.994269403181697</v>
      </c>
      <c r="C1958" t="s">
        <v>980</v>
      </c>
    </row>
    <row r="1959" spans="1:3">
      <c r="A1959" t="s">
        <v>2572</v>
      </c>
      <c r="B1959">
        <v>0.95931002960157397</v>
      </c>
      <c r="C1959" t="s">
        <v>994</v>
      </c>
    </row>
    <row r="1960" spans="1:3">
      <c r="A1960" t="s">
        <v>2573</v>
      </c>
      <c r="B1960">
        <v>1.0105417304258699</v>
      </c>
      <c r="C1960" t="s">
        <v>1084</v>
      </c>
    </row>
    <row r="1961" spans="1:3">
      <c r="A1961" t="s">
        <v>2574</v>
      </c>
      <c r="B1961">
        <v>1.64283012365725</v>
      </c>
      <c r="C1961" t="s">
        <v>1084</v>
      </c>
    </row>
    <row r="1962" spans="1:3">
      <c r="A1962" t="s">
        <v>114</v>
      </c>
      <c r="B1962">
        <v>1.9309346259308999</v>
      </c>
      <c r="C1962" t="s">
        <v>1084</v>
      </c>
    </row>
    <row r="1963" spans="1:3">
      <c r="A1963" t="s">
        <v>123</v>
      </c>
      <c r="B1963">
        <v>1.7446074954838799</v>
      </c>
      <c r="C1963" t="s">
        <v>1084</v>
      </c>
    </row>
    <row r="1964" spans="1:3">
      <c r="A1964" t="s">
        <v>93</v>
      </c>
      <c r="B1964">
        <v>1.43326868810876</v>
      </c>
      <c r="C1964" t="s">
        <v>1084</v>
      </c>
    </row>
    <row r="1965" spans="1:3">
      <c r="A1965" t="s">
        <v>2575</v>
      </c>
      <c r="B1965">
        <v>1.5511351170088501</v>
      </c>
      <c r="C1965" t="s">
        <v>1084</v>
      </c>
    </row>
    <row r="1966" spans="1:3">
      <c r="A1966" t="s">
        <v>2576</v>
      </c>
      <c r="B1966">
        <v>0.42230938869713602</v>
      </c>
      <c r="C1966" t="s">
        <v>1084</v>
      </c>
    </row>
    <row r="1967" spans="1:3">
      <c r="A1967" t="s">
        <v>2577</v>
      </c>
      <c r="B1967">
        <v>1.49761121644604</v>
      </c>
      <c r="C1967" t="s">
        <v>1088</v>
      </c>
    </row>
    <row r="1968" spans="1:3">
      <c r="A1968" t="s">
        <v>2578</v>
      </c>
      <c r="B1968">
        <v>0.73080267830936596</v>
      </c>
      <c r="C1968" t="s">
        <v>1007</v>
      </c>
    </row>
    <row r="1969" spans="1:3">
      <c r="A1969" t="s">
        <v>2579</v>
      </c>
      <c r="B1969">
        <v>0.28761253631205602</v>
      </c>
      <c r="C1969" t="s">
        <v>1012</v>
      </c>
    </row>
    <row r="1970" spans="1:3">
      <c r="A1970" t="s">
        <v>2580</v>
      </c>
      <c r="B1970">
        <v>0.62006107246231201</v>
      </c>
      <c r="C1970" t="s">
        <v>996</v>
      </c>
    </row>
    <row r="1971" spans="1:3">
      <c r="A1971" t="s">
        <v>2581</v>
      </c>
      <c r="B1971">
        <v>1.1346586857765599</v>
      </c>
      <c r="C1971" t="s">
        <v>1010</v>
      </c>
    </row>
    <row r="1972" spans="1:3">
      <c r="A1972" t="s">
        <v>2582</v>
      </c>
      <c r="B1972">
        <v>1.03358046962687</v>
      </c>
      <c r="C1972" t="s">
        <v>992</v>
      </c>
    </row>
    <row r="1973" spans="1:3">
      <c r="A1973" t="s">
        <v>2583</v>
      </c>
      <c r="B1973">
        <v>9.6166406066280505E-2</v>
      </c>
      <c r="C1973" t="s">
        <v>994</v>
      </c>
    </row>
    <row r="1974" spans="1:3">
      <c r="A1974" t="s">
        <v>328</v>
      </c>
      <c r="B1974">
        <v>5.1904447223092703E-2</v>
      </c>
      <c r="C1974" t="s">
        <v>994</v>
      </c>
    </row>
    <row r="1975" spans="1:3">
      <c r="A1975" t="s">
        <v>2584</v>
      </c>
      <c r="B1975">
        <v>0.42417138655092701</v>
      </c>
      <c r="C1975" t="s">
        <v>1010</v>
      </c>
    </row>
    <row r="1976" spans="1:3">
      <c r="A1976" t="s">
        <v>2585</v>
      </c>
      <c r="B1976">
        <v>1.4289919040260599</v>
      </c>
      <c r="C1976" t="s">
        <v>980</v>
      </c>
    </row>
    <row r="1977" spans="1:3">
      <c r="A1977" t="s">
        <v>2586</v>
      </c>
      <c r="B1977">
        <v>0.15938551688087901</v>
      </c>
      <c r="C1977" t="s">
        <v>994</v>
      </c>
    </row>
    <row r="1978" spans="1:3">
      <c r="A1978" t="s">
        <v>303</v>
      </c>
      <c r="B1978">
        <v>0.102483978396885</v>
      </c>
      <c r="C1978" t="s">
        <v>987</v>
      </c>
    </row>
    <row r="1979" spans="1:3">
      <c r="A1979" t="s">
        <v>175</v>
      </c>
      <c r="B1979">
        <v>0.28105993683033698</v>
      </c>
      <c r="C1979" t="s">
        <v>987</v>
      </c>
    </row>
    <row r="1980" spans="1:3">
      <c r="A1980" t="s">
        <v>11</v>
      </c>
      <c r="B1980">
        <v>1.28522432481774</v>
      </c>
      <c r="C1980" t="s">
        <v>1015</v>
      </c>
    </row>
    <row r="1981" spans="1:3">
      <c r="A1981" t="s">
        <v>2587</v>
      </c>
      <c r="B1981">
        <v>5.94699149648884</v>
      </c>
      <c r="C1981" t="s">
        <v>974</v>
      </c>
    </row>
    <row r="1982" spans="1:3">
      <c r="A1982" t="s">
        <v>2588</v>
      </c>
      <c r="B1982">
        <v>0.350717762300291</v>
      </c>
      <c r="C1982" t="s">
        <v>994</v>
      </c>
    </row>
    <row r="1983" spans="1:3">
      <c r="A1983" t="s">
        <v>2589</v>
      </c>
      <c r="B1983">
        <v>0.54205908653702395</v>
      </c>
      <c r="C1983" t="s">
        <v>994</v>
      </c>
    </row>
    <row r="1984" spans="1:3">
      <c r="A1984" t="s">
        <v>2590</v>
      </c>
      <c r="B1984">
        <v>0.82648584417785897</v>
      </c>
      <c r="C1984" t="s">
        <v>1233</v>
      </c>
    </row>
    <row r="1985" spans="1:3">
      <c r="A1985" t="s">
        <v>2591</v>
      </c>
      <c r="B1985">
        <v>0.25967249129971698</v>
      </c>
      <c r="C1985" t="s">
        <v>1233</v>
      </c>
    </row>
    <row r="1986" spans="1:3">
      <c r="A1986" t="s">
        <v>2592</v>
      </c>
      <c r="B1986">
        <v>4.0181845681169802E-2</v>
      </c>
      <c r="C1986" t="s">
        <v>1015</v>
      </c>
    </row>
    <row r="1987" spans="1:3">
      <c r="A1987" t="s">
        <v>2593</v>
      </c>
      <c r="B1987">
        <v>1.02528973854351</v>
      </c>
      <c r="C1987" t="s">
        <v>1056</v>
      </c>
    </row>
    <row r="1988" spans="1:3">
      <c r="A1988" t="s">
        <v>791</v>
      </c>
      <c r="B1988">
        <v>52.795042542443497</v>
      </c>
      <c r="C1988" t="s">
        <v>980</v>
      </c>
    </row>
    <row r="1989" spans="1:3">
      <c r="A1989" t="s">
        <v>2594</v>
      </c>
      <c r="B1989">
        <v>0.76891522747555996</v>
      </c>
      <c r="C1989" t="s">
        <v>1056</v>
      </c>
    </row>
    <row r="1990" spans="1:3">
      <c r="A1990" t="s">
        <v>2595</v>
      </c>
      <c r="B1990">
        <v>5.9326296835198802</v>
      </c>
      <c r="C1990" t="s">
        <v>980</v>
      </c>
    </row>
    <row r="1991" spans="1:3">
      <c r="A1991" t="s">
        <v>2596</v>
      </c>
      <c r="B1991">
        <v>0.106392544301808</v>
      </c>
      <c r="C1991" t="s">
        <v>994</v>
      </c>
    </row>
    <row r="1992" spans="1:3">
      <c r="A1992" t="s">
        <v>867</v>
      </c>
      <c r="B1992">
        <v>1.6418356631154001</v>
      </c>
      <c r="C1992" t="s">
        <v>1056</v>
      </c>
    </row>
    <row r="1993" spans="1:3">
      <c r="A1993" t="s">
        <v>281</v>
      </c>
      <c r="B1993">
        <v>21.4054056993301</v>
      </c>
      <c r="C1993" t="s">
        <v>980</v>
      </c>
    </row>
    <row r="1994" spans="1:3">
      <c r="A1994" t="s">
        <v>2597</v>
      </c>
      <c r="B1994">
        <v>0.973562715783441</v>
      </c>
      <c r="C1994" t="s">
        <v>994</v>
      </c>
    </row>
    <row r="1995" spans="1:3">
      <c r="A1995" t="s">
        <v>2598</v>
      </c>
      <c r="B1995">
        <v>0.17311721143528699</v>
      </c>
      <c r="C1995" t="s">
        <v>994</v>
      </c>
    </row>
    <row r="1996" spans="1:3">
      <c r="A1996" t="s">
        <v>798</v>
      </c>
      <c r="B1996">
        <v>37.521445427986102</v>
      </c>
      <c r="C1996" t="s">
        <v>980</v>
      </c>
    </row>
    <row r="1997" spans="1:3">
      <c r="A1997" t="s">
        <v>709</v>
      </c>
      <c r="B1997">
        <v>53.5040765725767</v>
      </c>
      <c r="C1997" t="s">
        <v>980</v>
      </c>
    </row>
    <row r="1998" spans="1:3">
      <c r="A1998" t="s">
        <v>2599</v>
      </c>
      <c r="B1998">
        <v>1.15171827998989</v>
      </c>
      <c r="C1998" t="s">
        <v>1088</v>
      </c>
    </row>
    <row r="1999" spans="1:3">
      <c r="A1999" t="s">
        <v>153</v>
      </c>
      <c r="B1999">
        <v>0.496537803844736</v>
      </c>
      <c r="C1999" t="s">
        <v>987</v>
      </c>
    </row>
    <row r="2000" spans="1:3">
      <c r="A2000" t="s">
        <v>2600</v>
      </c>
      <c r="B2000">
        <v>0.33593915862178297</v>
      </c>
      <c r="C2000" t="s">
        <v>980</v>
      </c>
    </row>
    <row r="2001" spans="1:3">
      <c r="A2001" t="s">
        <v>2601</v>
      </c>
      <c r="B2001">
        <v>3.1891804121555598</v>
      </c>
      <c r="C2001" t="s">
        <v>1003</v>
      </c>
    </row>
    <row r="2002" spans="1:3">
      <c r="A2002" t="s">
        <v>2602</v>
      </c>
      <c r="B2002">
        <v>1.5394530442571699</v>
      </c>
      <c r="C2002" t="s">
        <v>1018</v>
      </c>
    </row>
    <row r="2003" spans="1:3">
      <c r="A2003" t="s">
        <v>2603</v>
      </c>
      <c r="B2003">
        <v>0.23797980131166599</v>
      </c>
      <c r="C2003" t="s">
        <v>994</v>
      </c>
    </row>
    <row r="2004" spans="1:3">
      <c r="A2004" t="s">
        <v>2604</v>
      </c>
      <c r="B2004">
        <v>0.327459900986309</v>
      </c>
      <c r="C2004" t="s">
        <v>980</v>
      </c>
    </row>
    <row r="2005" spans="1:3">
      <c r="A2005" t="s">
        <v>2605</v>
      </c>
      <c r="B2005">
        <v>4.5970893528785703</v>
      </c>
      <c r="C2005" t="s">
        <v>980</v>
      </c>
    </row>
    <row r="2006" spans="1:3">
      <c r="A2006" t="s">
        <v>2606</v>
      </c>
      <c r="B2006">
        <v>0.21964649624736399</v>
      </c>
      <c r="C2006" t="s">
        <v>994</v>
      </c>
    </row>
    <row r="2007" spans="1:3">
      <c r="A2007" t="s">
        <v>362</v>
      </c>
      <c r="B2007">
        <v>5.3964692242911401</v>
      </c>
      <c r="C2007" t="s">
        <v>980</v>
      </c>
    </row>
    <row r="2008" spans="1:3">
      <c r="A2008" t="s">
        <v>2607</v>
      </c>
      <c r="B2008">
        <v>20.696197814245899</v>
      </c>
      <c r="C2008" t="s">
        <v>980</v>
      </c>
    </row>
    <row r="2009" spans="1:3">
      <c r="A2009" t="s">
        <v>2608</v>
      </c>
      <c r="B2009">
        <v>4.7074834741345404</v>
      </c>
      <c r="C2009" t="s">
        <v>980</v>
      </c>
    </row>
    <row r="2010" spans="1:3">
      <c r="A2010" t="s">
        <v>2609</v>
      </c>
      <c r="B2010">
        <v>2.4476823460080399E-2</v>
      </c>
      <c r="C2010" t="s">
        <v>994</v>
      </c>
    </row>
    <row r="2011" spans="1:3">
      <c r="A2011" t="s">
        <v>2610</v>
      </c>
      <c r="B2011">
        <v>0.12746407043681801</v>
      </c>
      <c r="C2011" t="s">
        <v>1130</v>
      </c>
    </row>
    <row r="2012" spans="1:3">
      <c r="A2012" t="s">
        <v>2611</v>
      </c>
      <c r="B2012">
        <v>23.687293637898598</v>
      </c>
      <c r="C2012" t="s">
        <v>980</v>
      </c>
    </row>
    <row r="2013" spans="1:3">
      <c r="A2013" t="s">
        <v>2612</v>
      </c>
      <c r="B2013">
        <v>0.60793820496351503</v>
      </c>
      <c r="C2013" t="s">
        <v>1088</v>
      </c>
    </row>
    <row r="2014" spans="1:3">
      <c r="A2014" t="s">
        <v>2613</v>
      </c>
      <c r="B2014">
        <v>0.60631535484691501</v>
      </c>
      <c r="C2014" t="s">
        <v>986</v>
      </c>
    </row>
    <row r="2015" spans="1:3">
      <c r="A2015" t="s">
        <v>2614</v>
      </c>
      <c r="B2015">
        <v>6.1987508125517898E-2</v>
      </c>
      <c r="C2015" t="s">
        <v>1041</v>
      </c>
    </row>
    <row r="2016" spans="1:3">
      <c r="A2016" t="s">
        <v>2615</v>
      </c>
      <c r="B2016">
        <v>0.324041423566783</v>
      </c>
      <c r="C2016" t="s">
        <v>980</v>
      </c>
    </row>
    <row r="2017" spans="1:3">
      <c r="A2017" t="s">
        <v>2616</v>
      </c>
      <c r="B2017">
        <v>0.66011762906240701</v>
      </c>
      <c r="C2017" t="s">
        <v>982</v>
      </c>
    </row>
    <row r="2018" spans="1:3">
      <c r="A2018" t="s">
        <v>2617</v>
      </c>
      <c r="B2018">
        <v>2.5852163426934398</v>
      </c>
      <c r="C2018" t="s">
        <v>1033</v>
      </c>
    </row>
    <row r="2019" spans="1:3">
      <c r="A2019" t="s">
        <v>2618</v>
      </c>
      <c r="B2019">
        <v>3.0933674222479599E-2</v>
      </c>
      <c r="C2019" t="s">
        <v>1021</v>
      </c>
    </row>
    <row r="2020" spans="1:3">
      <c r="A2020" t="s">
        <v>2619</v>
      </c>
      <c r="B2020">
        <v>0.161636413061819</v>
      </c>
      <c r="C2020" t="s">
        <v>982</v>
      </c>
    </row>
    <row r="2021" spans="1:3">
      <c r="A2021" t="s">
        <v>290</v>
      </c>
      <c r="B2021">
        <v>12.4185685673576</v>
      </c>
      <c r="C2021" t="s">
        <v>1060</v>
      </c>
    </row>
    <row r="2022" spans="1:3">
      <c r="A2022" t="s">
        <v>2620</v>
      </c>
      <c r="B2022">
        <v>0.40684312077755402</v>
      </c>
      <c r="C2022" t="s">
        <v>994</v>
      </c>
    </row>
    <row r="2023" spans="1:3">
      <c r="A2023" t="s">
        <v>2621</v>
      </c>
      <c r="B2023">
        <v>0.22825200815807301</v>
      </c>
      <c r="C2023" t="s">
        <v>1088</v>
      </c>
    </row>
    <row r="2024" spans="1:3">
      <c r="A2024" t="s">
        <v>2622</v>
      </c>
      <c r="B2024">
        <v>0.19851409728272601</v>
      </c>
      <c r="C2024" t="s">
        <v>994</v>
      </c>
    </row>
    <row r="2025" spans="1:3">
      <c r="A2025" t="s">
        <v>2623</v>
      </c>
      <c r="B2025">
        <v>0.32769828131039302</v>
      </c>
      <c r="C2025" t="s">
        <v>996</v>
      </c>
    </row>
    <row r="2026" spans="1:3">
      <c r="A2026" t="s">
        <v>2624</v>
      </c>
      <c r="B2026">
        <v>0.16911809489546001</v>
      </c>
      <c r="C2026" t="s">
        <v>1021</v>
      </c>
    </row>
    <row r="2027" spans="1:3">
      <c r="A2027" t="s">
        <v>2625</v>
      </c>
      <c r="B2027">
        <v>9.9119542362916202E-2</v>
      </c>
      <c r="C2027" t="s">
        <v>994</v>
      </c>
    </row>
    <row r="2028" spans="1:3">
      <c r="A2028" t="s">
        <v>2626</v>
      </c>
      <c r="B2028">
        <v>3.51211522302797</v>
      </c>
      <c r="C2028" t="s">
        <v>980</v>
      </c>
    </row>
    <row r="2029" spans="1:3">
      <c r="A2029" t="s">
        <v>575</v>
      </c>
      <c r="B2029">
        <v>25.052144935124598</v>
      </c>
      <c r="C2029" t="s">
        <v>980</v>
      </c>
    </row>
    <row r="2030" spans="1:3">
      <c r="A2030" t="s">
        <v>2627</v>
      </c>
      <c r="B2030">
        <v>1.5942648696161399</v>
      </c>
      <c r="C2030" t="s">
        <v>1021</v>
      </c>
    </row>
    <row r="2031" spans="1:3">
      <c r="A2031" t="s">
        <v>2628</v>
      </c>
      <c r="B2031">
        <v>0.49524277500595498</v>
      </c>
      <c r="C2031" t="s">
        <v>1033</v>
      </c>
    </row>
    <row r="2032" spans="1:3">
      <c r="A2032" t="s">
        <v>530</v>
      </c>
      <c r="B2032">
        <v>6.9117597339455497</v>
      </c>
      <c r="C2032" t="s">
        <v>980</v>
      </c>
    </row>
    <row r="2033" spans="1:3">
      <c r="A2033" t="s">
        <v>2629</v>
      </c>
      <c r="B2033">
        <v>0.69002156313041896</v>
      </c>
      <c r="C2033" t="s">
        <v>1088</v>
      </c>
    </row>
    <row r="2034" spans="1:3">
      <c r="A2034" t="s">
        <v>2630</v>
      </c>
      <c r="B2034">
        <v>1.85349522707499</v>
      </c>
      <c r="C2034" t="s">
        <v>1088</v>
      </c>
    </row>
    <row r="2035" spans="1:3">
      <c r="A2035" t="s">
        <v>2631</v>
      </c>
      <c r="B2035">
        <v>2.66375933029309</v>
      </c>
      <c r="C2035" t="s">
        <v>1010</v>
      </c>
    </row>
    <row r="2036" spans="1:3">
      <c r="A2036" t="s">
        <v>2632</v>
      </c>
      <c r="B2036">
        <v>0.39421047308367002</v>
      </c>
      <c r="C2036" t="s">
        <v>1010</v>
      </c>
    </row>
    <row r="2037" spans="1:3">
      <c r="A2037" t="s">
        <v>2633</v>
      </c>
      <c r="B2037">
        <v>0.22001625957517101</v>
      </c>
      <c r="C2037" t="s">
        <v>1010</v>
      </c>
    </row>
    <row r="2038" spans="1:3">
      <c r="A2038" t="s">
        <v>2634</v>
      </c>
      <c r="B2038">
        <v>2.9350332217805102</v>
      </c>
      <c r="C2038" t="s">
        <v>1003</v>
      </c>
    </row>
    <row r="2039" spans="1:3">
      <c r="A2039" t="s">
        <v>2635</v>
      </c>
      <c r="B2039">
        <v>0.33724582440619899</v>
      </c>
      <c r="C2039" t="s">
        <v>1018</v>
      </c>
    </row>
    <row r="2040" spans="1:3">
      <c r="A2040" t="s">
        <v>2636</v>
      </c>
      <c r="B2040">
        <v>3.7504133919861</v>
      </c>
      <c r="C2040" t="s">
        <v>1012</v>
      </c>
    </row>
    <row r="2041" spans="1:3">
      <c r="A2041" t="s">
        <v>2637</v>
      </c>
      <c r="B2041">
        <v>5.6454916875494199E-2</v>
      </c>
      <c r="C2041" t="s">
        <v>994</v>
      </c>
    </row>
    <row r="2042" spans="1:3">
      <c r="A2042" t="s">
        <v>2638</v>
      </c>
      <c r="B2042">
        <v>1.0059841935924001</v>
      </c>
      <c r="C2042" t="s">
        <v>974</v>
      </c>
    </row>
    <row r="2043" spans="1:3">
      <c r="A2043" t="s">
        <v>2639</v>
      </c>
      <c r="B2043">
        <v>0.29210794277155</v>
      </c>
      <c r="C2043" t="s">
        <v>1060</v>
      </c>
    </row>
    <row r="2044" spans="1:3">
      <c r="A2044" t="s">
        <v>2640</v>
      </c>
      <c r="B2044">
        <v>3.6629451843302699E-2</v>
      </c>
      <c r="C2044" t="s">
        <v>994</v>
      </c>
    </row>
    <row r="2045" spans="1:3">
      <c r="A2045" t="s">
        <v>2641</v>
      </c>
      <c r="B2045">
        <v>0.26334611269681701</v>
      </c>
      <c r="C2045" t="s">
        <v>994</v>
      </c>
    </row>
    <row r="2046" spans="1:3">
      <c r="A2046" t="s">
        <v>466</v>
      </c>
      <c r="B2046">
        <v>10.5005397213761</v>
      </c>
      <c r="C2046" t="s">
        <v>1033</v>
      </c>
    </row>
    <row r="2047" spans="1:3">
      <c r="A2047" t="s">
        <v>2642</v>
      </c>
      <c r="B2047">
        <v>7.4209923095054295E-2</v>
      </c>
      <c r="C2047" t="s">
        <v>994</v>
      </c>
    </row>
    <row r="2048" spans="1:3">
      <c r="A2048" t="s">
        <v>2643</v>
      </c>
      <c r="B2048">
        <v>1.35574130021346</v>
      </c>
      <c r="C2048" t="s">
        <v>998</v>
      </c>
    </row>
    <row r="2049" spans="1:3">
      <c r="A2049" t="s">
        <v>2644</v>
      </c>
      <c r="B2049">
        <v>0.38606589116284401</v>
      </c>
      <c r="C2049" t="s">
        <v>994</v>
      </c>
    </row>
    <row r="2050" spans="1:3">
      <c r="A2050" t="s">
        <v>2645</v>
      </c>
      <c r="B2050">
        <v>1.09859099203007</v>
      </c>
      <c r="C2050" t="s">
        <v>1094</v>
      </c>
    </row>
    <row r="2051" spans="1:3">
      <c r="A2051" t="s">
        <v>2646</v>
      </c>
      <c r="B2051">
        <v>0.15198898484196899</v>
      </c>
      <c r="C2051" t="s">
        <v>1321</v>
      </c>
    </row>
    <row r="2052" spans="1:3">
      <c r="A2052" t="s">
        <v>2647</v>
      </c>
      <c r="B2052">
        <v>0.18925938195280501</v>
      </c>
      <c r="C2052" t="s">
        <v>1094</v>
      </c>
    </row>
    <row r="2053" spans="1:3">
      <c r="A2053" t="s">
        <v>2648</v>
      </c>
      <c r="B2053">
        <v>2.0862546231266101</v>
      </c>
      <c r="C2053" t="s">
        <v>1012</v>
      </c>
    </row>
    <row r="2054" spans="1:3">
      <c r="A2054" t="s">
        <v>2649</v>
      </c>
      <c r="B2054">
        <v>7.7471775358525993E-2</v>
      </c>
      <c r="C2054" t="s">
        <v>982</v>
      </c>
    </row>
    <row r="2055" spans="1:3">
      <c r="A2055" t="s">
        <v>2650</v>
      </c>
      <c r="B2055">
        <v>0.89375918340008198</v>
      </c>
      <c r="C2055" t="s">
        <v>986</v>
      </c>
    </row>
    <row r="2056" spans="1:3">
      <c r="A2056" t="s">
        <v>2651</v>
      </c>
      <c r="B2056">
        <v>0.35884433553109302</v>
      </c>
      <c r="C2056" t="s">
        <v>1094</v>
      </c>
    </row>
    <row r="2057" spans="1:3">
      <c r="A2057" t="s">
        <v>2652</v>
      </c>
      <c r="B2057">
        <v>0.33114677227084299</v>
      </c>
      <c r="C2057" t="s">
        <v>1021</v>
      </c>
    </row>
    <row r="2058" spans="1:3">
      <c r="A2058" t="s">
        <v>912</v>
      </c>
      <c r="B2058">
        <v>1.9945288382343</v>
      </c>
      <c r="C2058" t="s">
        <v>1088</v>
      </c>
    </row>
    <row r="2059" spans="1:3">
      <c r="A2059" t="s">
        <v>2653</v>
      </c>
      <c r="B2059">
        <v>1.25631608605895</v>
      </c>
      <c r="C2059" t="s">
        <v>1012</v>
      </c>
    </row>
    <row r="2060" spans="1:3">
      <c r="A2060" t="s">
        <v>2654</v>
      </c>
      <c r="B2060">
        <v>0.14747864313699899</v>
      </c>
      <c r="C2060" t="s">
        <v>1003</v>
      </c>
    </row>
    <row r="2061" spans="1:3">
      <c r="A2061" t="s">
        <v>2655</v>
      </c>
      <c r="B2061">
        <v>4.21953000767056</v>
      </c>
      <c r="C2061" t="s">
        <v>1033</v>
      </c>
    </row>
    <row r="2062" spans="1:3">
      <c r="A2062" t="s">
        <v>2656</v>
      </c>
      <c r="B2062">
        <v>0.58277008538960295</v>
      </c>
      <c r="C2062" t="s">
        <v>1012</v>
      </c>
    </row>
    <row r="2063" spans="1:3">
      <c r="A2063" t="s">
        <v>843</v>
      </c>
      <c r="B2063">
        <v>53.985724642135501</v>
      </c>
      <c r="C2063" t="s">
        <v>980</v>
      </c>
    </row>
    <row r="2064" spans="1:3">
      <c r="A2064" t="s">
        <v>2657</v>
      </c>
      <c r="B2064">
        <v>0.133757523153159</v>
      </c>
      <c r="C2064" t="s">
        <v>1131</v>
      </c>
    </row>
    <row r="2065" spans="1:3">
      <c r="A2065" t="s">
        <v>2658</v>
      </c>
      <c r="B2065">
        <v>0.62411126615420298</v>
      </c>
      <c r="C2065" t="s">
        <v>986</v>
      </c>
    </row>
    <row r="2066" spans="1:3">
      <c r="A2066" t="s">
        <v>2659</v>
      </c>
      <c r="B2066">
        <v>3.2935411656289298E-2</v>
      </c>
      <c r="C2066" t="s">
        <v>994</v>
      </c>
    </row>
    <row r="2067" spans="1:3">
      <c r="A2067" t="s">
        <v>2660</v>
      </c>
      <c r="B2067">
        <v>0.64848138194827498</v>
      </c>
      <c r="C2067" t="s">
        <v>980</v>
      </c>
    </row>
    <row r="2068" spans="1:3">
      <c r="A2068" t="s">
        <v>2661</v>
      </c>
      <c r="B2068">
        <v>5.1576571150263602E-2</v>
      </c>
      <c r="C2068" t="s">
        <v>994</v>
      </c>
    </row>
    <row r="2069" spans="1:3">
      <c r="A2069" t="s">
        <v>2662</v>
      </c>
      <c r="B2069">
        <v>3.3735693531071602</v>
      </c>
      <c r="C2069" t="s">
        <v>980</v>
      </c>
    </row>
    <row r="2070" spans="1:3">
      <c r="A2070" t="s">
        <v>2663</v>
      </c>
      <c r="B2070">
        <v>5.04061791104672</v>
      </c>
      <c r="C2070" t="s">
        <v>1077</v>
      </c>
    </row>
    <row r="2071" spans="1:3">
      <c r="A2071" t="s">
        <v>2664</v>
      </c>
      <c r="B2071">
        <v>0.71738611851543699</v>
      </c>
      <c r="C2071" t="s">
        <v>978</v>
      </c>
    </row>
    <row r="2072" spans="1:3">
      <c r="A2072" t="s">
        <v>2665</v>
      </c>
      <c r="B2072">
        <v>0.82341712849336401</v>
      </c>
      <c r="C2072" t="s">
        <v>1094</v>
      </c>
    </row>
    <row r="2073" spans="1:3">
      <c r="A2073" t="s">
        <v>2666</v>
      </c>
      <c r="B2073">
        <v>9.2910188612591496E-2</v>
      </c>
      <c r="C2073" t="s">
        <v>994</v>
      </c>
    </row>
    <row r="2074" spans="1:3">
      <c r="A2074" t="s">
        <v>414</v>
      </c>
      <c r="B2074">
        <v>1.6955539677998399</v>
      </c>
      <c r="C2074" t="s">
        <v>980</v>
      </c>
    </row>
    <row r="2075" spans="1:3">
      <c r="A2075" t="s">
        <v>2667</v>
      </c>
      <c r="B2075">
        <v>0.320728556107433</v>
      </c>
      <c r="C2075" t="s">
        <v>1321</v>
      </c>
    </row>
    <row r="2076" spans="1:3">
      <c r="A2076" t="s">
        <v>2668</v>
      </c>
      <c r="B2076">
        <v>0.22284558037646299</v>
      </c>
      <c r="C2076" t="s">
        <v>982</v>
      </c>
    </row>
    <row r="2077" spans="1:3">
      <c r="A2077" t="s">
        <v>2669</v>
      </c>
      <c r="B2077">
        <v>0.30763013331865402</v>
      </c>
      <c r="C2077" t="s">
        <v>1321</v>
      </c>
    </row>
    <row r="2078" spans="1:3">
      <c r="A2078" t="s">
        <v>467</v>
      </c>
      <c r="B2078">
        <v>0.43725578085490502</v>
      </c>
      <c r="C2078" t="s">
        <v>994</v>
      </c>
    </row>
    <row r="2079" spans="1:3">
      <c r="A2079" t="s">
        <v>2670</v>
      </c>
      <c r="B2079">
        <v>12.5024715550331</v>
      </c>
      <c r="C2079" t="s">
        <v>980</v>
      </c>
    </row>
    <row r="2080" spans="1:3">
      <c r="A2080" t="s">
        <v>2671</v>
      </c>
      <c r="B2080">
        <v>0.14327331776213201</v>
      </c>
      <c r="C2080" t="s">
        <v>1010</v>
      </c>
    </row>
    <row r="2081" spans="1:3">
      <c r="A2081" t="s">
        <v>2672</v>
      </c>
      <c r="B2081">
        <v>1.4203338974831401</v>
      </c>
      <c r="C2081" t="s">
        <v>1130</v>
      </c>
    </row>
    <row r="2082" spans="1:3">
      <c r="A2082" t="s">
        <v>881</v>
      </c>
      <c r="B2082">
        <v>0.673179107316486</v>
      </c>
      <c r="C2082" t="s">
        <v>1131</v>
      </c>
    </row>
    <row r="2083" spans="1:3">
      <c r="A2083" t="s">
        <v>925</v>
      </c>
      <c r="B2083">
        <v>0.22548220051099599</v>
      </c>
      <c r="C2083" t="s">
        <v>1131</v>
      </c>
    </row>
    <row r="2084" spans="1:3">
      <c r="A2084" t="s">
        <v>529</v>
      </c>
      <c r="B2084">
        <v>5.4743660836589401</v>
      </c>
      <c r="C2084" t="s">
        <v>1077</v>
      </c>
    </row>
    <row r="2085" spans="1:3">
      <c r="A2085" t="s">
        <v>2673</v>
      </c>
      <c r="B2085">
        <v>3.5391025734451</v>
      </c>
      <c r="C2085" t="s">
        <v>980</v>
      </c>
    </row>
    <row r="2086" spans="1:3">
      <c r="A2086" t="s">
        <v>2674</v>
      </c>
      <c r="B2086">
        <v>1.19778055683054</v>
      </c>
      <c r="C2086" t="s">
        <v>1130</v>
      </c>
    </row>
    <row r="2087" spans="1:3">
      <c r="A2087" t="s">
        <v>2675</v>
      </c>
      <c r="B2087">
        <v>3.0808124370957599</v>
      </c>
      <c r="C2087" t="s">
        <v>1033</v>
      </c>
    </row>
    <row r="2088" spans="1:3">
      <c r="A2088" t="s">
        <v>2676</v>
      </c>
      <c r="B2088">
        <v>5.6165641233053103</v>
      </c>
      <c r="C2088" t="s">
        <v>1033</v>
      </c>
    </row>
    <row r="2089" spans="1:3">
      <c r="A2089" t="s">
        <v>2677</v>
      </c>
      <c r="B2089">
        <v>7.9907022683897599</v>
      </c>
      <c r="C2089" t="s">
        <v>980</v>
      </c>
    </row>
    <row r="2090" spans="1:3">
      <c r="A2090" t="s">
        <v>2678</v>
      </c>
      <c r="B2090">
        <v>0.381530053411268</v>
      </c>
      <c r="C2090" t="s">
        <v>1233</v>
      </c>
    </row>
    <row r="2091" spans="1:3">
      <c r="A2091" t="s">
        <v>2679</v>
      </c>
      <c r="B2091">
        <v>7.3557821643328101</v>
      </c>
      <c r="C2091" t="s">
        <v>1033</v>
      </c>
    </row>
    <row r="2092" spans="1:3">
      <c r="A2092" t="s">
        <v>2680</v>
      </c>
      <c r="B2092">
        <v>6.4483655261892994E-2</v>
      </c>
      <c r="C2092" t="s">
        <v>994</v>
      </c>
    </row>
    <row r="2093" spans="1:3">
      <c r="A2093" t="s">
        <v>2681</v>
      </c>
      <c r="B2093">
        <v>0.82295119155760699</v>
      </c>
      <c r="C2093" t="s">
        <v>986</v>
      </c>
    </row>
    <row r="2094" spans="1:3">
      <c r="A2094" t="s">
        <v>2682</v>
      </c>
      <c r="B2094">
        <v>0.75865333338602503</v>
      </c>
      <c r="C2094" t="s">
        <v>980</v>
      </c>
    </row>
    <row r="2095" spans="1:3">
      <c r="A2095" t="s">
        <v>2683</v>
      </c>
      <c r="B2095">
        <v>0.28311522390664801</v>
      </c>
      <c r="C2095" t="s">
        <v>1033</v>
      </c>
    </row>
    <row r="2096" spans="1:3">
      <c r="A2096" t="s">
        <v>2684</v>
      </c>
      <c r="B2096">
        <v>0.79163837230978795</v>
      </c>
      <c r="C2096" t="s">
        <v>986</v>
      </c>
    </row>
    <row r="2097" spans="1:3">
      <c r="A2097" t="s">
        <v>2685</v>
      </c>
      <c r="B2097">
        <v>0.37280119697741398</v>
      </c>
      <c r="C2097" t="s">
        <v>1131</v>
      </c>
    </row>
    <row r="2098" spans="1:3">
      <c r="A2098" t="s">
        <v>2686</v>
      </c>
      <c r="B2098">
        <v>0.439069114351268</v>
      </c>
      <c r="C2098" t="s">
        <v>1056</v>
      </c>
    </row>
    <row r="2099" spans="1:3">
      <c r="A2099" t="s">
        <v>2687</v>
      </c>
      <c r="B2099">
        <v>4.7411359033049596</v>
      </c>
      <c r="C2099" t="s">
        <v>982</v>
      </c>
    </row>
    <row r="2100" spans="1:3">
      <c r="A2100" t="s">
        <v>2688</v>
      </c>
      <c r="B2100">
        <v>0.35569703265199498</v>
      </c>
      <c r="C2100" t="s">
        <v>1088</v>
      </c>
    </row>
    <row r="2101" spans="1:3">
      <c r="A2101" t="s">
        <v>2689</v>
      </c>
      <c r="B2101">
        <v>2.5390583635446502</v>
      </c>
      <c r="C2101" t="s">
        <v>1010</v>
      </c>
    </row>
    <row r="2102" spans="1:3">
      <c r="A2102" t="s">
        <v>2690</v>
      </c>
      <c r="B2102">
        <v>0.506300851121808</v>
      </c>
      <c r="C2102" t="s">
        <v>996</v>
      </c>
    </row>
    <row r="2103" spans="1:3">
      <c r="A2103" t="s">
        <v>2691</v>
      </c>
      <c r="B2103">
        <v>0.74915809063774597</v>
      </c>
      <c r="C2103" t="s">
        <v>1088</v>
      </c>
    </row>
    <row r="2104" spans="1:3">
      <c r="A2104" t="s">
        <v>2692</v>
      </c>
      <c r="B2104">
        <v>0.78389057019109698</v>
      </c>
      <c r="C2104" t="s">
        <v>1088</v>
      </c>
    </row>
    <row r="2105" spans="1:3">
      <c r="A2105" t="s">
        <v>2693</v>
      </c>
      <c r="B2105">
        <v>0.36378894495514802</v>
      </c>
      <c r="C2105" t="s">
        <v>1010</v>
      </c>
    </row>
    <row r="2106" spans="1:3">
      <c r="A2106" t="s">
        <v>2694</v>
      </c>
      <c r="B2106">
        <v>1.1268082478325101</v>
      </c>
      <c r="C2106" t="s">
        <v>1056</v>
      </c>
    </row>
    <row r="2107" spans="1:3">
      <c r="A2107" t="s">
        <v>966</v>
      </c>
      <c r="B2107">
        <v>1.81581549087692</v>
      </c>
      <c r="C2107" t="s">
        <v>1056</v>
      </c>
    </row>
    <row r="2108" spans="1:3">
      <c r="A2108" t="s">
        <v>2695</v>
      </c>
      <c r="B2108">
        <v>0.43502517504361898</v>
      </c>
      <c r="C2108" t="s">
        <v>994</v>
      </c>
    </row>
    <row r="2109" spans="1:3">
      <c r="A2109" t="s">
        <v>2696</v>
      </c>
      <c r="B2109">
        <v>0.160418687980625</v>
      </c>
      <c r="C2109" t="s">
        <v>994</v>
      </c>
    </row>
    <row r="2110" spans="1:3">
      <c r="A2110" t="s">
        <v>2697</v>
      </c>
      <c r="B2110">
        <v>0.21520240181672501</v>
      </c>
      <c r="C2110" t="s">
        <v>1131</v>
      </c>
    </row>
    <row r="2111" spans="1:3">
      <c r="A2111" t="s">
        <v>2698</v>
      </c>
      <c r="B2111">
        <v>3.2686197554429399</v>
      </c>
      <c r="C2111" t="s">
        <v>1018</v>
      </c>
    </row>
    <row r="2112" spans="1:3">
      <c r="A2112" t="s">
        <v>2699</v>
      </c>
      <c r="B2112">
        <v>0.58134580850704398</v>
      </c>
      <c r="C2112" t="s">
        <v>1010</v>
      </c>
    </row>
    <row r="2113" spans="1:3">
      <c r="A2113" t="s">
        <v>2700</v>
      </c>
      <c r="B2113">
        <v>2.9484272737600601</v>
      </c>
      <c r="C2113" t="s">
        <v>980</v>
      </c>
    </row>
    <row r="2114" spans="1:3">
      <c r="A2114" t="s">
        <v>2701</v>
      </c>
      <c r="B2114">
        <v>0.27422994638031201</v>
      </c>
      <c r="C2114" t="s">
        <v>1015</v>
      </c>
    </row>
    <row r="2115" spans="1:3">
      <c r="A2115" t="s">
        <v>2702</v>
      </c>
      <c r="B2115">
        <v>0.167061011154089</v>
      </c>
      <c r="C2115" t="s">
        <v>994</v>
      </c>
    </row>
    <row r="2116" spans="1:3">
      <c r="A2116" t="s">
        <v>2703</v>
      </c>
      <c r="B2116">
        <v>1.0503801727126301</v>
      </c>
      <c r="C2116" t="s">
        <v>978</v>
      </c>
    </row>
    <row r="2117" spans="1:3">
      <c r="A2117" t="s">
        <v>2704</v>
      </c>
      <c r="B2117">
        <v>0.224305047612812</v>
      </c>
      <c r="C2117" t="s">
        <v>987</v>
      </c>
    </row>
    <row r="2118" spans="1:3">
      <c r="A2118" t="s">
        <v>2705</v>
      </c>
      <c r="B2118">
        <v>0.64366795301347002</v>
      </c>
      <c r="C2118" t="s">
        <v>982</v>
      </c>
    </row>
    <row r="2119" spans="1:3">
      <c r="A2119" t="s">
        <v>2706</v>
      </c>
      <c r="B2119">
        <v>0.78034428998788397</v>
      </c>
      <c r="C2119" t="s">
        <v>1088</v>
      </c>
    </row>
    <row r="2120" spans="1:3">
      <c r="A2120" t="s">
        <v>517</v>
      </c>
      <c r="B2120">
        <v>16.571608151122</v>
      </c>
      <c r="C2120" t="s">
        <v>980</v>
      </c>
    </row>
    <row r="2121" spans="1:3">
      <c r="A2121" t="s">
        <v>2707</v>
      </c>
      <c r="B2121">
        <v>11.247239660069299</v>
      </c>
      <c r="C2121" t="s">
        <v>980</v>
      </c>
    </row>
    <row r="2122" spans="1:3">
      <c r="A2122" t="s">
        <v>2708</v>
      </c>
      <c r="B2122">
        <v>0.27496167002912503</v>
      </c>
      <c r="C2122" t="s">
        <v>994</v>
      </c>
    </row>
    <row r="2123" spans="1:3">
      <c r="A2123" t="s">
        <v>2709</v>
      </c>
      <c r="B2123">
        <v>0.120233915652011</v>
      </c>
      <c r="C2123" t="s">
        <v>994</v>
      </c>
    </row>
    <row r="2124" spans="1:3">
      <c r="A2124" t="s">
        <v>2710</v>
      </c>
      <c r="B2124">
        <v>7.0256160820725194E-2</v>
      </c>
      <c r="C2124" t="s">
        <v>994</v>
      </c>
    </row>
    <row r="2125" spans="1:3">
      <c r="A2125" t="s">
        <v>2711</v>
      </c>
      <c r="B2125">
        <v>2.2218307917128102</v>
      </c>
      <c r="C2125" t="s">
        <v>1012</v>
      </c>
    </row>
    <row r="2126" spans="1:3">
      <c r="A2126" t="s">
        <v>2712</v>
      </c>
      <c r="B2126">
        <v>0.50731731632742105</v>
      </c>
      <c r="C2126" t="s">
        <v>1015</v>
      </c>
    </row>
    <row r="2127" spans="1:3">
      <c r="A2127" t="s">
        <v>2713</v>
      </c>
      <c r="B2127">
        <v>6.32843663516649E-2</v>
      </c>
      <c r="C2127" t="s">
        <v>1286</v>
      </c>
    </row>
    <row r="2128" spans="1:3">
      <c r="A2128" t="s">
        <v>2714</v>
      </c>
      <c r="B2128">
        <v>1.79524860615099</v>
      </c>
      <c r="C2128" t="s">
        <v>984</v>
      </c>
    </row>
    <row r="2129" spans="1:3">
      <c r="A2129" t="s">
        <v>2715</v>
      </c>
      <c r="B2129">
        <v>8.9004943221908106E-2</v>
      </c>
      <c r="C2129" t="s">
        <v>994</v>
      </c>
    </row>
    <row r="2130" spans="1:3">
      <c r="A2130" t="s">
        <v>2716</v>
      </c>
      <c r="B2130">
        <v>0.29631364588291798</v>
      </c>
      <c r="C2130" t="s">
        <v>980</v>
      </c>
    </row>
    <row r="2131" spans="1:3">
      <c r="A2131" t="s">
        <v>692</v>
      </c>
      <c r="B2131">
        <v>7.4912509804013396</v>
      </c>
      <c r="C2131" t="s">
        <v>980</v>
      </c>
    </row>
    <row r="2132" spans="1:3">
      <c r="A2132" t="s">
        <v>2717</v>
      </c>
      <c r="B2132">
        <v>0.124309636641912</v>
      </c>
      <c r="C2132" t="s">
        <v>984</v>
      </c>
    </row>
    <row r="2133" spans="1:3">
      <c r="A2133" t="s">
        <v>2718</v>
      </c>
      <c r="B2133">
        <v>1.07629493282884</v>
      </c>
      <c r="C2133" t="s">
        <v>1012</v>
      </c>
    </row>
    <row r="2134" spans="1:3">
      <c r="A2134" t="s">
        <v>2719</v>
      </c>
      <c r="B2134">
        <v>0.10465785050349399</v>
      </c>
      <c r="C2134" t="s">
        <v>1088</v>
      </c>
    </row>
    <row r="2135" spans="1:3">
      <c r="A2135" t="s">
        <v>2720</v>
      </c>
      <c r="B2135">
        <v>5.3572689605771197E-2</v>
      </c>
      <c r="C2135" t="s">
        <v>994</v>
      </c>
    </row>
    <row r="2136" spans="1:3">
      <c r="A2136" t="s">
        <v>2721</v>
      </c>
      <c r="B2136">
        <v>0.47179384208838399</v>
      </c>
      <c r="C2136" t="s">
        <v>994</v>
      </c>
    </row>
    <row r="2137" spans="1:3">
      <c r="A2137" t="s">
        <v>2722</v>
      </c>
      <c r="B2137">
        <v>9.0696154356907699E-2</v>
      </c>
      <c r="C2137" t="s">
        <v>994</v>
      </c>
    </row>
    <row r="2138" spans="1:3">
      <c r="A2138" t="s">
        <v>2723</v>
      </c>
      <c r="B2138">
        <v>0.28617011692206601</v>
      </c>
      <c r="C2138" t="s">
        <v>994</v>
      </c>
    </row>
    <row r="2139" spans="1:3">
      <c r="A2139" t="s">
        <v>2724</v>
      </c>
      <c r="B2139">
        <v>0.53969134297115795</v>
      </c>
      <c r="C2139" t="s">
        <v>978</v>
      </c>
    </row>
    <row r="2140" spans="1:3">
      <c r="A2140" t="s">
        <v>2725</v>
      </c>
      <c r="B2140">
        <v>1.50175493979515</v>
      </c>
      <c r="C2140" t="s">
        <v>1056</v>
      </c>
    </row>
    <row r="2141" spans="1:3">
      <c r="A2141" t="s">
        <v>2726</v>
      </c>
      <c r="B2141">
        <v>4.9228045842741102</v>
      </c>
      <c r="C2141" t="s">
        <v>1033</v>
      </c>
    </row>
    <row r="2142" spans="1:3">
      <c r="A2142" t="s">
        <v>2727</v>
      </c>
      <c r="B2142">
        <v>0.13297292354673201</v>
      </c>
      <c r="C2142" t="s">
        <v>1088</v>
      </c>
    </row>
    <row r="2143" spans="1:3">
      <c r="A2143" t="s">
        <v>2728</v>
      </c>
      <c r="B2143">
        <v>2.1015041015053999</v>
      </c>
      <c r="C2143" t="s">
        <v>1056</v>
      </c>
    </row>
    <row r="2144" spans="1:3">
      <c r="A2144" t="s">
        <v>2729</v>
      </c>
      <c r="B2144">
        <v>0.82371539882048705</v>
      </c>
      <c r="C2144" t="s">
        <v>1007</v>
      </c>
    </row>
    <row r="2145" spans="1:3">
      <c r="A2145" t="s">
        <v>2730</v>
      </c>
      <c r="B2145">
        <v>0.603860645204914</v>
      </c>
      <c r="C2145" t="s">
        <v>996</v>
      </c>
    </row>
    <row r="2146" spans="1:3">
      <c r="A2146" t="s">
        <v>2731</v>
      </c>
      <c r="B2146">
        <v>7.9250584742315805E-2</v>
      </c>
      <c r="C2146" t="s">
        <v>994</v>
      </c>
    </row>
    <row r="2147" spans="1:3">
      <c r="A2147" t="s">
        <v>2732</v>
      </c>
      <c r="B2147">
        <v>0.50927644121482796</v>
      </c>
      <c r="C2147" t="s">
        <v>986</v>
      </c>
    </row>
    <row r="2148" spans="1:3">
      <c r="A2148" t="s">
        <v>2733</v>
      </c>
      <c r="B2148">
        <v>1.43282777737339</v>
      </c>
      <c r="C2148" t="s">
        <v>1010</v>
      </c>
    </row>
    <row r="2149" spans="1:3">
      <c r="A2149" t="s">
        <v>2734</v>
      </c>
      <c r="B2149">
        <v>0.15230496842352301</v>
      </c>
      <c r="C2149" t="s">
        <v>996</v>
      </c>
    </row>
    <row r="2150" spans="1:3">
      <c r="A2150" t="s">
        <v>2735</v>
      </c>
      <c r="B2150">
        <v>0.53843694590429403</v>
      </c>
      <c r="C2150" t="s">
        <v>992</v>
      </c>
    </row>
    <row r="2151" spans="1:3">
      <c r="A2151" t="s">
        <v>2736</v>
      </c>
      <c r="B2151">
        <v>5.5550953624039998</v>
      </c>
      <c r="C2151" t="s">
        <v>1012</v>
      </c>
    </row>
    <row r="2152" spans="1:3">
      <c r="A2152" t="s">
        <v>2737</v>
      </c>
      <c r="B2152">
        <v>0.84632096074847796</v>
      </c>
      <c r="C2152" t="s">
        <v>1321</v>
      </c>
    </row>
    <row r="2153" spans="1:3">
      <c r="A2153" t="s">
        <v>2738</v>
      </c>
      <c r="B2153">
        <v>1.4471274868762301</v>
      </c>
      <c r="C2153" t="s">
        <v>1018</v>
      </c>
    </row>
    <row r="2154" spans="1:3">
      <c r="A2154" t="s">
        <v>2739</v>
      </c>
      <c r="B2154">
        <v>2.50130065452191E-2</v>
      </c>
      <c r="C2154" t="s">
        <v>994</v>
      </c>
    </row>
    <row r="2155" spans="1:3">
      <c r="A2155" t="s">
        <v>2740</v>
      </c>
      <c r="B2155">
        <v>6.2776296497575004E-2</v>
      </c>
      <c r="C2155" t="s">
        <v>994</v>
      </c>
    </row>
    <row r="2156" spans="1:3">
      <c r="A2156" t="s">
        <v>2741</v>
      </c>
      <c r="B2156">
        <v>2.07581913259162</v>
      </c>
      <c r="C2156" t="s">
        <v>1012</v>
      </c>
    </row>
    <row r="2157" spans="1:3">
      <c r="A2157" t="s">
        <v>2742</v>
      </c>
      <c r="B2157">
        <v>2.8381918698046902</v>
      </c>
      <c r="C2157" t="s">
        <v>1088</v>
      </c>
    </row>
    <row r="2158" spans="1:3">
      <c r="A2158" t="s">
        <v>2743</v>
      </c>
      <c r="B2158">
        <v>0.93106220986581301</v>
      </c>
      <c r="C2158" t="s">
        <v>982</v>
      </c>
    </row>
    <row r="2159" spans="1:3">
      <c r="A2159" t="s">
        <v>2744</v>
      </c>
      <c r="B2159">
        <v>0.79731711079385303</v>
      </c>
      <c r="C2159" t="s">
        <v>1233</v>
      </c>
    </row>
    <row r="2160" spans="1:3">
      <c r="A2160" t="s">
        <v>272</v>
      </c>
      <c r="B2160">
        <v>0.338976776135409</v>
      </c>
      <c r="C2160" t="s">
        <v>1233</v>
      </c>
    </row>
    <row r="2161" spans="1:3">
      <c r="A2161" t="s">
        <v>2745</v>
      </c>
      <c r="B2161">
        <v>4.3815039869527499E-2</v>
      </c>
      <c r="C2161" t="s">
        <v>994</v>
      </c>
    </row>
    <row r="2162" spans="1:3">
      <c r="A2162" t="s">
        <v>2746</v>
      </c>
      <c r="B2162">
        <v>0.40270460492233101</v>
      </c>
      <c r="C2162" t="s">
        <v>1010</v>
      </c>
    </row>
    <row r="2163" spans="1:3">
      <c r="A2163" t="s">
        <v>452</v>
      </c>
      <c r="B2163">
        <v>4.1062110150875801</v>
      </c>
      <c r="C2163" t="s">
        <v>984</v>
      </c>
    </row>
    <row r="2164" spans="1:3">
      <c r="A2164" t="s">
        <v>2747</v>
      </c>
      <c r="B2164">
        <v>0.33884427472378897</v>
      </c>
      <c r="C2164" t="s">
        <v>1007</v>
      </c>
    </row>
    <row r="2165" spans="1:3">
      <c r="A2165" t="s">
        <v>783</v>
      </c>
      <c r="B2165">
        <v>3.7986470390737899</v>
      </c>
      <c r="C2165" t="s">
        <v>1010</v>
      </c>
    </row>
    <row r="2166" spans="1:3">
      <c r="A2166" t="s">
        <v>257</v>
      </c>
      <c r="B2166">
        <v>0.50619299502425197</v>
      </c>
      <c r="C2166" t="s">
        <v>976</v>
      </c>
    </row>
    <row r="2167" spans="1:3">
      <c r="A2167" t="s">
        <v>2748</v>
      </c>
      <c r="B2167">
        <v>4.7206469665260498</v>
      </c>
      <c r="C2167" t="s">
        <v>984</v>
      </c>
    </row>
    <row r="2168" spans="1:3">
      <c r="A2168" t="s">
        <v>909</v>
      </c>
      <c r="B2168">
        <v>0.64731611785239496</v>
      </c>
      <c r="C2168" t="s">
        <v>984</v>
      </c>
    </row>
    <row r="2169" spans="1:3">
      <c r="A2169" t="s">
        <v>737</v>
      </c>
      <c r="B2169">
        <v>12.5170081289072</v>
      </c>
      <c r="C2169" t="s">
        <v>980</v>
      </c>
    </row>
    <row r="2170" spans="1:3">
      <c r="A2170" t="s">
        <v>2749</v>
      </c>
      <c r="B2170">
        <v>1.9622034848672001</v>
      </c>
      <c r="C2170" t="s">
        <v>982</v>
      </c>
    </row>
    <row r="2171" spans="1:3">
      <c r="A2171" t="s">
        <v>2750</v>
      </c>
      <c r="B2171">
        <v>4.7792831757184704</v>
      </c>
      <c r="C2171" t="s">
        <v>984</v>
      </c>
    </row>
    <row r="2172" spans="1:3">
      <c r="A2172" t="s">
        <v>2751</v>
      </c>
      <c r="B2172">
        <v>0.12613757653122401</v>
      </c>
      <c r="C2172" t="s">
        <v>994</v>
      </c>
    </row>
    <row r="2173" spans="1:3">
      <c r="A2173" t="s">
        <v>2752</v>
      </c>
      <c r="B2173">
        <v>0.42601058179109402</v>
      </c>
      <c r="C2173" t="s">
        <v>994</v>
      </c>
    </row>
    <row r="2174" spans="1:3">
      <c r="A2174" t="s">
        <v>2753</v>
      </c>
      <c r="B2174">
        <v>0.13602294426183301</v>
      </c>
      <c r="C2174" t="s">
        <v>994</v>
      </c>
    </row>
    <row r="2175" spans="1:3">
      <c r="A2175" t="s">
        <v>2754</v>
      </c>
      <c r="B2175">
        <v>1.9200046080769799</v>
      </c>
      <c r="C2175" t="s">
        <v>980</v>
      </c>
    </row>
    <row r="2176" spans="1:3">
      <c r="A2176" t="s">
        <v>2755</v>
      </c>
      <c r="B2176">
        <v>0.13525541598256499</v>
      </c>
      <c r="C2176" t="s">
        <v>980</v>
      </c>
    </row>
    <row r="2177" spans="1:3">
      <c r="A2177" t="s">
        <v>2756</v>
      </c>
      <c r="B2177">
        <v>0.23949316304597101</v>
      </c>
      <c r="C2177" t="s">
        <v>976</v>
      </c>
    </row>
    <row r="2178" spans="1:3">
      <c r="A2178" t="s">
        <v>2757</v>
      </c>
      <c r="B2178">
        <v>0.37952433068140101</v>
      </c>
      <c r="C2178" t="s">
        <v>1015</v>
      </c>
    </row>
    <row r="2179" spans="1:3">
      <c r="A2179" t="s">
        <v>2758</v>
      </c>
      <c r="B2179">
        <v>0.95149835140311201</v>
      </c>
      <c r="C2179" t="s">
        <v>982</v>
      </c>
    </row>
    <row r="2180" spans="1:3">
      <c r="A2180" t="s">
        <v>2759</v>
      </c>
      <c r="B2180">
        <v>1.2800283309685601</v>
      </c>
      <c r="C2180" t="s">
        <v>1041</v>
      </c>
    </row>
    <row r="2181" spans="1:3">
      <c r="A2181" t="s">
        <v>554</v>
      </c>
      <c r="B2181">
        <v>3.84077997173135</v>
      </c>
      <c r="C2181" t="s">
        <v>1033</v>
      </c>
    </row>
    <row r="2182" spans="1:3">
      <c r="A2182" t="s">
        <v>2760</v>
      </c>
      <c r="B2182">
        <v>1.6521828077932299</v>
      </c>
      <c r="C2182" t="s">
        <v>1094</v>
      </c>
    </row>
    <row r="2183" spans="1:3">
      <c r="A2183" t="s">
        <v>2761</v>
      </c>
      <c r="B2183">
        <v>1.56453371609605</v>
      </c>
      <c r="C2183" t="s">
        <v>994</v>
      </c>
    </row>
    <row r="2184" spans="1:3">
      <c r="A2184" t="s">
        <v>2762</v>
      </c>
      <c r="B2184">
        <v>0.11190447615228701</v>
      </c>
      <c r="C2184" t="s">
        <v>1012</v>
      </c>
    </row>
    <row r="2185" spans="1:3">
      <c r="A2185" t="s">
        <v>2763</v>
      </c>
      <c r="B2185">
        <v>0.20444224820023199</v>
      </c>
      <c r="C2185" t="s">
        <v>994</v>
      </c>
    </row>
    <row r="2186" spans="1:3">
      <c r="A2186" t="s">
        <v>2764</v>
      </c>
      <c r="B2186">
        <v>11.7992036897116</v>
      </c>
      <c r="C2186" t="s">
        <v>1060</v>
      </c>
    </row>
    <row r="2187" spans="1:3">
      <c r="A2187" t="s">
        <v>2765</v>
      </c>
      <c r="B2187">
        <v>2.35387911986773</v>
      </c>
      <c r="C2187" t="s">
        <v>1018</v>
      </c>
    </row>
    <row r="2188" spans="1:3">
      <c r="A2188" t="s">
        <v>2766</v>
      </c>
      <c r="B2188">
        <v>9.5834422054518101E-2</v>
      </c>
      <c r="C2188" t="s">
        <v>994</v>
      </c>
    </row>
    <row r="2189" spans="1:3">
      <c r="A2189" t="s">
        <v>286</v>
      </c>
      <c r="B2189">
        <v>19.213628452131001</v>
      </c>
      <c r="C2189" t="s">
        <v>1060</v>
      </c>
    </row>
    <row r="2190" spans="1:3">
      <c r="A2190" t="s">
        <v>2767</v>
      </c>
      <c r="B2190">
        <v>9.0003248683346401E-2</v>
      </c>
      <c r="C2190" t="s">
        <v>994</v>
      </c>
    </row>
    <row r="2191" spans="1:3">
      <c r="A2191" t="s">
        <v>2768</v>
      </c>
      <c r="B2191">
        <v>0.17986779491198501</v>
      </c>
      <c r="C2191" t="s">
        <v>1021</v>
      </c>
    </row>
    <row r="2192" spans="1:3">
      <c r="A2192" t="s">
        <v>2769</v>
      </c>
      <c r="B2192">
        <v>1.19181776909805</v>
      </c>
      <c r="C2192" t="s">
        <v>994</v>
      </c>
    </row>
    <row r="2193" spans="1:3">
      <c r="A2193" t="s">
        <v>2770</v>
      </c>
      <c r="B2193">
        <v>0.54737006668580102</v>
      </c>
      <c r="C2193" t="s">
        <v>982</v>
      </c>
    </row>
    <row r="2194" spans="1:3">
      <c r="A2194" t="s">
        <v>2771</v>
      </c>
      <c r="B2194">
        <v>3.79461965009056</v>
      </c>
      <c r="C2194" t="s">
        <v>980</v>
      </c>
    </row>
    <row r="2195" spans="1:3">
      <c r="A2195" t="s">
        <v>2772</v>
      </c>
      <c r="B2195">
        <v>0.57321670080281095</v>
      </c>
      <c r="C2195" t="s">
        <v>1088</v>
      </c>
    </row>
    <row r="2196" spans="1:3">
      <c r="A2196" t="s">
        <v>2773</v>
      </c>
      <c r="B2196">
        <v>2.02600530312536</v>
      </c>
      <c r="C2196" t="s">
        <v>1010</v>
      </c>
    </row>
    <row r="2197" spans="1:3">
      <c r="A2197" t="s">
        <v>2774</v>
      </c>
      <c r="B2197">
        <v>0.65539106314065498</v>
      </c>
      <c r="C2197" t="s">
        <v>1021</v>
      </c>
    </row>
    <row r="2198" spans="1:3">
      <c r="A2198" t="s">
        <v>2775</v>
      </c>
      <c r="B2198">
        <v>9.3521106285216205E-2</v>
      </c>
      <c r="C2198" t="s">
        <v>1128</v>
      </c>
    </row>
    <row r="2199" spans="1:3">
      <c r="A2199" t="s">
        <v>824</v>
      </c>
      <c r="B2199">
        <v>43.751734575712199</v>
      </c>
      <c r="C2199" t="s">
        <v>980</v>
      </c>
    </row>
    <row r="2200" spans="1:3">
      <c r="A2200" t="s">
        <v>646</v>
      </c>
      <c r="B2200">
        <v>4.6886120206712798</v>
      </c>
      <c r="C2200" t="s">
        <v>980</v>
      </c>
    </row>
    <row r="2201" spans="1:3">
      <c r="A2201" t="s">
        <v>2776</v>
      </c>
      <c r="B2201">
        <v>5.8949528167410898</v>
      </c>
      <c r="C2201" t="s">
        <v>980</v>
      </c>
    </row>
    <row r="2202" spans="1:3">
      <c r="A2202" t="s">
        <v>2777</v>
      </c>
      <c r="B2202">
        <v>0.39777933802586102</v>
      </c>
      <c r="C2202" t="s">
        <v>976</v>
      </c>
    </row>
    <row r="2203" spans="1:3">
      <c r="A2203" t="s">
        <v>2778</v>
      </c>
      <c r="B2203">
        <v>8.6782217548965299E-2</v>
      </c>
      <c r="C2203" t="s">
        <v>994</v>
      </c>
    </row>
    <row r="2204" spans="1:3">
      <c r="A2204" t="s">
        <v>2779</v>
      </c>
      <c r="B2204">
        <v>8.0312612278592002E-2</v>
      </c>
      <c r="C2204" t="s">
        <v>994</v>
      </c>
    </row>
    <row r="2205" spans="1:3">
      <c r="A2205" t="s">
        <v>2780</v>
      </c>
      <c r="B2205">
        <v>1.0558652678691001</v>
      </c>
      <c r="C2205" t="s">
        <v>1060</v>
      </c>
    </row>
    <row r="2206" spans="1:3">
      <c r="A2206" t="s">
        <v>2781</v>
      </c>
      <c r="B2206">
        <v>0.19376875860557999</v>
      </c>
      <c r="C2206" t="s">
        <v>980</v>
      </c>
    </row>
    <row r="2207" spans="1:3">
      <c r="A2207" t="s">
        <v>2782</v>
      </c>
      <c r="B2207">
        <v>1.69367295106242</v>
      </c>
      <c r="C2207" t="s">
        <v>1130</v>
      </c>
    </row>
    <row r="2208" spans="1:3">
      <c r="A2208" t="s">
        <v>2783</v>
      </c>
      <c r="B2208">
        <v>0.61546743272024695</v>
      </c>
      <c r="C2208" t="s">
        <v>1021</v>
      </c>
    </row>
    <row r="2209" spans="1:3">
      <c r="A2209" t="s">
        <v>2784</v>
      </c>
      <c r="B2209">
        <v>3.1964136327132603E-2</v>
      </c>
      <c r="C2209" t="s">
        <v>994</v>
      </c>
    </row>
    <row r="2210" spans="1:3">
      <c r="A2210" t="s">
        <v>2785</v>
      </c>
      <c r="B2210">
        <v>5.4268812147163397</v>
      </c>
      <c r="C2210" t="s">
        <v>1003</v>
      </c>
    </row>
    <row r="2211" spans="1:3">
      <c r="A2211" t="s">
        <v>2786</v>
      </c>
      <c r="B2211">
        <v>0.28560250049236002</v>
      </c>
      <c r="C2211" t="s">
        <v>1010</v>
      </c>
    </row>
    <row r="2212" spans="1:3">
      <c r="A2212" t="s">
        <v>2787</v>
      </c>
      <c r="B2212">
        <v>0.55486537434950101</v>
      </c>
      <c r="C2212" t="s">
        <v>1010</v>
      </c>
    </row>
    <row r="2213" spans="1:3">
      <c r="A2213" t="s">
        <v>906</v>
      </c>
      <c r="B2213">
        <v>0.90607823068945403</v>
      </c>
      <c r="C2213" t="s">
        <v>1088</v>
      </c>
    </row>
    <row r="2214" spans="1:3">
      <c r="A2214" t="s">
        <v>763</v>
      </c>
      <c r="B2214">
        <v>41.756141250263099</v>
      </c>
      <c r="C2214" t="s">
        <v>980</v>
      </c>
    </row>
    <row r="2215" spans="1:3">
      <c r="A2215" t="s">
        <v>2788</v>
      </c>
      <c r="B2215">
        <v>0.203499817935096</v>
      </c>
      <c r="C2215" t="s">
        <v>1321</v>
      </c>
    </row>
    <row r="2216" spans="1:3">
      <c r="A2216" t="s">
        <v>2789</v>
      </c>
      <c r="B2216">
        <v>0.211903547594707</v>
      </c>
      <c r="C2216" t="s">
        <v>1321</v>
      </c>
    </row>
    <row r="2217" spans="1:3">
      <c r="A2217" t="s">
        <v>2790</v>
      </c>
      <c r="B2217">
        <v>1.31385963998107</v>
      </c>
      <c r="C2217" t="s">
        <v>976</v>
      </c>
    </row>
    <row r="2218" spans="1:3">
      <c r="A2218" t="s">
        <v>420</v>
      </c>
      <c r="B2218">
        <v>2.9017589047485499</v>
      </c>
      <c r="C2218" t="s">
        <v>984</v>
      </c>
    </row>
    <row r="2219" spans="1:3">
      <c r="A2219" t="s">
        <v>421</v>
      </c>
      <c r="B2219">
        <v>0.34037631098279703</v>
      </c>
      <c r="C2219" t="s">
        <v>980</v>
      </c>
    </row>
    <row r="2220" spans="1:3">
      <c r="A2220" t="s">
        <v>2791</v>
      </c>
      <c r="B2220">
        <v>0.59047996781887802</v>
      </c>
      <c r="C2220" t="s">
        <v>982</v>
      </c>
    </row>
    <row r="2221" spans="1:3">
      <c r="A2221" t="s">
        <v>2792</v>
      </c>
      <c r="B2221">
        <v>0.148338632946826</v>
      </c>
      <c r="C2221" t="s">
        <v>987</v>
      </c>
    </row>
    <row r="2222" spans="1:3">
      <c r="A2222" t="s">
        <v>2793</v>
      </c>
      <c r="B2222">
        <v>0.156941495526046</v>
      </c>
      <c r="C2222" t="s">
        <v>994</v>
      </c>
    </row>
    <row r="2223" spans="1:3">
      <c r="A2223" t="s">
        <v>2794</v>
      </c>
      <c r="B2223">
        <v>2.8654790547168898</v>
      </c>
      <c r="C2223" t="s">
        <v>980</v>
      </c>
    </row>
    <row r="2224" spans="1:3">
      <c r="A2224" t="s">
        <v>2795</v>
      </c>
      <c r="B2224">
        <v>0.110851398763897</v>
      </c>
      <c r="C2224" t="s">
        <v>1131</v>
      </c>
    </row>
    <row r="2225" spans="1:3">
      <c r="A2225" t="s">
        <v>2796</v>
      </c>
      <c r="B2225">
        <v>0.71298745796277796</v>
      </c>
      <c r="C2225" t="s">
        <v>986</v>
      </c>
    </row>
    <row r="2226" spans="1:3">
      <c r="A2226" t="s">
        <v>749</v>
      </c>
      <c r="B2226">
        <v>4.51535236862955</v>
      </c>
      <c r="C2226" t="s">
        <v>1056</v>
      </c>
    </row>
    <row r="2227" spans="1:3">
      <c r="A2227" t="s">
        <v>2797</v>
      </c>
      <c r="B2227">
        <v>0.75530112214262302</v>
      </c>
      <c r="C2227" t="s">
        <v>1131</v>
      </c>
    </row>
    <row r="2228" spans="1:3">
      <c r="A2228" t="s">
        <v>2798</v>
      </c>
      <c r="B2228">
        <v>0.39633305697849502</v>
      </c>
      <c r="C2228" t="s">
        <v>994</v>
      </c>
    </row>
    <row r="2229" spans="1:3">
      <c r="A2229" t="s">
        <v>936</v>
      </c>
      <c r="B2229">
        <v>0.25827184331220099</v>
      </c>
      <c r="C2229" t="s">
        <v>994</v>
      </c>
    </row>
    <row r="2230" spans="1:3">
      <c r="A2230" t="s">
        <v>2799</v>
      </c>
      <c r="B2230">
        <v>0.45168898348304098</v>
      </c>
      <c r="C2230" t="s">
        <v>996</v>
      </c>
    </row>
    <row r="2231" spans="1:3">
      <c r="A2231" t="s">
        <v>2800</v>
      </c>
      <c r="B2231">
        <v>1.02836726333648</v>
      </c>
      <c r="C2231" t="s">
        <v>986</v>
      </c>
    </row>
    <row r="2232" spans="1:3">
      <c r="A2232" t="s">
        <v>2801</v>
      </c>
      <c r="B2232">
        <v>0.167873450161935</v>
      </c>
      <c r="C2232" t="s">
        <v>1088</v>
      </c>
    </row>
    <row r="2233" spans="1:3">
      <c r="A2233" t="s">
        <v>2802</v>
      </c>
      <c r="B2233">
        <v>0.30145488051095398</v>
      </c>
      <c r="C2233" t="s">
        <v>1128</v>
      </c>
    </row>
    <row r="2234" spans="1:3">
      <c r="A2234" t="s">
        <v>338</v>
      </c>
      <c r="B2234">
        <v>3.5427251287438599</v>
      </c>
      <c r="C2234" t="s">
        <v>1033</v>
      </c>
    </row>
    <row r="2235" spans="1:3">
      <c r="A2235" t="s">
        <v>2803</v>
      </c>
      <c r="B2235">
        <v>1.37908288477985</v>
      </c>
      <c r="C2235" t="s">
        <v>1003</v>
      </c>
    </row>
    <row r="2236" spans="1:3">
      <c r="A2236" t="s">
        <v>2804</v>
      </c>
      <c r="B2236">
        <v>2.63657597993604</v>
      </c>
      <c r="C2236" t="s">
        <v>980</v>
      </c>
    </row>
    <row r="2237" spans="1:3">
      <c r="A2237" t="s">
        <v>571</v>
      </c>
      <c r="B2237">
        <v>19.308357630270599</v>
      </c>
      <c r="C2237" t="s">
        <v>980</v>
      </c>
    </row>
    <row r="2238" spans="1:3">
      <c r="A2238" t="s">
        <v>335</v>
      </c>
      <c r="B2238">
        <v>32.295610939250203</v>
      </c>
      <c r="C2238" t="s">
        <v>980</v>
      </c>
    </row>
    <row r="2239" spans="1:3">
      <c r="A2239" t="s">
        <v>2805</v>
      </c>
      <c r="B2239">
        <v>3.28627114439458</v>
      </c>
      <c r="C2239" t="s">
        <v>980</v>
      </c>
    </row>
    <row r="2240" spans="1:3">
      <c r="A2240" t="s">
        <v>2806</v>
      </c>
      <c r="B2240">
        <v>0.33195708118864298</v>
      </c>
      <c r="C2240" t="s">
        <v>980</v>
      </c>
    </row>
    <row r="2241" spans="1:3">
      <c r="A2241" t="s">
        <v>2807</v>
      </c>
      <c r="B2241">
        <v>0.237772407667668</v>
      </c>
      <c r="C2241" t="s">
        <v>1056</v>
      </c>
    </row>
    <row r="2242" spans="1:3">
      <c r="A2242" t="s">
        <v>2808</v>
      </c>
      <c r="B2242">
        <v>4.2515612074833804</v>
      </c>
      <c r="C2242" t="s">
        <v>980</v>
      </c>
    </row>
    <row r="2243" spans="1:3">
      <c r="A2243" t="s">
        <v>2809</v>
      </c>
      <c r="B2243">
        <v>0.295577473933196</v>
      </c>
      <c r="C2243" t="s">
        <v>1084</v>
      </c>
    </row>
    <row r="2244" spans="1:3">
      <c r="A2244" t="s">
        <v>279</v>
      </c>
      <c r="B2244">
        <v>3.8607516745189199</v>
      </c>
      <c r="C2244" t="s">
        <v>1033</v>
      </c>
    </row>
    <row r="2245" spans="1:3">
      <c r="A2245" t="s">
        <v>2810</v>
      </c>
      <c r="B2245">
        <v>4.7948297774322999</v>
      </c>
      <c r="C2245" t="s">
        <v>1056</v>
      </c>
    </row>
    <row r="2246" spans="1:3">
      <c r="A2246" t="s">
        <v>830</v>
      </c>
      <c r="B2246">
        <v>2.8924736262720701</v>
      </c>
      <c r="C2246" t="s">
        <v>1056</v>
      </c>
    </row>
    <row r="2247" spans="1:3">
      <c r="A2247" t="s">
        <v>2811</v>
      </c>
      <c r="B2247">
        <v>0.30875769746117099</v>
      </c>
      <c r="C2247" t="s">
        <v>980</v>
      </c>
    </row>
    <row r="2248" spans="1:3">
      <c r="A2248" t="s">
        <v>2812</v>
      </c>
      <c r="B2248">
        <v>0.77980758253844695</v>
      </c>
      <c r="C2248" t="s">
        <v>998</v>
      </c>
    </row>
    <row r="2249" spans="1:3">
      <c r="A2249" t="s">
        <v>2813</v>
      </c>
      <c r="B2249">
        <v>0.45224069563122299</v>
      </c>
      <c r="C2249" t="s">
        <v>1010</v>
      </c>
    </row>
    <row r="2250" spans="1:3">
      <c r="A2250" t="s">
        <v>146</v>
      </c>
      <c r="B2250">
        <v>4.1419372582035097</v>
      </c>
      <c r="C2250" t="s">
        <v>980</v>
      </c>
    </row>
    <row r="2251" spans="1:3">
      <c r="A2251" t="s">
        <v>546</v>
      </c>
      <c r="B2251">
        <v>49.881566750940699</v>
      </c>
      <c r="C2251" t="s">
        <v>980</v>
      </c>
    </row>
    <row r="2252" spans="1:3">
      <c r="A2252" t="s">
        <v>2814</v>
      </c>
      <c r="B2252">
        <v>1.24865197698221</v>
      </c>
      <c r="C2252" t="s">
        <v>980</v>
      </c>
    </row>
    <row r="2253" spans="1:3">
      <c r="A2253" t="s">
        <v>2815</v>
      </c>
      <c r="B2253">
        <v>3.9496617424767502</v>
      </c>
      <c r="C2253" t="s">
        <v>1056</v>
      </c>
    </row>
    <row r="2254" spans="1:3">
      <c r="A2254" t="s">
        <v>2816</v>
      </c>
      <c r="B2254">
        <v>0.82588431141406404</v>
      </c>
      <c r="C2254" t="s">
        <v>980</v>
      </c>
    </row>
    <row r="2255" spans="1:3">
      <c r="A2255" t="s">
        <v>2817</v>
      </c>
      <c r="B2255">
        <v>1.08225665469451</v>
      </c>
      <c r="C2255" t="s">
        <v>1010</v>
      </c>
    </row>
    <row r="2256" spans="1:3">
      <c r="A2256" t="s">
        <v>2818</v>
      </c>
      <c r="B2256">
        <v>0.19250256668644899</v>
      </c>
      <c r="C2256" t="s">
        <v>994</v>
      </c>
    </row>
    <row r="2257" spans="1:3">
      <c r="A2257" t="s">
        <v>2819</v>
      </c>
      <c r="B2257">
        <v>0.23818322229724201</v>
      </c>
      <c r="C2257" t="s">
        <v>987</v>
      </c>
    </row>
    <row r="2258" spans="1:3">
      <c r="A2258" t="s">
        <v>2820</v>
      </c>
      <c r="B2258">
        <v>0.79392436325954197</v>
      </c>
      <c r="C2258" t="s">
        <v>980</v>
      </c>
    </row>
    <row r="2259" spans="1:3">
      <c r="A2259" t="s">
        <v>2821</v>
      </c>
      <c r="B2259">
        <v>9.1109216337665E-2</v>
      </c>
      <c r="C2259" t="s">
        <v>987</v>
      </c>
    </row>
    <row r="2260" spans="1:3">
      <c r="A2260" t="s">
        <v>2822</v>
      </c>
      <c r="B2260">
        <v>0.15875105590838201</v>
      </c>
      <c r="C2260" t="s">
        <v>994</v>
      </c>
    </row>
    <row r="2261" spans="1:3">
      <c r="A2261" t="s">
        <v>2823</v>
      </c>
      <c r="B2261">
        <v>21.105863826211301</v>
      </c>
      <c r="C2261" t="s">
        <v>980</v>
      </c>
    </row>
    <row r="2262" spans="1:3">
      <c r="A2262" t="s">
        <v>2824</v>
      </c>
      <c r="B2262">
        <v>44.033713568699298</v>
      </c>
      <c r="C2262" t="s">
        <v>980</v>
      </c>
    </row>
    <row r="2263" spans="1:3">
      <c r="A2263" t="s">
        <v>2825</v>
      </c>
      <c r="B2263">
        <v>13.489583582691001</v>
      </c>
      <c r="C2263" t="s">
        <v>980</v>
      </c>
    </row>
    <row r="2264" spans="1:3">
      <c r="A2264" t="s">
        <v>2826</v>
      </c>
      <c r="B2264">
        <v>5.7679396267633498</v>
      </c>
      <c r="C2264" t="s">
        <v>976</v>
      </c>
    </row>
    <row r="2265" spans="1:3">
      <c r="A2265" t="s">
        <v>2827</v>
      </c>
      <c r="B2265">
        <v>8.8662627540329098</v>
      </c>
      <c r="C2265" t="s">
        <v>1033</v>
      </c>
    </row>
    <row r="2266" spans="1:3">
      <c r="A2266" t="s">
        <v>2828</v>
      </c>
      <c r="B2266">
        <v>13.4637905398</v>
      </c>
      <c r="C2266" t="s">
        <v>980</v>
      </c>
    </row>
    <row r="2267" spans="1:3">
      <c r="A2267" t="s">
        <v>2829</v>
      </c>
      <c r="B2267">
        <v>0.316388548697351</v>
      </c>
      <c r="C2267" t="s">
        <v>994</v>
      </c>
    </row>
    <row r="2268" spans="1:3">
      <c r="A2268" t="s">
        <v>2830</v>
      </c>
      <c r="B2268">
        <v>8.0576391536890704</v>
      </c>
      <c r="C2268" t="s">
        <v>1033</v>
      </c>
    </row>
    <row r="2269" spans="1:3">
      <c r="A2269" t="s">
        <v>2831</v>
      </c>
      <c r="B2269">
        <v>0.38641533093952701</v>
      </c>
      <c r="C2269" t="s">
        <v>980</v>
      </c>
    </row>
    <row r="2270" spans="1:3">
      <c r="A2270" t="s">
        <v>2832</v>
      </c>
      <c r="B2270">
        <v>0.740387089809455</v>
      </c>
      <c r="C2270" t="s">
        <v>982</v>
      </c>
    </row>
    <row r="2271" spans="1:3">
      <c r="A2271" t="s">
        <v>2833</v>
      </c>
      <c r="B2271">
        <v>0.15542029850207301</v>
      </c>
      <c r="C2271" t="s">
        <v>974</v>
      </c>
    </row>
    <row r="2272" spans="1:3">
      <c r="A2272" t="s">
        <v>2834</v>
      </c>
      <c r="B2272">
        <v>0.518027154754374</v>
      </c>
      <c r="C2272" t="s">
        <v>1012</v>
      </c>
    </row>
    <row r="2273" spans="1:3">
      <c r="A2273" t="s">
        <v>2835</v>
      </c>
      <c r="B2273">
        <v>0.155552613126338</v>
      </c>
      <c r="C2273" t="s">
        <v>994</v>
      </c>
    </row>
    <row r="2274" spans="1:3">
      <c r="A2274" t="s">
        <v>2836</v>
      </c>
      <c r="B2274">
        <v>0.46677324126598502</v>
      </c>
      <c r="C2274" t="s">
        <v>996</v>
      </c>
    </row>
    <row r="2275" spans="1:3">
      <c r="A2275" t="s">
        <v>2837</v>
      </c>
      <c r="B2275">
        <v>0.247825294875721</v>
      </c>
      <c r="C2275" t="s">
        <v>994</v>
      </c>
    </row>
    <row r="2276" spans="1:3">
      <c r="A2276" t="s">
        <v>2838</v>
      </c>
      <c r="B2276">
        <v>0.31456986039386298</v>
      </c>
      <c r="C2276" t="s">
        <v>994</v>
      </c>
    </row>
    <row r="2277" spans="1:3">
      <c r="A2277" t="s">
        <v>2839</v>
      </c>
      <c r="B2277">
        <v>0.385876488021273</v>
      </c>
      <c r="C2277" t="s">
        <v>998</v>
      </c>
    </row>
    <row r="2278" spans="1:3">
      <c r="A2278" t="s">
        <v>736</v>
      </c>
      <c r="B2278">
        <v>0.44105754895411198</v>
      </c>
      <c r="C2278" t="s">
        <v>980</v>
      </c>
    </row>
    <row r="2279" spans="1:3">
      <c r="A2279" t="s">
        <v>2840</v>
      </c>
      <c r="B2279">
        <v>3.86765850661111</v>
      </c>
      <c r="C2279" t="s">
        <v>998</v>
      </c>
    </row>
    <row r="2280" spans="1:3">
      <c r="A2280" t="s">
        <v>2841</v>
      </c>
      <c r="B2280">
        <v>1.39776998298567</v>
      </c>
      <c r="C2280" t="s">
        <v>1088</v>
      </c>
    </row>
    <row r="2281" spans="1:3">
      <c r="A2281" t="s">
        <v>13</v>
      </c>
      <c r="B2281">
        <v>0.37581429244862202</v>
      </c>
      <c r="C2281" t="s">
        <v>1015</v>
      </c>
    </row>
    <row r="2282" spans="1:3">
      <c r="A2282" t="s">
        <v>2842</v>
      </c>
      <c r="B2282">
        <v>0.345571456796259</v>
      </c>
      <c r="C2282" t="s">
        <v>998</v>
      </c>
    </row>
    <row r="2283" spans="1:3">
      <c r="A2283" t="s">
        <v>2843</v>
      </c>
      <c r="B2283">
        <v>2.3247031518615699</v>
      </c>
      <c r="C2283" t="s">
        <v>998</v>
      </c>
    </row>
    <row r="2284" spans="1:3">
      <c r="A2284" t="s">
        <v>2844</v>
      </c>
      <c r="B2284">
        <v>0.98878300871940805</v>
      </c>
      <c r="C2284" t="s">
        <v>1012</v>
      </c>
    </row>
    <row r="2285" spans="1:3">
      <c r="A2285" t="s">
        <v>454</v>
      </c>
      <c r="B2285">
        <v>59.319393938338301</v>
      </c>
      <c r="C2285" t="s">
        <v>980</v>
      </c>
    </row>
    <row r="2286" spans="1:3">
      <c r="A2286" t="s">
        <v>2845</v>
      </c>
      <c r="B2286">
        <v>0.23889704842559301</v>
      </c>
      <c r="C2286" t="s">
        <v>1321</v>
      </c>
    </row>
    <row r="2287" spans="1:3">
      <c r="A2287" t="s">
        <v>2846</v>
      </c>
      <c r="B2287">
        <v>1.02142004845587</v>
      </c>
      <c r="C2287" t="s">
        <v>1010</v>
      </c>
    </row>
    <row r="2288" spans="1:3">
      <c r="A2288" t="s">
        <v>2847</v>
      </c>
      <c r="B2288">
        <v>0.65644430985620295</v>
      </c>
      <c r="C2288" t="s">
        <v>982</v>
      </c>
    </row>
    <row r="2289" spans="1:3">
      <c r="A2289" t="s">
        <v>2848</v>
      </c>
      <c r="B2289">
        <v>7.50529900942562E-2</v>
      </c>
      <c r="C2289" t="s">
        <v>994</v>
      </c>
    </row>
    <row r="2290" spans="1:3">
      <c r="A2290" t="s">
        <v>507</v>
      </c>
      <c r="B2290">
        <v>0.43460557339706701</v>
      </c>
      <c r="C2290" t="s">
        <v>994</v>
      </c>
    </row>
    <row r="2291" spans="1:3">
      <c r="A2291" t="s">
        <v>869</v>
      </c>
      <c r="B2291">
        <v>2.4131486834618201</v>
      </c>
      <c r="C2291" t="s">
        <v>980</v>
      </c>
    </row>
    <row r="2292" spans="1:3">
      <c r="A2292" t="s">
        <v>2849</v>
      </c>
      <c r="B2292">
        <v>1.25963329696772</v>
      </c>
      <c r="C2292" t="s">
        <v>976</v>
      </c>
    </row>
    <row r="2293" spans="1:3">
      <c r="A2293" t="s">
        <v>2850</v>
      </c>
      <c r="B2293">
        <v>14.645731139567401</v>
      </c>
      <c r="C2293" t="s">
        <v>980</v>
      </c>
    </row>
    <row r="2294" spans="1:3">
      <c r="A2294" t="s">
        <v>2851</v>
      </c>
      <c r="B2294">
        <v>0.37023811964995601</v>
      </c>
      <c r="C2294" t="s">
        <v>1021</v>
      </c>
    </row>
    <row r="2295" spans="1:3">
      <c r="A2295" t="s">
        <v>2852</v>
      </c>
      <c r="B2295">
        <v>0.56069190949866299</v>
      </c>
      <c r="C2295" t="s">
        <v>1041</v>
      </c>
    </row>
    <row r="2296" spans="1:3">
      <c r="A2296" t="s">
        <v>464</v>
      </c>
      <c r="B2296">
        <v>1.5797989712757401</v>
      </c>
      <c r="C2296" t="s">
        <v>984</v>
      </c>
    </row>
    <row r="2297" spans="1:3">
      <c r="A2297" t="s">
        <v>2853</v>
      </c>
      <c r="B2297">
        <v>1.62545302742925</v>
      </c>
      <c r="C2297" t="s">
        <v>1012</v>
      </c>
    </row>
    <row r="2298" spans="1:3">
      <c r="A2298" t="s">
        <v>2854</v>
      </c>
      <c r="B2298">
        <v>0.81300674811895302</v>
      </c>
      <c r="C2298" t="s">
        <v>978</v>
      </c>
    </row>
    <row r="2299" spans="1:3">
      <c r="A2299" t="s">
        <v>444</v>
      </c>
      <c r="B2299">
        <v>0.26427300763853301</v>
      </c>
      <c r="C2299" t="s">
        <v>1033</v>
      </c>
    </row>
    <row r="2300" spans="1:3">
      <c r="A2300" t="s">
        <v>2855</v>
      </c>
      <c r="B2300">
        <v>1.4596211616416299</v>
      </c>
      <c r="C2300" t="s">
        <v>996</v>
      </c>
    </row>
    <row r="2301" spans="1:3">
      <c r="A2301" t="s">
        <v>2856</v>
      </c>
      <c r="B2301">
        <v>0.65135292946934298</v>
      </c>
      <c r="C2301" t="s">
        <v>1094</v>
      </c>
    </row>
    <row r="2302" spans="1:3">
      <c r="A2302" t="s">
        <v>2857</v>
      </c>
      <c r="B2302">
        <v>1.52138705205069</v>
      </c>
      <c r="C2302" t="s">
        <v>1012</v>
      </c>
    </row>
    <row r="2303" spans="1:3">
      <c r="A2303" t="s">
        <v>2858</v>
      </c>
      <c r="B2303">
        <v>7.90161276987391E-2</v>
      </c>
      <c r="C2303" t="s">
        <v>1003</v>
      </c>
    </row>
    <row r="2304" spans="1:3">
      <c r="A2304" t="s">
        <v>2859</v>
      </c>
      <c r="B2304">
        <v>0.12348908355064001</v>
      </c>
      <c r="C2304" t="s">
        <v>994</v>
      </c>
    </row>
    <row r="2305" spans="1:3">
      <c r="A2305" t="s">
        <v>2860</v>
      </c>
      <c r="B2305">
        <v>0.20028039039998299</v>
      </c>
      <c r="C2305" t="s">
        <v>994</v>
      </c>
    </row>
    <row r="2306" spans="1:3">
      <c r="A2306" t="s">
        <v>2861</v>
      </c>
      <c r="B2306">
        <v>0.22783554689635799</v>
      </c>
      <c r="C2306" t="s">
        <v>994</v>
      </c>
    </row>
    <row r="2307" spans="1:3">
      <c r="A2307" t="s">
        <v>2862</v>
      </c>
      <c r="B2307">
        <v>0.68887063334263399</v>
      </c>
      <c r="C2307" t="s">
        <v>1010</v>
      </c>
    </row>
    <row r="2308" spans="1:3">
      <c r="A2308" t="s">
        <v>2863</v>
      </c>
      <c r="B2308">
        <v>1.47004660157138</v>
      </c>
      <c r="C2308" t="s">
        <v>982</v>
      </c>
    </row>
    <row r="2309" spans="1:3">
      <c r="A2309" t="s">
        <v>2864</v>
      </c>
      <c r="B2309">
        <v>5.8734427143270702</v>
      </c>
      <c r="C2309" t="s">
        <v>1003</v>
      </c>
    </row>
    <row r="2310" spans="1:3">
      <c r="A2310" t="s">
        <v>2865</v>
      </c>
      <c r="B2310">
        <v>0.55000884267366901</v>
      </c>
      <c r="C2310" t="s">
        <v>980</v>
      </c>
    </row>
    <row r="2311" spans="1:3">
      <c r="A2311" t="s">
        <v>2866</v>
      </c>
      <c r="B2311">
        <v>4.3157233312671197</v>
      </c>
      <c r="C2311" t="s">
        <v>980</v>
      </c>
    </row>
    <row r="2312" spans="1:3">
      <c r="A2312" t="s">
        <v>2867</v>
      </c>
      <c r="B2312">
        <v>1.6461420676598699</v>
      </c>
      <c r="C2312" t="s">
        <v>1003</v>
      </c>
    </row>
    <row r="2313" spans="1:3">
      <c r="A2313" t="s">
        <v>2868</v>
      </c>
      <c r="B2313">
        <v>7.4028592370576796E-2</v>
      </c>
      <c r="C2313" t="s">
        <v>994</v>
      </c>
    </row>
    <row r="2314" spans="1:3">
      <c r="A2314" t="s">
        <v>2869</v>
      </c>
      <c r="B2314">
        <v>6.0087062989475103E-2</v>
      </c>
      <c r="C2314" t="s">
        <v>994</v>
      </c>
    </row>
    <row r="2315" spans="1:3">
      <c r="A2315" t="s">
        <v>2870</v>
      </c>
      <c r="B2315">
        <v>14.9963314340787</v>
      </c>
      <c r="C2315" t="s">
        <v>980</v>
      </c>
    </row>
    <row r="2316" spans="1:3">
      <c r="A2316" t="s">
        <v>2871</v>
      </c>
      <c r="B2316">
        <v>0.46098466879373401</v>
      </c>
      <c r="C2316" t="s">
        <v>994</v>
      </c>
    </row>
    <row r="2317" spans="1:3">
      <c r="A2317" t="s">
        <v>2872</v>
      </c>
      <c r="B2317">
        <v>14.462309899147201</v>
      </c>
      <c r="C2317" t="s">
        <v>980</v>
      </c>
    </row>
    <row r="2318" spans="1:3">
      <c r="A2318" t="s">
        <v>2873</v>
      </c>
      <c r="B2318">
        <v>33.712891687752901</v>
      </c>
      <c r="C2318" t="s">
        <v>980</v>
      </c>
    </row>
    <row r="2319" spans="1:3">
      <c r="A2319" t="s">
        <v>2874</v>
      </c>
      <c r="B2319">
        <v>0.83418660710526205</v>
      </c>
      <c r="C2319" t="s">
        <v>980</v>
      </c>
    </row>
    <row r="2320" spans="1:3">
      <c r="A2320" t="s">
        <v>863</v>
      </c>
      <c r="B2320">
        <v>0.84281055967063301</v>
      </c>
      <c r="C2320" t="s">
        <v>1010</v>
      </c>
    </row>
    <row r="2321" spans="1:3">
      <c r="A2321" t="s">
        <v>2875</v>
      </c>
      <c r="B2321">
        <v>0.203018298603027</v>
      </c>
      <c r="C2321" t="s">
        <v>998</v>
      </c>
    </row>
    <row r="2322" spans="1:3">
      <c r="A2322" t="s">
        <v>2876</v>
      </c>
      <c r="B2322">
        <v>0.56022009373589698</v>
      </c>
      <c r="C2322" t="s">
        <v>994</v>
      </c>
    </row>
    <row r="2323" spans="1:3">
      <c r="A2323" t="s">
        <v>2877</v>
      </c>
      <c r="B2323">
        <v>2.53333117001036</v>
      </c>
      <c r="C2323" t="s">
        <v>978</v>
      </c>
    </row>
    <row r="2324" spans="1:3">
      <c r="A2324" t="s">
        <v>724</v>
      </c>
      <c r="B2324">
        <v>17.5692456381996</v>
      </c>
      <c r="C2324" t="s">
        <v>980</v>
      </c>
    </row>
    <row r="2325" spans="1:3">
      <c r="A2325" t="s">
        <v>210</v>
      </c>
      <c r="B2325">
        <v>0.16563797126431901</v>
      </c>
      <c r="C2325" t="s">
        <v>994</v>
      </c>
    </row>
    <row r="2326" spans="1:3">
      <c r="A2326" t="s">
        <v>651</v>
      </c>
      <c r="B2326">
        <v>4.5209537592248497</v>
      </c>
      <c r="C2326" t="s">
        <v>1018</v>
      </c>
    </row>
    <row r="2327" spans="1:3">
      <c r="A2327" t="s">
        <v>112</v>
      </c>
      <c r="B2327">
        <v>0.140699832703571</v>
      </c>
      <c r="C2327" t="s">
        <v>1015</v>
      </c>
    </row>
    <row r="2328" spans="1:3">
      <c r="A2328" t="s">
        <v>327</v>
      </c>
      <c r="B2328">
        <v>6.15981056942391</v>
      </c>
      <c r="C2328" t="s">
        <v>984</v>
      </c>
    </row>
    <row r="2329" spans="1:3">
      <c r="A2329" t="s">
        <v>2878</v>
      </c>
      <c r="B2329">
        <v>6.0697143242955498</v>
      </c>
      <c r="C2329" t="s">
        <v>974</v>
      </c>
    </row>
    <row r="2330" spans="1:3">
      <c r="A2330" t="s">
        <v>2879</v>
      </c>
      <c r="B2330">
        <v>0.39562460457528698</v>
      </c>
      <c r="C2330" t="s">
        <v>994</v>
      </c>
    </row>
    <row r="2331" spans="1:3">
      <c r="A2331" t="s">
        <v>2880</v>
      </c>
      <c r="B2331">
        <v>6.8348953449663199</v>
      </c>
      <c r="C2331" t="s">
        <v>1033</v>
      </c>
    </row>
    <row r="2332" spans="1:3">
      <c r="A2332" t="s">
        <v>2881</v>
      </c>
      <c r="B2332">
        <v>0.72700629945670903</v>
      </c>
      <c r="C2332" t="s">
        <v>1056</v>
      </c>
    </row>
    <row r="2333" spans="1:3">
      <c r="A2333" t="s">
        <v>2882</v>
      </c>
      <c r="B2333">
        <v>0.30775331372603099</v>
      </c>
      <c r="C2333" t="s">
        <v>994</v>
      </c>
    </row>
    <row r="2334" spans="1:3">
      <c r="A2334" t="s">
        <v>2883</v>
      </c>
      <c r="B2334">
        <v>8.5026886690059297E-2</v>
      </c>
      <c r="C2334" t="s">
        <v>994</v>
      </c>
    </row>
    <row r="2335" spans="1:3">
      <c r="A2335" t="s">
        <v>2884</v>
      </c>
      <c r="B2335">
        <v>0.437882540240981</v>
      </c>
      <c r="C2335" t="s">
        <v>980</v>
      </c>
    </row>
    <row r="2336" spans="1:3">
      <c r="A2336" t="s">
        <v>2885</v>
      </c>
      <c r="B2336">
        <v>1.1257775903708001</v>
      </c>
      <c r="C2336" t="s">
        <v>1003</v>
      </c>
    </row>
    <row r="2337" spans="1:3">
      <c r="A2337" t="s">
        <v>2886</v>
      </c>
      <c r="B2337">
        <v>0.20292345302229101</v>
      </c>
      <c r="C2337" t="s">
        <v>994</v>
      </c>
    </row>
    <row r="2338" spans="1:3">
      <c r="A2338" t="s">
        <v>2887</v>
      </c>
      <c r="B2338">
        <v>4.8583143525312102E-2</v>
      </c>
      <c r="C2338" t="s">
        <v>994</v>
      </c>
    </row>
    <row r="2339" spans="1:3">
      <c r="A2339" t="s">
        <v>2888</v>
      </c>
      <c r="B2339">
        <v>9.20738583499468</v>
      </c>
      <c r="C2339" t="s">
        <v>1060</v>
      </c>
    </row>
    <row r="2340" spans="1:3">
      <c r="A2340" t="s">
        <v>2889</v>
      </c>
      <c r="B2340">
        <v>0.20324983246490499</v>
      </c>
      <c r="C2340" t="s">
        <v>980</v>
      </c>
    </row>
    <row r="2341" spans="1:3">
      <c r="A2341" t="s">
        <v>2890</v>
      </c>
      <c r="B2341">
        <v>0.15993273241474101</v>
      </c>
      <c r="C2341" t="s">
        <v>1018</v>
      </c>
    </row>
    <row r="2342" spans="1:3">
      <c r="A2342" t="s">
        <v>537</v>
      </c>
      <c r="B2342">
        <v>2.6947972951475099</v>
      </c>
      <c r="C2342" t="s">
        <v>1018</v>
      </c>
    </row>
    <row r="2343" spans="1:3">
      <c r="A2343" t="s">
        <v>465</v>
      </c>
      <c r="B2343">
        <v>0.64554087925992998</v>
      </c>
      <c r="C2343" t="s">
        <v>994</v>
      </c>
    </row>
    <row r="2344" spans="1:3">
      <c r="A2344" t="s">
        <v>2891</v>
      </c>
      <c r="B2344">
        <v>0.86429994631217</v>
      </c>
      <c r="C2344" t="s">
        <v>1060</v>
      </c>
    </row>
    <row r="2345" spans="1:3">
      <c r="A2345" t="s">
        <v>2892</v>
      </c>
      <c r="B2345">
        <v>0.62017994072970195</v>
      </c>
      <c r="C2345" t="s">
        <v>980</v>
      </c>
    </row>
    <row r="2346" spans="1:3">
      <c r="A2346" t="s">
        <v>2893</v>
      </c>
      <c r="B2346">
        <v>0.18103645116574901</v>
      </c>
      <c r="C2346" t="s">
        <v>994</v>
      </c>
    </row>
    <row r="2347" spans="1:3">
      <c r="A2347" t="s">
        <v>2894</v>
      </c>
      <c r="B2347">
        <v>1.79461255770149</v>
      </c>
      <c r="C2347" t="s">
        <v>998</v>
      </c>
    </row>
    <row r="2348" spans="1:3">
      <c r="A2348" t="s">
        <v>2895</v>
      </c>
      <c r="B2348">
        <v>1.13063894444058E-2</v>
      </c>
      <c r="C2348" t="s">
        <v>994</v>
      </c>
    </row>
    <row r="2349" spans="1:3">
      <c r="A2349" t="s">
        <v>2896</v>
      </c>
      <c r="B2349">
        <v>4.5539684431039798E-2</v>
      </c>
      <c r="C2349" t="s">
        <v>994</v>
      </c>
    </row>
    <row r="2350" spans="1:3">
      <c r="A2350" t="s">
        <v>2897</v>
      </c>
      <c r="B2350">
        <v>0.169372214281439</v>
      </c>
      <c r="C2350" t="s">
        <v>1003</v>
      </c>
    </row>
    <row r="2351" spans="1:3">
      <c r="A2351" t="s">
        <v>2898</v>
      </c>
      <c r="B2351">
        <v>0.44646086190008</v>
      </c>
      <c r="C2351" t="s">
        <v>994</v>
      </c>
    </row>
    <row r="2352" spans="1:3">
      <c r="A2352" t="s">
        <v>2899</v>
      </c>
      <c r="B2352">
        <v>0.48271596378181297</v>
      </c>
      <c r="C2352" t="s">
        <v>1033</v>
      </c>
    </row>
    <row r="2353" spans="1:3">
      <c r="A2353" t="s">
        <v>2900</v>
      </c>
      <c r="B2353">
        <v>15.752892926684201</v>
      </c>
      <c r="C2353" t="s">
        <v>980</v>
      </c>
    </row>
    <row r="2354" spans="1:3">
      <c r="A2354" t="s">
        <v>2901</v>
      </c>
      <c r="B2354">
        <v>0.70757897712625195</v>
      </c>
      <c r="C2354" t="s">
        <v>1003</v>
      </c>
    </row>
    <row r="2355" spans="1:3">
      <c r="A2355" t="s">
        <v>2902</v>
      </c>
      <c r="B2355">
        <v>0.40572899093140502</v>
      </c>
      <c r="C2355" t="s">
        <v>980</v>
      </c>
    </row>
    <row r="2356" spans="1:3">
      <c r="A2356" t="s">
        <v>2903</v>
      </c>
      <c r="B2356">
        <v>5.17803808470702</v>
      </c>
      <c r="C2356" t="s">
        <v>1010</v>
      </c>
    </row>
    <row r="2357" spans="1:3">
      <c r="A2357" t="s">
        <v>120</v>
      </c>
      <c r="B2357">
        <v>0.30993706511865698</v>
      </c>
      <c r="C2357" t="s">
        <v>1015</v>
      </c>
    </row>
    <row r="2358" spans="1:3">
      <c r="A2358" t="s">
        <v>2904</v>
      </c>
      <c r="B2358">
        <v>0.86508922964333901</v>
      </c>
      <c r="C2358" t="s">
        <v>1056</v>
      </c>
    </row>
    <row r="2359" spans="1:3">
      <c r="A2359" t="s">
        <v>2905</v>
      </c>
      <c r="B2359">
        <v>9.6364365544112901E-2</v>
      </c>
      <c r="C2359" t="s">
        <v>994</v>
      </c>
    </row>
    <row r="2360" spans="1:3">
      <c r="A2360" t="s">
        <v>2906</v>
      </c>
      <c r="B2360">
        <v>0.61442892629476498</v>
      </c>
      <c r="C2360" t="s">
        <v>994</v>
      </c>
    </row>
    <row r="2361" spans="1:3">
      <c r="A2361" t="s">
        <v>2907</v>
      </c>
      <c r="B2361">
        <v>0.35288934460354399</v>
      </c>
      <c r="C2361" t="s">
        <v>1021</v>
      </c>
    </row>
    <row r="2362" spans="1:3">
      <c r="A2362" t="s">
        <v>2908</v>
      </c>
      <c r="B2362">
        <v>1.2230903214225799</v>
      </c>
      <c r="C2362" t="s">
        <v>998</v>
      </c>
    </row>
    <row r="2363" spans="1:3">
      <c r="A2363" t="s">
        <v>586</v>
      </c>
      <c r="B2363">
        <v>4.3371999846428997</v>
      </c>
      <c r="C2363" t="s">
        <v>984</v>
      </c>
    </row>
    <row r="2364" spans="1:3">
      <c r="A2364" t="s">
        <v>2909</v>
      </c>
      <c r="B2364">
        <v>1.9789319516049</v>
      </c>
      <c r="C2364" t="s">
        <v>976</v>
      </c>
    </row>
    <row r="2365" spans="1:3">
      <c r="A2365" t="s">
        <v>2910</v>
      </c>
      <c r="B2365">
        <v>3.10012293740796</v>
      </c>
      <c r="C2365" t="s">
        <v>1056</v>
      </c>
    </row>
    <row r="2366" spans="1:3">
      <c r="A2366" t="s">
        <v>2911</v>
      </c>
      <c r="B2366">
        <v>0.665118651572433</v>
      </c>
      <c r="C2366" t="s">
        <v>1021</v>
      </c>
    </row>
    <row r="2367" spans="1:3">
      <c r="A2367" t="s">
        <v>2912</v>
      </c>
      <c r="B2367">
        <v>0.26964180594839599</v>
      </c>
      <c r="C2367" t="s">
        <v>994</v>
      </c>
    </row>
    <row r="2368" spans="1:3">
      <c r="A2368" t="s">
        <v>2913</v>
      </c>
      <c r="B2368">
        <v>0.51790868960782199</v>
      </c>
      <c r="C2368" t="s">
        <v>986</v>
      </c>
    </row>
    <row r="2369" spans="1:3">
      <c r="A2369" t="s">
        <v>2914</v>
      </c>
      <c r="B2369">
        <v>0.27009705277891199</v>
      </c>
      <c r="C2369" t="s">
        <v>980</v>
      </c>
    </row>
    <row r="2370" spans="1:3">
      <c r="A2370" t="s">
        <v>609</v>
      </c>
      <c r="B2370">
        <v>2.77641743549637</v>
      </c>
      <c r="C2370" t="s">
        <v>984</v>
      </c>
    </row>
    <row r="2371" spans="1:3">
      <c r="A2371" t="s">
        <v>2915</v>
      </c>
      <c r="B2371">
        <v>1.6353941483150001</v>
      </c>
      <c r="C2371" t="s">
        <v>996</v>
      </c>
    </row>
    <row r="2372" spans="1:3">
      <c r="A2372" t="s">
        <v>2916</v>
      </c>
      <c r="B2372">
        <v>0.19804578674005399</v>
      </c>
      <c r="C2372" t="s">
        <v>994</v>
      </c>
    </row>
    <row r="2373" spans="1:3">
      <c r="A2373" t="s">
        <v>2917</v>
      </c>
      <c r="B2373">
        <v>6.9034481149107396</v>
      </c>
      <c r="C2373" t="s">
        <v>980</v>
      </c>
    </row>
    <row r="2374" spans="1:3">
      <c r="A2374" t="s">
        <v>2918</v>
      </c>
      <c r="B2374">
        <v>3.6829730266688698</v>
      </c>
      <c r="C2374" t="s">
        <v>1003</v>
      </c>
    </row>
    <row r="2375" spans="1:3">
      <c r="A2375" t="s">
        <v>2919</v>
      </c>
      <c r="B2375">
        <v>0.17369235530208199</v>
      </c>
      <c r="C2375" t="s">
        <v>980</v>
      </c>
    </row>
    <row r="2376" spans="1:3">
      <c r="A2376" t="s">
        <v>423</v>
      </c>
      <c r="B2376">
        <v>12.2911728975378</v>
      </c>
      <c r="C2376" t="s">
        <v>980</v>
      </c>
    </row>
    <row r="2377" spans="1:3">
      <c r="A2377" t="s">
        <v>480</v>
      </c>
      <c r="B2377">
        <v>0.22573319199750899</v>
      </c>
      <c r="C2377" t="s">
        <v>994</v>
      </c>
    </row>
    <row r="2378" spans="1:3">
      <c r="A2378" t="s">
        <v>2920</v>
      </c>
      <c r="B2378">
        <v>0.39691492515520999</v>
      </c>
      <c r="C2378" t="s">
        <v>1088</v>
      </c>
    </row>
    <row r="2379" spans="1:3">
      <c r="A2379" t="s">
        <v>2921</v>
      </c>
      <c r="B2379">
        <v>1.6270118068146999</v>
      </c>
      <c r="C2379" t="s">
        <v>1088</v>
      </c>
    </row>
    <row r="2380" spans="1:3">
      <c r="A2380" t="s">
        <v>2922</v>
      </c>
      <c r="B2380">
        <v>0.30515485576278101</v>
      </c>
      <c r="C2380" t="s">
        <v>996</v>
      </c>
    </row>
    <row r="2381" spans="1:3">
      <c r="A2381" t="s">
        <v>2923</v>
      </c>
      <c r="B2381">
        <v>0.66791518924612703</v>
      </c>
      <c r="C2381" t="s">
        <v>996</v>
      </c>
    </row>
    <row r="2382" spans="1:3">
      <c r="A2382" t="s">
        <v>2924</v>
      </c>
      <c r="B2382">
        <v>4.1458557347751297</v>
      </c>
      <c r="C2382" t="s">
        <v>1010</v>
      </c>
    </row>
    <row r="2383" spans="1:3">
      <c r="A2383" t="s">
        <v>2925</v>
      </c>
      <c r="B2383">
        <v>1.40361560928035</v>
      </c>
      <c r="C2383" t="s">
        <v>996</v>
      </c>
    </row>
    <row r="2384" spans="1:3">
      <c r="A2384" t="s">
        <v>2926</v>
      </c>
      <c r="B2384">
        <v>1.3458884945664</v>
      </c>
      <c r="C2384" t="s">
        <v>1286</v>
      </c>
    </row>
    <row r="2385" spans="1:3">
      <c r="A2385" t="s">
        <v>2927</v>
      </c>
      <c r="B2385">
        <v>1.00531171639644</v>
      </c>
      <c r="C2385" t="s">
        <v>992</v>
      </c>
    </row>
    <row r="2386" spans="1:3">
      <c r="A2386" t="s">
        <v>2928</v>
      </c>
      <c r="B2386">
        <v>0.718546369784414</v>
      </c>
      <c r="C2386" t="s">
        <v>994</v>
      </c>
    </row>
    <row r="2387" spans="1:3">
      <c r="A2387" t="s">
        <v>2929</v>
      </c>
      <c r="B2387">
        <v>0.69342624253673901</v>
      </c>
      <c r="C2387" t="s">
        <v>1021</v>
      </c>
    </row>
    <row r="2388" spans="1:3">
      <c r="A2388" t="s">
        <v>2930</v>
      </c>
      <c r="B2388">
        <v>0.49983774463335701</v>
      </c>
      <c r="C2388" t="s">
        <v>1088</v>
      </c>
    </row>
    <row r="2389" spans="1:3">
      <c r="A2389" t="s">
        <v>2931</v>
      </c>
      <c r="B2389">
        <v>0.264611910781822</v>
      </c>
      <c r="C2389" t="s">
        <v>1003</v>
      </c>
    </row>
    <row r="2390" spans="1:3">
      <c r="A2390" t="s">
        <v>2932</v>
      </c>
      <c r="B2390">
        <v>0.114443912034837</v>
      </c>
      <c r="C2390" t="s">
        <v>994</v>
      </c>
    </row>
    <row r="2391" spans="1:3">
      <c r="A2391" t="s">
        <v>2933</v>
      </c>
      <c r="B2391">
        <v>42.002773195889603</v>
      </c>
      <c r="C2391" t="s">
        <v>980</v>
      </c>
    </row>
    <row r="2392" spans="1:3">
      <c r="A2392" t="s">
        <v>2934</v>
      </c>
      <c r="B2392">
        <v>0.16661799721897899</v>
      </c>
      <c r="C2392" t="s">
        <v>994</v>
      </c>
    </row>
    <row r="2393" spans="1:3">
      <c r="A2393" t="s">
        <v>723</v>
      </c>
      <c r="B2393">
        <v>0.31320891800558798</v>
      </c>
      <c r="C2393" t="s">
        <v>984</v>
      </c>
    </row>
    <row r="2394" spans="1:3">
      <c r="A2394" t="s">
        <v>109</v>
      </c>
      <c r="B2394">
        <v>8.5231415228134306</v>
      </c>
      <c r="C2394" t="s">
        <v>1060</v>
      </c>
    </row>
    <row r="2395" spans="1:3">
      <c r="A2395" t="s">
        <v>2935</v>
      </c>
      <c r="B2395">
        <v>0.86360490161842696</v>
      </c>
      <c r="C2395" t="s">
        <v>1012</v>
      </c>
    </row>
    <row r="2396" spans="1:3">
      <c r="A2396" t="s">
        <v>2936</v>
      </c>
      <c r="B2396">
        <v>0.52283372031944197</v>
      </c>
      <c r="C2396" t="s">
        <v>986</v>
      </c>
    </row>
    <row r="2397" spans="1:3">
      <c r="A2397" t="s">
        <v>2937</v>
      </c>
      <c r="B2397">
        <v>7.2538242311875498</v>
      </c>
      <c r="C2397" t="s">
        <v>980</v>
      </c>
    </row>
    <row r="2398" spans="1:3">
      <c r="A2398" t="s">
        <v>256</v>
      </c>
      <c r="B2398">
        <v>1.3772151329103599</v>
      </c>
      <c r="C2398" t="s">
        <v>984</v>
      </c>
    </row>
    <row r="2399" spans="1:3">
      <c r="A2399" t="s">
        <v>2938</v>
      </c>
      <c r="B2399">
        <v>0.10791764729830999</v>
      </c>
      <c r="C2399" t="s">
        <v>994</v>
      </c>
    </row>
    <row r="2400" spans="1:3">
      <c r="A2400" t="s">
        <v>2939</v>
      </c>
      <c r="B2400">
        <v>5.1470883201421103</v>
      </c>
      <c r="C2400" t="s">
        <v>1033</v>
      </c>
    </row>
    <row r="2401" spans="1:3">
      <c r="A2401" t="s">
        <v>2940</v>
      </c>
      <c r="B2401">
        <v>0.16190026633776899</v>
      </c>
      <c r="C2401" t="s">
        <v>980</v>
      </c>
    </row>
    <row r="2402" spans="1:3">
      <c r="A2402" t="s">
        <v>2941</v>
      </c>
      <c r="B2402">
        <v>0.207128363767142</v>
      </c>
      <c r="C2402" t="s">
        <v>980</v>
      </c>
    </row>
    <row r="2403" spans="1:3">
      <c r="A2403" t="s">
        <v>2942</v>
      </c>
      <c r="B2403">
        <v>0.23028936313683501</v>
      </c>
      <c r="C2403" t="s">
        <v>994</v>
      </c>
    </row>
    <row r="2404" spans="1:3">
      <c r="A2404" t="s">
        <v>2943</v>
      </c>
      <c r="B2404">
        <v>0.95988942632013896</v>
      </c>
      <c r="C2404" t="s">
        <v>978</v>
      </c>
    </row>
    <row r="2405" spans="1:3">
      <c r="A2405" t="s">
        <v>2944</v>
      </c>
      <c r="B2405">
        <v>0.210294805752439</v>
      </c>
      <c r="C2405" t="s">
        <v>994</v>
      </c>
    </row>
    <row r="2406" spans="1:3">
      <c r="A2406" t="s">
        <v>2945</v>
      </c>
      <c r="B2406">
        <v>1.1583187129091499</v>
      </c>
      <c r="C2406" t="s">
        <v>998</v>
      </c>
    </row>
    <row r="2407" spans="1:3">
      <c r="A2407" t="s">
        <v>2946</v>
      </c>
      <c r="B2407">
        <v>3.1779304559850199</v>
      </c>
      <c r="C2407" t="s">
        <v>982</v>
      </c>
    </row>
    <row r="2408" spans="1:3">
      <c r="A2408" t="s">
        <v>2947</v>
      </c>
      <c r="B2408">
        <v>1.03628639732758</v>
      </c>
      <c r="C2408" t="s">
        <v>992</v>
      </c>
    </row>
    <row r="2409" spans="1:3">
      <c r="A2409" t="s">
        <v>2948</v>
      </c>
      <c r="B2409">
        <v>4.8931657955684597E-2</v>
      </c>
      <c r="C2409" t="s">
        <v>1003</v>
      </c>
    </row>
    <row r="2410" spans="1:3">
      <c r="A2410" t="s">
        <v>2949</v>
      </c>
      <c r="B2410">
        <v>8.7761967988014504</v>
      </c>
      <c r="C2410" t="s">
        <v>980</v>
      </c>
    </row>
    <row r="2411" spans="1:3">
      <c r="A2411" t="s">
        <v>2950</v>
      </c>
      <c r="B2411">
        <v>0.96041921049180501</v>
      </c>
      <c r="C2411" t="s">
        <v>976</v>
      </c>
    </row>
    <row r="2412" spans="1:3">
      <c r="A2412" t="s">
        <v>2951</v>
      </c>
      <c r="B2412">
        <v>5.1608804377714597E-2</v>
      </c>
      <c r="C2412" t="s">
        <v>994</v>
      </c>
    </row>
    <row r="2413" spans="1:3">
      <c r="A2413" t="s">
        <v>2952</v>
      </c>
      <c r="B2413">
        <v>2.37225865498801</v>
      </c>
      <c r="C2413" t="s">
        <v>1003</v>
      </c>
    </row>
    <row r="2414" spans="1:3">
      <c r="A2414" t="s">
        <v>2953</v>
      </c>
      <c r="B2414">
        <v>0.61388811909672802</v>
      </c>
      <c r="C2414" t="s">
        <v>994</v>
      </c>
    </row>
    <row r="2415" spans="1:3">
      <c r="A2415" t="s">
        <v>2954</v>
      </c>
      <c r="B2415">
        <v>2.1096079942339201</v>
      </c>
      <c r="C2415" t="s">
        <v>980</v>
      </c>
    </row>
    <row r="2416" spans="1:3">
      <c r="A2416" t="s">
        <v>2955</v>
      </c>
      <c r="B2416">
        <v>0.42942539788076001</v>
      </c>
      <c r="C2416" t="s">
        <v>994</v>
      </c>
    </row>
    <row r="2417" spans="1:3">
      <c r="A2417" t="s">
        <v>653</v>
      </c>
      <c r="B2417">
        <v>38.527710059812101</v>
      </c>
      <c r="C2417" t="s">
        <v>980</v>
      </c>
    </row>
    <row r="2418" spans="1:3">
      <c r="A2418" t="s">
        <v>2956</v>
      </c>
      <c r="B2418">
        <v>0.47883439563008101</v>
      </c>
      <c r="C2418" t="s">
        <v>987</v>
      </c>
    </row>
    <row r="2419" spans="1:3">
      <c r="A2419" t="s">
        <v>2957</v>
      </c>
      <c r="B2419">
        <v>0.279451141770519</v>
      </c>
      <c r="C2419" t="s">
        <v>994</v>
      </c>
    </row>
    <row r="2420" spans="1:3">
      <c r="A2420" t="s">
        <v>316</v>
      </c>
      <c r="B2420">
        <v>12.540098543062999</v>
      </c>
      <c r="C2420" t="s">
        <v>1060</v>
      </c>
    </row>
    <row r="2421" spans="1:3">
      <c r="A2421" t="s">
        <v>2958</v>
      </c>
      <c r="B2421">
        <v>15.548145634081401</v>
      </c>
      <c r="C2421" t="s">
        <v>980</v>
      </c>
    </row>
    <row r="2422" spans="1:3">
      <c r="A2422" t="s">
        <v>394</v>
      </c>
      <c r="B2422">
        <v>0.140267457445619</v>
      </c>
      <c r="C2422" t="s">
        <v>994</v>
      </c>
    </row>
    <row r="2423" spans="1:3">
      <c r="A2423" t="s">
        <v>488</v>
      </c>
      <c r="B2423">
        <v>42.435555755857699</v>
      </c>
      <c r="C2423" t="s">
        <v>980</v>
      </c>
    </row>
    <row r="2424" spans="1:3">
      <c r="A2424" t="s">
        <v>2959</v>
      </c>
      <c r="B2424">
        <v>2.5418137683725299</v>
      </c>
      <c r="C2424" t="s">
        <v>982</v>
      </c>
    </row>
    <row r="2425" spans="1:3">
      <c r="A2425" t="s">
        <v>2960</v>
      </c>
      <c r="B2425">
        <v>1.3270808641576699</v>
      </c>
      <c r="C2425" t="s">
        <v>980</v>
      </c>
    </row>
    <row r="2426" spans="1:3">
      <c r="A2426" t="s">
        <v>2961</v>
      </c>
      <c r="B2426">
        <v>0.541627900942524</v>
      </c>
      <c r="C2426" t="s">
        <v>1021</v>
      </c>
    </row>
    <row r="2427" spans="1:3">
      <c r="A2427" t="s">
        <v>2962</v>
      </c>
      <c r="B2427">
        <v>0.51471413196745897</v>
      </c>
      <c r="C2427" t="s">
        <v>1010</v>
      </c>
    </row>
    <row r="2428" spans="1:3">
      <c r="A2428" t="s">
        <v>2963</v>
      </c>
      <c r="B2428">
        <v>0.77218564155744296</v>
      </c>
      <c r="C2428" t="s">
        <v>1286</v>
      </c>
    </row>
    <row r="2429" spans="1:3">
      <c r="A2429" t="s">
        <v>2964</v>
      </c>
      <c r="B2429">
        <v>0.45691475969304701</v>
      </c>
      <c r="C2429" t="s">
        <v>1003</v>
      </c>
    </row>
    <row r="2430" spans="1:3">
      <c r="A2430" t="s">
        <v>2965</v>
      </c>
      <c r="B2430">
        <v>3.2271480281933003E-2</v>
      </c>
      <c r="C2430" t="s">
        <v>994</v>
      </c>
    </row>
    <row r="2431" spans="1:3">
      <c r="A2431" t="s">
        <v>2966</v>
      </c>
      <c r="B2431">
        <v>0.30381309589745398</v>
      </c>
      <c r="C2431" t="s">
        <v>996</v>
      </c>
    </row>
    <row r="2432" spans="1:3">
      <c r="A2432" t="s">
        <v>2967</v>
      </c>
      <c r="B2432">
        <v>2.8685166144521901</v>
      </c>
      <c r="C2432" t="s">
        <v>1010</v>
      </c>
    </row>
    <row r="2433" spans="1:3">
      <c r="A2433" t="s">
        <v>2968</v>
      </c>
      <c r="B2433">
        <v>1.0964826429491501</v>
      </c>
      <c r="C2433" t="s">
        <v>976</v>
      </c>
    </row>
    <row r="2434" spans="1:3">
      <c r="A2434" t="s">
        <v>2969</v>
      </c>
      <c r="B2434">
        <v>0.54280134095002597</v>
      </c>
      <c r="C2434" t="s">
        <v>1003</v>
      </c>
    </row>
    <row r="2435" spans="1:3">
      <c r="A2435" t="s">
        <v>2970</v>
      </c>
      <c r="B2435">
        <v>0.34660321041189102</v>
      </c>
      <c r="C2435" t="s">
        <v>994</v>
      </c>
    </row>
    <row r="2436" spans="1:3">
      <c r="A2436" t="s">
        <v>2971</v>
      </c>
      <c r="B2436">
        <v>5.2953316617581798</v>
      </c>
      <c r="C2436" t="s">
        <v>1012</v>
      </c>
    </row>
    <row r="2437" spans="1:3">
      <c r="A2437" t="s">
        <v>2972</v>
      </c>
      <c r="B2437">
        <v>0.12548315783887901</v>
      </c>
      <c r="C2437" t="s">
        <v>1010</v>
      </c>
    </row>
    <row r="2438" spans="1:3">
      <c r="A2438" t="s">
        <v>2973</v>
      </c>
      <c r="B2438">
        <v>0.60731536591808499</v>
      </c>
      <c r="C2438" t="s">
        <v>978</v>
      </c>
    </row>
    <row r="2439" spans="1:3">
      <c r="A2439" t="s">
        <v>2974</v>
      </c>
      <c r="B2439">
        <v>5.1619568940387002E-2</v>
      </c>
      <c r="C2439" t="s">
        <v>994</v>
      </c>
    </row>
    <row r="2440" spans="1:3">
      <c r="A2440" t="s">
        <v>2975</v>
      </c>
      <c r="B2440">
        <v>2.7557475957123998</v>
      </c>
      <c r="C2440" t="s">
        <v>1077</v>
      </c>
    </row>
    <row r="2441" spans="1:3">
      <c r="A2441" t="s">
        <v>460</v>
      </c>
      <c r="B2441">
        <v>8.5654221683835008</v>
      </c>
      <c r="C2441" t="s">
        <v>980</v>
      </c>
    </row>
    <row r="2442" spans="1:3">
      <c r="A2442" t="s">
        <v>686</v>
      </c>
      <c r="B2442">
        <v>57.365579423205197</v>
      </c>
      <c r="C2442" t="s">
        <v>980</v>
      </c>
    </row>
    <row r="2443" spans="1:3">
      <c r="A2443" t="s">
        <v>2976</v>
      </c>
      <c r="B2443">
        <v>0.96834542085362296</v>
      </c>
      <c r="C2443" t="s">
        <v>992</v>
      </c>
    </row>
    <row r="2444" spans="1:3">
      <c r="A2444" t="s">
        <v>2977</v>
      </c>
      <c r="B2444">
        <v>7.5816128336315E-2</v>
      </c>
      <c r="C2444" t="s">
        <v>994</v>
      </c>
    </row>
    <row r="2445" spans="1:3">
      <c r="A2445" t="s">
        <v>2978</v>
      </c>
      <c r="B2445">
        <v>0.20579873048233399</v>
      </c>
      <c r="C2445" t="s">
        <v>1094</v>
      </c>
    </row>
    <row r="2446" spans="1:3">
      <c r="A2446" t="s">
        <v>2979</v>
      </c>
      <c r="B2446">
        <v>0.75541063689905996</v>
      </c>
      <c r="C2446" t="s">
        <v>980</v>
      </c>
    </row>
    <row r="2447" spans="1:3">
      <c r="A2447" t="s">
        <v>2980</v>
      </c>
      <c r="B2447">
        <v>9.7486646994556902E-3</v>
      </c>
      <c r="C2447" t="s">
        <v>994</v>
      </c>
    </row>
    <row r="2448" spans="1:3">
      <c r="A2448" t="s">
        <v>367</v>
      </c>
      <c r="B2448">
        <v>7.3628366945013202</v>
      </c>
      <c r="C2448" t="s">
        <v>1060</v>
      </c>
    </row>
    <row r="2449" spans="1:3">
      <c r="A2449" t="s">
        <v>2981</v>
      </c>
      <c r="B2449">
        <v>0.114005186272075</v>
      </c>
      <c r="C2449" t="s">
        <v>1015</v>
      </c>
    </row>
    <row r="2450" spans="1:3">
      <c r="A2450" t="s">
        <v>2982</v>
      </c>
      <c r="B2450">
        <v>1.27137794095401</v>
      </c>
      <c r="C2450" t="s">
        <v>1056</v>
      </c>
    </row>
    <row r="2451" spans="1:3">
      <c r="A2451" t="s">
        <v>2983</v>
      </c>
      <c r="B2451">
        <v>4.3728107756267303</v>
      </c>
      <c r="C2451" t="s">
        <v>1003</v>
      </c>
    </row>
    <row r="2452" spans="1:3">
      <c r="A2452" t="s">
        <v>2984</v>
      </c>
      <c r="B2452">
        <v>0.92328822021111001</v>
      </c>
      <c r="C2452" t="s">
        <v>1021</v>
      </c>
    </row>
    <row r="2453" spans="1:3">
      <c r="A2453" t="s">
        <v>2985</v>
      </c>
      <c r="B2453">
        <v>3.15636599827952</v>
      </c>
      <c r="C2453" t="s">
        <v>1056</v>
      </c>
    </row>
    <row r="2454" spans="1:3">
      <c r="A2454" t="s">
        <v>2986</v>
      </c>
      <c r="B2454">
        <v>0.228454508295</v>
      </c>
      <c r="C2454" t="s">
        <v>1088</v>
      </c>
    </row>
    <row r="2455" spans="1:3">
      <c r="A2455" t="s">
        <v>2987</v>
      </c>
      <c r="B2455">
        <v>0.85000866208148496</v>
      </c>
      <c r="C2455" t="s">
        <v>1128</v>
      </c>
    </row>
    <row r="2456" spans="1:3">
      <c r="A2456" t="s">
        <v>2988</v>
      </c>
      <c r="B2456">
        <v>0.51875370129002796</v>
      </c>
      <c r="C2456" t="s">
        <v>980</v>
      </c>
    </row>
    <row r="2457" spans="1:3">
      <c r="A2457" t="s">
        <v>2989</v>
      </c>
      <c r="B2457">
        <v>0.17610610512951799</v>
      </c>
      <c r="C2457" t="s">
        <v>1321</v>
      </c>
    </row>
    <row r="2458" spans="1:3">
      <c r="A2458" t="s">
        <v>662</v>
      </c>
      <c r="B2458">
        <v>15.3799011455292</v>
      </c>
      <c r="C2458" t="s">
        <v>980</v>
      </c>
    </row>
    <row r="2459" spans="1:3">
      <c r="A2459" t="s">
        <v>2990</v>
      </c>
      <c r="B2459">
        <v>0.15002962839522799</v>
      </c>
      <c r="C2459" t="s">
        <v>994</v>
      </c>
    </row>
    <row r="2460" spans="1:3">
      <c r="A2460" t="s">
        <v>2991</v>
      </c>
      <c r="B2460">
        <v>0.968349979380563</v>
      </c>
      <c r="C2460" t="s">
        <v>1041</v>
      </c>
    </row>
    <row r="2461" spans="1:3">
      <c r="A2461" t="s">
        <v>142</v>
      </c>
      <c r="B2461">
        <v>0.106202035090532</v>
      </c>
      <c r="C2461" t="s">
        <v>994</v>
      </c>
    </row>
    <row r="2462" spans="1:3">
      <c r="A2462" t="s">
        <v>533</v>
      </c>
      <c r="B2462">
        <v>1.36962260449854</v>
      </c>
      <c r="C2462" t="s">
        <v>980</v>
      </c>
    </row>
    <row r="2463" spans="1:3">
      <c r="A2463" t="s">
        <v>2992</v>
      </c>
      <c r="B2463">
        <v>0.211026004966654</v>
      </c>
      <c r="C2463" t="s">
        <v>1012</v>
      </c>
    </row>
    <row r="2464" spans="1:3">
      <c r="A2464" t="s">
        <v>823</v>
      </c>
      <c r="B2464">
        <v>0.773003396874547</v>
      </c>
      <c r="C2464" t="s">
        <v>1131</v>
      </c>
    </row>
    <row r="2465" spans="1:3">
      <c r="A2465" t="s">
        <v>2993</v>
      </c>
      <c r="B2465">
        <v>0.27516894417593102</v>
      </c>
      <c r="C2465" t="s">
        <v>980</v>
      </c>
    </row>
    <row r="2466" spans="1:3">
      <c r="A2466" t="s">
        <v>2994</v>
      </c>
      <c r="B2466">
        <v>0.57120330530007901</v>
      </c>
      <c r="C2466" t="s">
        <v>994</v>
      </c>
    </row>
    <row r="2467" spans="1:3">
      <c r="A2467" t="s">
        <v>2995</v>
      </c>
      <c r="B2467">
        <v>0.26579084337689501</v>
      </c>
      <c r="C2467" t="s">
        <v>994</v>
      </c>
    </row>
    <row r="2468" spans="1:3">
      <c r="A2468" t="s">
        <v>2996</v>
      </c>
      <c r="B2468">
        <v>4.6012318280701701E-2</v>
      </c>
      <c r="C2468" t="s">
        <v>976</v>
      </c>
    </row>
    <row r="2469" spans="1:3">
      <c r="A2469" t="s">
        <v>923</v>
      </c>
      <c r="B2469">
        <v>6.8221518965627803</v>
      </c>
      <c r="C2469" t="s">
        <v>1056</v>
      </c>
    </row>
    <row r="2470" spans="1:3">
      <c r="A2470" t="s">
        <v>2997</v>
      </c>
      <c r="B2470">
        <v>9.9998452736677595E-2</v>
      </c>
      <c r="C2470" t="s">
        <v>994</v>
      </c>
    </row>
    <row r="2471" spans="1:3">
      <c r="A2471" t="s">
        <v>248</v>
      </c>
      <c r="B2471">
        <v>0.43188447207005998</v>
      </c>
      <c r="C2471" t="s">
        <v>994</v>
      </c>
    </row>
    <row r="2472" spans="1:3">
      <c r="A2472" t="s">
        <v>648</v>
      </c>
      <c r="B2472">
        <v>53.634074633783897</v>
      </c>
      <c r="C2472" t="s">
        <v>980</v>
      </c>
    </row>
    <row r="2473" spans="1:3">
      <c r="A2473" t="s">
        <v>911</v>
      </c>
      <c r="B2473">
        <v>0.25655857770181201</v>
      </c>
      <c r="C2473" t="s">
        <v>992</v>
      </c>
    </row>
    <row r="2474" spans="1:3">
      <c r="A2474" t="s">
        <v>2998</v>
      </c>
      <c r="B2474">
        <v>18.637143799411898</v>
      </c>
      <c r="C2474" t="s">
        <v>980</v>
      </c>
    </row>
    <row r="2475" spans="1:3">
      <c r="A2475" t="s">
        <v>2999</v>
      </c>
      <c r="B2475">
        <v>0.73607846959715195</v>
      </c>
      <c r="C2475" t="s">
        <v>982</v>
      </c>
    </row>
    <row r="2476" spans="1:3">
      <c r="A2476" t="s">
        <v>3000</v>
      </c>
      <c r="B2476">
        <v>3.20091570863974</v>
      </c>
      <c r="C2476" t="s">
        <v>998</v>
      </c>
    </row>
    <row r="2477" spans="1:3">
      <c r="A2477" t="s">
        <v>3001</v>
      </c>
      <c r="B2477">
        <v>1.78157726136201</v>
      </c>
      <c r="C2477" t="s">
        <v>986</v>
      </c>
    </row>
    <row r="2478" spans="1:3">
      <c r="A2478" t="s">
        <v>3002</v>
      </c>
      <c r="B2478">
        <v>0.50303208735489702</v>
      </c>
      <c r="C2478" t="s">
        <v>1233</v>
      </c>
    </row>
    <row r="2479" spans="1:3">
      <c r="A2479" t="s">
        <v>3003</v>
      </c>
      <c r="B2479">
        <v>0.64214670210250402</v>
      </c>
      <c r="C2479" t="s">
        <v>1233</v>
      </c>
    </row>
    <row r="2480" spans="1:3">
      <c r="A2480" t="s">
        <v>619</v>
      </c>
      <c r="B2480">
        <v>1.0322086856303501</v>
      </c>
      <c r="C2480" t="s">
        <v>1233</v>
      </c>
    </row>
    <row r="2481" spans="1:3">
      <c r="A2481" t="s">
        <v>3004</v>
      </c>
      <c r="B2481">
        <v>0.73392942410057305</v>
      </c>
      <c r="C2481" t="s">
        <v>1012</v>
      </c>
    </row>
    <row r="2482" spans="1:3">
      <c r="A2482" t="s">
        <v>3005</v>
      </c>
      <c r="B2482">
        <v>0.15427753300450101</v>
      </c>
      <c r="C2482" t="s">
        <v>998</v>
      </c>
    </row>
    <row r="2483" spans="1:3">
      <c r="A2483" t="s">
        <v>3006</v>
      </c>
      <c r="B2483">
        <v>2.2389092723037698</v>
      </c>
      <c r="C2483" t="s">
        <v>1012</v>
      </c>
    </row>
    <row r="2484" spans="1:3">
      <c r="A2484" t="s">
        <v>3007</v>
      </c>
      <c r="B2484">
        <v>0.66461735445175396</v>
      </c>
      <c r="C2484" t="s">
        <v>992</v>
      </c>
    </row>
    <row r="2485" spans="1:3">
      <c r="A2485" t="s">
        <v>3008</v>
      </c>
      <c r="B2485">
        <v>1.7565202227732699</v>
      </c>
      <c r="C2485" t="s">
        <v>986</v>
      </c>
    </row>
    <row r="2486" spans="1:3">
      <c r="A2486" t="s">
        <v>3009</v>
      </c>
      <c r="B2486">
        <v>0.74101492735285401</v>
      </c>
      <c r="C2486" t="s">
        <v>994</v>
      </c>
    </row>
    <row r="2487" spans="1:3">
      <c r="A2487" t="s">
        <v>3010</v>
      </c>
      <c r="B2487">
        <v>1.3236963215973301</v>
      </c>
      <c r="C2487" t="s">
        <v>1012</v>
      </c>
    </row>
    <row r="2488" spans="1:3">
      <c r="A2488" t="s">
        <v>3011</v>
      </c>
      <c r="B2488">
        <v>0.67352800969237103</v>
      </c>
      <c r="C2488" t="s">
        <v>998</v>
      </c>
    </row>
    <row r="2489" spans="1:3">
      <c r="A2489" t="s">
        <v>3012</v>
      </c>
      <c r="B2489">
        <v>0.38947987040076099</v>
      </c>
      <c r="C2489" t="s">
        <v>1233</v>
      </c>
    </row>
    <row r="2490" spans="1:3">
      <c r="A2490" t="s">
        <v>3013</v>
      </c>
      <c r="B2490">
        <v>8.7852772892060393E-2</v>
      </c>
      <c r="C2490" t="s">
        <v>994</v>
      </c>
    </row>
    <row r="2491" spans="1:3">
      <c r="A2491" t="s">
        <v>3014</v>
      </c>
      <c r="B2491">
        <v>0.62289236628877598</v>
      </c>
      <c r="C2491" t="s">
        <v>986</v>
      </c>
    </row>
    <row r="2492" spans="1:3">
      <c r="A2492" t="s">
        <v>3015</v>
      </c>
      <c r="B2492">
        <v>0.52613227673341001</v>
      </c>
      <c r="C2492" t="s">
        <v>1012</v>
      </c>
    </row>
    <row r="2493" spans="1:3">
      <c r="A2493" t="s">
        <v>3016</v>
      </c>
      <c r="B2493">
        <v>0.49436936524042802</v>
      </c>
      <c r="C2493" t="s">
        <v>996</v>
      </c>
    </row>
    <row r="2494" spans="1:3">
      <c r="A2494" t="s">
        <v>3017</v>
      </c>
      <c r="B2494">
        <v>0.348161511226242</v>
      </c>
      <c r="C2494" t="s">
        <v>998</v>
      </c>
    </row>
    <row r="2495" spans="1:3">
      <c r="A2495" t="s">
        <v>3018</v>
      </c>
      <c r="B2495">
        <v>3.29805020226829</v>
      </c>
      <c r="C2495" t="s">
        <v>1088</v>
      </c>
    </row>
    <row r="2496" spans="1:3">
      <c r="A2496" t="s">
        <v>3019</v>
      </c>
      <c r="B2496">
        <v>0.159168344316373</v>
      </c>
      <c r="C2496" t="s">
        <v>1033</v>
      </c>
    </row>
    <row r="2497" spans="1:3">
      <c r="A2497" t="s">
        <v>3020</v>
      </c>
      <c r="B2497">
        <v>24.450123251633599</v>
      </c>
      <c r="C2497" t="s">
        <v>980</v>
      </c>
    </row>
    <row r="2498" spans="1:3">
      <c r="A2498" t="s">
        <v>131</v>
      </c>
      <c r="B2498">
        <v>2.9202007830512402</v>
      </c>
      <c r="C2498" t="s">
        <v>1060</v>
      </c>
    </row>
    <row r="2499" spans="1:3">
      <c r="A2499" t="s">
        <v>3021</v>
      </c>
      <c r="B2499">
        <v>0.32421770731240501</v>
      </c>
      <c r="C2499" t="s">
        <v>1010</v>
      </c>
    </row>
    <row r="2500" spans="1:3">
      <c r="A2500" t="s">
        <v>3022</v>
      </c>
      <c r="B2500">
        <v>2.6986669186831498</v>
      </c>
      <c r="C2500" t="s">
        <v>982</v>
      </c>
    </row>
    <row r="2501" spans="1:3">
      <c r="A2501" t="s">
        <v>3023</v>
      </c>
      <c r="B2501">
        <v>1.8791623892528599</v>
      </c>
      <c r="C2501" t="s">
        <v>980</v>
      </c>
    </row>
    <row r="2502" spans="1:3">
      <c r="A2502" t="s">
        <v>3024</v>
      </c>
      <c r="B2502">
        <v>1.3003420675896601E-2</v>
      </c>
      <c r="C2502" t="s">
        <v>994</v>
      </c>
    </row>
    <row r="2503" spans="1:3">
      <c r="A2503" t="s">
        <v>3025</v>
      </c>
      <c r="B2503">
        <v>5.9446023730177197E-2</v>
      </c>
      <c r="C2503" t="s">
        <v>1286</v>
      </c>
    </row>
    <row r="2504" spans="1:3">
      <c r="A2504" t="s">
        <v>3026</v>
      </c>
      <c r="B2504">
        <v>16.6402483777653</v>
      </c>
      <c r="C2504" t="s">
        <v>980</v>
      </c>
    </row>
    <row r="2505" spans="1:3">
      <c r="A2505" t="s">
        <v>3027</v>
      </c>
      <c r="B2505">
        <v>4.64067242446853</v>
      </c>
      <c r="C2505" t="s">
        <v>1033</v>
      </c>
    </row>
    <row r="2506" spans="1:3">
      <c r="A2506" t="s">
        <v>882</v>
      </c>
      <c r="B2506">
        <v>18.372755463991499</v>
      </c>
      <c r="C2506" t="s">
        <v>980</v>
      </c>
    </row>
    <row r="2507" spans="1:3">
      <c r="A2507" t="s">
        <v>3028</v>
      </c>
      <c r="B2507">
        <v>0.31249780789904102</v>
      </c>
      <c r="C2507" t="s">
        <v>1321</v>
      </c>
    </row>
    <row r="2508" spans="1:3">
      <c r="A2508" t="s">
        <v>3029</v>
      </c>
      <c r="B2508">
        <v>0.17224282375650901</v>
      </c>
      <c r="C2508" t="s">
        <v>982</v>
      </c>
    </row>
    <row r="2509" spans="1:3">
      <c r="A2509" t="s">
        <v>3030</v>
      </c>
      <c r="B2509">
        <v>0.27534608464603899</v>
      </c>
      <c r="C2509" t="s">
        <v>986</v>
      </c>
    </row>
    <row r="2510" spans="1:3">
      <c r="A2510" t="s">
        <v>3031</v>
      </c>
      <c r="B2510">
        <v>1.6074085919157699</v>
      </c>
      <c r="C2510" t="s">
        <v>1003</v>
      </c>
    </row>
    <row r="2511" spans="1:3">
      <c r="A2511" t="s">
        <v>3032</v>
      </c>
      <c r="B2511">
        <v>0.45307103601842003</v>
      </c>
      <c r="C2511" t="s">
        <v>980</v>
      </c>
    </row>
    <row r="2512" spans="1:3">
      <c r="A2512" t="s">
        <v>3033</v>
      </c>
      <c r="B2512">
        <v>3.5169970941228099</v>
      </c>
      <c r="C2512" t="s">
        <v>1060</v>
      </c>
    </row>
    <row r="2513" spans="1:3">
      <c r="A2513" t="s">
        <v>3034</v>
      </c>
      <c r="B2513">
        <v>3.13505385088461</v>
      </c>
      <c r="C2513" t="s">
        <v>1003</v>
      </c>
    </row>
    <row r="2514" spans="1:3">
      <c r="A2514" t="s">
        <v>3035</v>
      </c>
      <c r="B2514">
        <v>7.6466707718516005E-2</v>
      </c>
      <c r="C2514" t="s">
        <v>978</v>
      </c>
    </row>
    <row r="2515" spans="1:3">
      <c r="A2515" t="s">
        <v>323</v>
      </c>
      <c r="B2515">
        <v>18.531362722870199</v>
      </c>
      <c r="C2515" t="s">
        <v>1060</v>
      </c>
    </row>
    <row r="2516" spans="1:3">
      <c r="A2516" t="s">
        <v>3036</v>
      </c>
      <c r="B2516">
        <v>2.79953274129719E-2</v>
      </c>
      <c r="C2516" t="s">
        <v>994</v>
      </c>
    </row>
    <row r="2517" spans="1:3">
      <c r="A2517" t="s">
        <v>3037</v>
      </c>
      <c r="B2517">
        <v>9.3064291367881094E-2</v>
      </c>
      <c r="C2517" t="s">
        <v>994</v>
      </c>
    </row>
    <row r="2518" spans="1:3">
      <c r="A2518" t="s">
        <v>3038</v>
      </c>
      <c r="B2518">
        <v>0.56928421204506297</v>
      </c>
      <c r="C2518" t="s">
        <v>994</v>
      </c>
    </row>
    <row r="2519" spans="1:3">
      <c r="A2519" t="s">
        <v>3039</v>
      </c>
      <c r="B2519">
        <v>2.1009712108974701E-2</v>
      </c>
      <c r="C2519" t="s">
        <v>994</v>
      </c>
    </row>
    <row r="2520" spans="1:3">
      <c r="A2520" t="s">
        <v>3040</v>
      </c>
      <c r="B2520">
        <v>7.5597867249524997</v>
      </c>
      <c r="C2520" t="s">
        <v>980</v>
      </c>
    </row>
    <row r="2521" spans="1:3">
      <c r="A2521" t="s">
        <v>752</v>
      </c>
      <c r="B2521">
        <v>26.648294347560299</v>
      </c>
      <c r="C2521" t="s">
        <v>980</v>
      </c>
    </row>
    <row r="2522" spans="1:3">
      <c r="A2522" t="s">
        <v>3041</v>
      </c>
      <c r="B2522">
        <v>0.24764356631874901</v>
      </c>
      <c r="C2522" t="s">
        <v>994</v>
      </c>
    </row>
    <row r="2523" spans="1:3">
      <c r="A2523" t="s">
        <v>860</v>
      </c>
      <c r="B2523">
        <v>4.8448180530138298</v>
      </c>
      <c r="C2523" t="s">
        <v>1010</v>
      </c>
    </row>
    <row r="2524" spans="1:3">
      <c r="A2524" t="s">
        <v>3042</v>
      </c>
      <c r="B2524">
        <v>0.75159939325334602</v>
      </c>
      <c r="C2524" t="s">
        <v>1088</v>
      </c>
    </row>
    <row r="2525" spans="1:3">
      <c r="A2525" t="s">
        <v>3043</v>
      </c>
      <c r="B2525">
        <v>0.60275617234208601</v>
      </c>
      <c r="C2525" t="s">
        <v>1010</v>
      </c>
    </row>
    <row r="2526" spans="1:3">
      <c r="A2526" t="s">
        <v>3044</v>
      </c>
      <c r="B2526">
        <v>0.50540192266082196</v>
      </c>
      <c r="C2526" t="s">
        <v>994</v>
      </c>
    </row>
    <row r="2527" spans="1:3">
      <c r="A2527" t="s">
        <v>3045</v>
      </c>
      <c r="B2527">
        <v>0.69068950671722196</v>
      </c>
      <c r="C2527" t="s">
        <v>978</v>
      </c>
    </row>
    <row r="2528" spans="1:3">
      <c r="A2528" t="s">
        <v>360</v>
      </c>
      <c r="B2528">
        <v>15.563759534678701</v>
      </c>
      <c r="C2528" t="s">
        <v>1060</v>
      </c>
    </row>
    <row r="2529" spans="1:3">
      <c r="A2529" t="s">
        <v>3046</v>
      </c>
      <c r="B2529">
        <v>0.15615466439227199</v>
      </c>
      <c r="C2529" t="s">
        <v>1128</v>
      </c>
    </row>
    <row r="2530" spans="1:3">
      <c r="A2530" t="s">
        <v>251</v>
      </c>
      <c r="B2530">
        <v>8.5366769886465105E-2</v>
      </c>
      <c r="C2530" t="s">
        <v>994</v>
      </c>
    </row>
    <row r="2531" spans="1:3">
      <c r="A2531" t="s">
        <v>3047</v>
      </c>
      <c r="B2531">
        <v>0.41880141599663501</v>
      </c>
      <c r="C2531" t="s">
        <v>994</v>
      </c>
    </row>
    <row r="2532" spans="1:3">
      <c r="A2532" t="s">
        <v>3048</v>
      </c>
      <c r="B2532">
        <v>1.17999503907476</v>
      </c>
      <c r="C2532" t="s">
        <v>1056</v>
      </c>
    </row>
    <row r="2533" spans="1:3">
      <c r="A2533" t="s">
        <v>3049</v>
      </c>
      <c r="B2533">
        <v>0.28601701598172202</v>
      </c>
      <c r="C2533" t="s">
        <v>1084</v>
      </c>
    </row>
    <row r="2534" spans="1:3">
      <c r="A2534" t="s">
        <v>3050</v>
      </c>
      <c r="B2534">
        <v>0.45970831755847402</v>
      </c>
      <c r="C2534" t="s">
        <v>994</v>
      </c>
    </row>
    <row r="2535" spans="1:3">
      <c r="A2535" t="s">
        <v>3051</v>
      </c>
      <c r="B2535">
        <v>8.8714836759060205</v>
      </c>
      <c r="C2535" t="s">
        <v>1003</v>
      </c>
    </row>
    <row r="2536" spans="1:3">
      <c r="A2536" t="s">
        <v>3052</v>
      </c>
      <c r="B2536">
        <v>0.57675881992253297</v>
      </c>
      <c r="C2536" t="s">
        <v>1088</v>
      </c>
    </row>
    <row r="2537" spans="1:3">
      <c r="A2537" t="s">
        <v>3053</v>
      </c>
      <c r="B2537">
        <v>4.9189829229601099E-2</v>
      </c>
      <c r="C2537" t="s">
        <v>994</v>
      </c>
    </row>
    <row r="2538" spans="1:3">
      <c r="A2538" t="s">
        <v>3054</v>
      </c>
      <c r="B2538">
        <v>6.6424770797196706E-2</v>
      </c>
      <c r="C2538" t="s">
        <v>994</v>
      </c>
    </row>
    <row r="2539" spans="1:3">
      <c r="A2539" t="s">
        <v>3055</v>
      </c>
      <c r="B2539">
        <v>0.207934975085837</v>
      </c>
      <c r="C2539" t="s">
        <v>1012</v>
      </c>
    </row>
    <row r="2540" spans="1:3">
      <c r="A2540" t="s">
        <v>3056</v>
      </c>
      <c r="B2540">
        <v>0.59136876428813601</v>
      </c>
      <c r="C2540" t="s">
        <v>1021</v>
      </c>
    </row>
    <row r="2541" spans="1:3">
      <c r="A2541" t="s">
        <v>3057</v>
      </c>
      <c r="B2541">
        <v>0.156616510497251</v>
      </c>
      <c r="C2541" t="s">
        <v>980</v>
      </c>
    </row>
    <row r="2542" spans="1:3">
      <c r="A2542" t="s">
        <v>3058</v>
      </c>
      <c r="B2542">
        <v>4.3677637641680797E-2</v>
      </c>
      <c r="C2542" t="s">
        <v>994</v>
      </c>
    </row>
    <row r="2543" spans="1:3">
      <c r="A2543" t="s">
        <v>3059</v>
      </c>
      <c r="B2543">
        <v>0.150953013300024</v>
      </c>
      <c r="C2543" t="s">
        <v>994</v>
      </c>
    </row>
    <row r="2544" spans="1:3">
      <c r="A2544" t="s">
        <v>3060</v>
      </c>
      <c r="B2544">
        <v>0.231171952416454</v>
      </c>
      <c r="C2544" t="s">
        <v>980</v>
      </c>
    </row>
    <row r="2545" spans="1:3">
      <c r="A2545" t="s">
        <v>917</v>
      </c>
      <c r="B2545">
        <v>38.426769073461898</v>
      </c>
      <c r="C2545" t="s">
        <v>980</v>
      </c>
    </row>
    <row r="2546" spans="1:3">
      <c r="A2546" t="s">
        <v>3061</v>
      </c>
      <c r="B2546">
        <v>1.3021316740454301</v>
      </c>
      <c r="C2546" t="s">
        <v>980</v>
      </c>
    </row>
    <row r="2547" spans="1:3">
      <c r="A2547" t="s">
        <v>3062</v>
      </c>
      <c r="B2547">
        <v>0.41771681660547899</v>
      </c>
      <c r="C2547" t="s">
        <v>1015</v>
      </c>
    </row>
    <row r="2548" spans="1:3">
      <c r="A2548" t="s">
        <v>124</v>
      </c>
      <c r="B2548">
        <v>0.69901242097628402</v>
      </c>
      <c r="C2548" t="s">
        <v>1015</v>
      </c>
    </row>
    <row r="2549" spans="1:3">
      <c r="A2549" t="s">
        <v>918</v>
      </c>
      <c r="B2549">
        <v>5.7230350971551598</v>
      </c>
      <c r="C2549" t="s">
        <v>1056</v>
      </c>
    </row>
    <row r="2550" spans="1:3">
      <c r="A2550" t="s">
        <v>3063</v>
      </c>
      <c r="B2550">
        <v>2.77880482186825</v>
      </c>
      <c r="C2550" t="s">
        <v>982</v>
      </c>
    </row>
    <row r="2551" spans="1:3">
      <c r="A2551" t="s">
        <v>3064</v>
      </c>
      <c r="B2551">
        <v>0.66134202401053499</v>
      </c>
      <c r="C2551" t="s">
        <v>994</v>
      </c>
    </row>
    <row r="2552" spans="1:3">
      <c r="A2552" t="s">
        <v>3065</v>
      </c>
      <c r="B2552">
        <v>0.17030569691441599</v>
      </c>
      <c r="C2552" t="s">
        <v>994</v>
      </c>
    </row>
    <row r="2553" spans="1:3">
      <c r="A2553" t="s">
        <v>3066</v>
      </c>
      <c r="B2553">
        <v>0.18605570050860901</v>
      </c>
      <c r="C2553" t="s">
        <v>994</v>
      </c>
    </row>
    <row r="2554" spans="1:3">
      <c r="A2554" t="s">
        <v>3067</v>
      </c>
      <c r="B2554">
        <v>0.41696059023077803</v>
      </c>
      <c r="C2554" t="s">
        <v>998</v>
      </c>
    </row>
    <row r="2555" spans="1:3">
      <c r="A2555" t="s">
        <v>3068</v>
      </c>
      <c r="B2555">
        <v>1.2526645999449899</v>
      </c>
      <c r="C2555" t="s">
        <v>982</v>
      </c>
    </row>
    <row r="2556" spans="1:3">
      <c r="A2556" t="s">
        <v>3069</v>
      </c>
      <c r="B2556">
        <v>3.72055441739229</v>
      </c>
      <c r="C2556" t="s">
        <v>1060</v>
      </c>
    </row>
    <row r="2557" spans="1:3">
      <c r="A2557" t="s">
        <v>3070</v>
      </c>
      <c r="B2557">
        <v>21.087532257539301</v>
      </c>
      <c r="C2557" t="s">
        <v>980</v>
      </c>
    </row>
    <row r="2558" spans="1:3">
      <c r="A2558" t="s">
        <v>3071</v>
      </c>
      <c r="B2558">
        <v>8.7672628317215603E-2</v>
      </c>
      <c r="C2558" t="s">
        <v>994</v>
      </c>
    </row>
    <row r="2559" spans="1:3">
      <c r="A2559" t="s">
        <v>3072</v>
      </c>
      <c r="B2559">
        <v>4.7170910170602101</v>
      </c>
      <c r="C2559" t="s">
        <v>980</v>
      </c>
    </row>
    <row r="2560" spans="1:3">
      <c r="A2560" t="s">
        <v>3073</v>
      </c>
      <c r="B2560">
        <v>8.0216531412328096E-2</v>
      </c>
      <c r="C2560" t="s">
        <v>1003</v>
      </c>
    </row>
    <row r="2561" spans="1:3">
      <c r="A2561" t="s">
        <v>298</v>
      </c>
      <c r="B2561">
        <v>13.178065623934801</v>
      </c>
      <c r="C2561" t="s">
        <v>1060</v>
      </c>
    </row>
    <row r="2562" spans="1:3">
      <c r="A2562" t="s">
        <v>3074</v>
      </c>
      <c r="B2562">
        <v>0.17087555246066999</v>
      </c>
      <c r="C2562" t="s">
        <v>994</v>
      </c>
    </row>
    <row r="2563" spans="1:3">
      <c r="A2563" t="s">
        <v>3075</v>
      </c>
      <c r="B2563">
        <v>4.1259492616336502</v>
      </c>
      <c r="C2563" t="s">
        <v>1010</v>
      </c>
    </row>
    <row r="2564" spans="1:3">
      <c r="A2564" t="s">
        <v>3076</v>
      </c>
      <c r="B2564">
        <v>0.24186625203939</v>
      </c>
      <c r="C2564" t="s">
        <v>996</v>
      </c>
    </row>
    <row r="2565" spans="1:3">
      <c r="A2565" t="s">
        <v>3077</v>
      </c>
      <c r="B2565">
        <v>2.6954193389935301E-2</v>
      </c>
      <c r="C2565" t="s">
        <v>994</v>
      </c>
    </row>
    <row r="2566" spans="1:3">
      <c r="A2566" t="s">
        <v>913</v>
      </c>
      <c r="B2566">
        <v>3.4817615415743099</v>
      </c>
      <c r="C2566" t="s">
        <v>1010</v>
      </c>
    </row>
    <row r="2567" spans="1:3">
      <c r="A2567" t="s">
        <v>3078</v>
      </c>
      <c r="B2567">
        <v>2.80175911677365E-2</v>
      </c>
      <c r="C2567" t="s">
        <v>994</v>
      </c>
    </row>
    <row r="2568" spans="1:3">
      <c r="A2568" t="s">
        <v>3079</v>
      </c>
      <c r="B2568">
        <v>1.56848980807168</v>
      </c>
      <c r="C2568" t="s">
        <v>996</v>
      </c>
    </row>
    <row r="2569" spans="1:3">
      <c r="A2569" t="s">
        <v>3080</v>
      </c>
      <c r="B2569">
        <v>0.91451107549458899</v>
      </c>
      <c r="C2569" t="s">
        <v>1021</v>
      </c>
    </row>
    <row r="2570" spans="1:3">
      <c r="A2570" t="s">
        <v>3081</v>
      </c>
      <c r="B2570">
        <v>0.47773759475321098</v>
      </c>
      <c r="C2570" t="s">
        <v>1088</v>
      </c>
    </row>
    <row r="2571" spans="1:3">
      <c r="A2571" t="s">
        <v>3082</v>
      </c>
      <c r="B2571">
        <v>1.7522442446208399</v>
      </c>
      <c r="C2571" t="s">
        <v>980</v>
      </c>
    </row>
    <row r="2572" spans="1:3">
      <c r="A2572" t="s">
        <v>3083</v>
      </c>
      <c r="B2572">
        <v>12.0498830221593</v>
      </c>
      <c r="C2572" t="s">
        <v>980</v>
      </c>
    </row>
    <row r="2573" spans="1:3">
      <c r="A2573" t="s">
        <v>3084</v>
      </c>
      <c r="B2573">
        <v>0.65569915769501896</v>
      </c>
      <c r="C2573" t="s">
        <v>994</v>
      </c>
    </row>
    <row r="2574" spans="1:3">
      <c r="A2574" t="s">
        <v>3085</v>
      </c>
      <c r="B2574">
        <v>3.2644974947408198</v>
      </c>
      <c r="C2574" t="s">
        <v>980</v>
      </c>
    </row>
    <row r="2575" spans="1:3">
      <c r="A2575" t="s">
        <v>3086</v>
      </c>
      <c r="B2575">
        <v>3.0481992847049999</v>
      </c>
      <c r="C2575" t="s">
        <v>976</v>
      </c>
    </row>
    <row r="2576" spans="1:3">
      <c r="A2576" t="s">
        <v>3087</v>
      </c>
      <c r="B2576">
        <v>5.3650987390143197</v>
      </c>
      <c r="C2576" t="s">
        <v>976</v>
      </c>
    </row>
    <row r="2577" spans="1:3">
      <c r="A2577" t="s">
        <v>3088</v>
      </c>
      <c r="B2577">
        <v>1.45865748244056</v>
      </c>
      <c r="C2577" t="s">
        <v>1012</v>
      </c>
    </row>
    <row r="2578" spans="1:3">
      <c r="A2578" t="s">
        <v>3089</v>
      </c>
      <c r="B2578">
        <v>2.38850755436169</v>
      </c>
      <c r="C2578" t="s">
        <v>998</v>
      </c>
    </row>
    <row r="2579" spans="1:3">
      <c r="A2579" t="s">
        <v>3090</v>
      </c>
      <c r="B2579">
        <v>0.58154006996557694</v>
      </c>
      <c r="C2579" t="s">
        <v>996</v>
      </c>
    </row>
    <row r="2580" spans="1:3">
      <c r="A2580" t="s">
        <v>3091</v>
      </c>
      <c r="B2580">
        <v>0.14594025357832399</v>
      </c>
      <c r="C2580" t="s">
        <v>1021</v>
      </c>
    </row>
    <row r="2581" spans="1:3">
      <c r="A2581" t="s">
        <v>3092</v>
      </c>
      <c r="B2581">
        <v>0.51829984912026195</v>
      </c>
      <c r="C2581" t="s">
        <v>986</v>
      </c>
    </row>
    <row r="2582" spans="1:3">
      <c r="A2582" t="s">
        <v>3093</v>
      </c>
      <c r="B2582">
        <v>0.26425376336775702</v>
      </c>
      <c r="C2582" t="s">
        <v>994</v>
      </c>
    </row>
    <row r="2583" spans="1:3">
      <c r="A2583" t="s">
        <v>3094</v>
      </c>
      <c r="B2583">
        <v>0.50281619167292302</v>
      </c>
      <c r="C2583" t="s">
        <v>982</v>
      </c>
    </row>
    <row r="2584" spans="1:3">
      <c r="A2584" t="s">
        <v>580</v>
      </c>
      <c r="B2584">
        <v>4.7494945441070797</v>
      </c>
      <c r="C2584" t="s">
        <v>1056</v>
      </c>
    </row>
    <row r="2585" spans="1:3">
      <c r="A2585" t="s">
        <v>519</v>
      </c>
      <c r="B2585">
        <v>0.171160735228616</v>
      </c>
      <c r="C2585" t="s">
        <v>1233</v>
      </c>
    </row>
    <row r="2586" spans="1:3">
      <c r="A2586" t="s">
        <v>3095</v>
      </c>
      <c r="B2586">
        <v>0.20126727314113499</v>
      </c>
      <c r="C2586" t="s">
        <v>994</v>
      </c>
    </row>
    <row r="2587" spans="1:3">
      <c r="A2587" t="s">
        <v>451</v>
      </c>
      <c r="B2587">
        <v>5.48885614328311</v>
      </c>
      <c r="C2587" t="s">
        <v>1060</v>
      </c>
    </row>
    <row r="2588" spans="1:3">
      <c r="A2588" t="s">
        <v>3096</v>
      </c>
      <c r="B2588">
        <v>3.04205584226965</v>
      </c>
      <c r="C2588" t="s">
        <v>1003</v>
      </c>
    </row>
    <row r="2589" spans="1:3">
      <c r="A2589" t="s">
        <v>3097</v>
      </c>
      <c r="B2589">
        <v>6.7333463098094297</v>
      </c>
      <c r="C2589" t="s">
        <v>1060</v>
      </c>
    </row>
    <row r="2590" spans="1:3">
      <c r="A2590" t="s">
        <v>3098</v>
      </c>
      <c r="B2590">
        <v>1.20609645204382</v>
      </c>
      <c r="C2590" t="s">
        <v>1003</v>
      </c>
    </row>
    <row r="2591" spans="1:3">
      <c r="A2591" t="s">
        <v>3099</v>
      </c>
      <c r="B2591">
        <v>2.58718572231012</v>
      </c>
      <c r="C2591" t="s">
        <v>976</v>
      </c>
    </row>
    <row r="2592" spans="1:3">
      <c r="A2592" t="s">
        <v>528</v>
      </c>
      <c r="B2592">
        <v>0.46348602584628301</v>
      </c>
      <c r="C2592" t="s">
        <v>1131</v>
      </c>
    </row>
    <row r="2593" spans="1:3">
      <c r="A2593" t="s">
        <v>3100</v>
      </c>
      <c r="B2593">
        <v>8.1964468181809806</v>
      </c>
      <c r="C2593" t="s">
        <v>980</v>
      </c>
    </row>
    <row r="2594" spans="1:3">
      <c r="A2594" t="s">
        <v>408</v>
      </c>
      <c r="B2594">
        <v>4.8772454356996802</v>
      </c>
      <c r="C2594" t="s">
        <v>1060</v>
      </c>
    </row>
    <row r="2595" spans="1:3">
      <c r="A2595" t="s">
        <v>3101</v>
      </c>
      <c r="B2595">
        <v>0.28111228157156098</v>
      </c>
      <c r="C2595" t="s">
        <v>978</v>
      </c>
    </row>
    <row r="2596" spans="1:3">
      <c r="A2596" t="s">
        <v>3102</v>
      </c>
      <c r="B2596">
        <v>4.6861747238636102</v>
      </c>
      <c r="C2596" t="s">
        <v>1003</v>
      </c>
    </row>
    <row r="2597" spans="1:3">
      <c r="A2597" t="s">
        <v>3103</v>
      </c>
      <c r="B2597">
        <v>0.41369602903665997</v>
      </c>
      <c r="C2597" t="s">
        <v>994</v>
      </c>
    </row>
    <row r="2598" spans="1:3">
      <c r="A2598" t="s">
        <v>3104</v>
      </c>
      <c r="B2598">
        <v>0.107646835144017</v>
      </c>
      <c r="C2598" t="s">
        <v>994</v>
      </c>
    </row>
    <row r="2599" spans="1:3">
      <c r="A2599" t="s">
        <v>3105</v>
      </c>
      <c r="B2599">
        <v>0.70577055333225303</v>
      </c>
      <c r="C2599" t="s">
        <v>982</v>
      </c>
    </row>
    <row r="2600" spans="1:3">
      <c r="A2600" t="s">
        <v>3106</v>
      </c>
      <c r="B2600">
        <v>0.23859683579225099</v>
      </c>
      <c r="C2600" t="s">
        <v>982</v>
      </c>
    </row>
    <row r="2601" spans="1:3">
      <c r="A2601" t="s">
        <v>3107</v>
      </c>
      <c r="B2601">
        <v>0.312933659546415</v>
      </c>
      <c r="C2601" t="s">
        <v>1010</v>
      </c>
    </row>
    <row r="2602" spans="1:3">
      <c r="A2602" t="s">
        <v>3108</v>
      </c>
      <c r="B2602">
        <v>2.6658909192029501E-2</v>
      </c>
      <c r="C2602" t="s">
        <v>994</v>
      </c>
    </row>
    <row r="2603" spans="1:3">
      <c r="A2603" t="s">
        <v>3109</v>
      </c>
      <c r="B2603">
        <v>0.47632956208933203</v>
      </c>
      <c r="C2603" t="s">
        <v>994</v>
      </c>
    </row>
    <row r="2604" spans="1:3">
      <c r="A2604" t="s">
        <v>3110</v>
      </c>
      <c r="B2604">
        <v>1.1066008559984399</v>
      </c>
      <c r="C2604" t="s">
        <v>1007</v>
      </c>
    </row>
    <row r="2605" spans="1:3">
      <c r="A2605" t="s">
        <v>3111</v>
      </c>
      <c r="B2605">
        <v>1.3451093367645699</v>
      </c>
      <c r="C2605" t="s">
        <v>1130</v>
      </c>
    </row>
    <row r="2606" spans="1:3">
      <c r="A2606" t="s">
        <v>3112</v>
      </c>
      <c r="B2606">
        <v>0.15910154716264699</v>
      </c>
      <c r="C2606" t="s">
        <v>994</v>
      </c>
    </row>
    <row r="2607" spans="1:3">
      <c r="A2607" t="s">
        <v>3113</v>
      </c>
      <c r="B2607">
        <v>0.23522928074209501</v>
      </c>
      <c r="C2607" t="s">
        <v>996</v>
      </c>
    </row>
    <row r="2608" spans="1:3">
      <c r="A2608" t="s">
        <v>3114</v>
      </c>
      <c r="B2608">
        <v>1.88021079670437</v>
      </c>
      <c r="C2608" t="s">
        <v>1130</v>
      </c>
    </row>
    <row r="2609" spans="1:3">
      <c r="A2609" t="s">
        <v>3115</v>
      </c>
      <c r="B2609">
        <v>0.94718844213870101</v>
      </c>
      <c r="C2609" t="s">
        <v>1056</v>
      </c>
    </row>
    <row r="2610" spans="1:3">
      <c r="A2610" t="s">
        <v>744</v>
      </c>
      <c r="B2610">
        <v>0.120185159308732</v>
      </c>
      <c r="C2610" t="s">
        <v>1131</v>
      </c>
    </row>
    <row r="2611" spans="1:3">
      <c r="A2611" t="s">
        <v>3116</v>
      </c>
      <c r="B2611">
        <v>0.57123528531784895</v>
      </c>
      <c r="C2611" t="s">
        <v>976</v>
      </c>
    </row>
    <row r="2612" spans="1:3">
      <c r="A2612" t="s">
        <v>3117</v>
      </c>
      <c r="B2612">
        <v>14.342164982756801</v>
      </c>
      <c r="C2612" t="s">
        <v>980</v>
      </c>
    </row>
    <row r="2613" spans="1:3">
      <c r="A2613" t="s">
        <v>622</v>
      </c>
      <c r="B2613">
        <v>47.808286614289102</v>
      </c>
      <c r="C2613" t="s">
        <v>980</v>
      </c>
    </row>
    <row r="2614" spans="1:3">
      <c r="A2614" t="s">
        <v>3118</v>
      </c>
      <c r="B2614">
        <v>2.6911605856063298E-2</v>
      </c>
      <c r="C2614" t="s">
        <v>994</v>
      </c>
    </row>
    <row r="2615" spans="1:3">
      <c r="A2615" t="s">
        <v>242</v>
      </c>
      <c r="B2615">
        <v>15.4014552325047</v>
      </c>
      <c r="C2615" t="s">
        <v>980</v>
      </c>
    </row>
    <row r="2616" spans="1:3">
      <c r="A2616" t="s">
        <v>3119</v>
      </c>
      <c r="B2616">
        <v>9.5204585652042493</v>
      </c>
      <c r="C2616" t="s">
        <v>980</v>
      </c>
    </row>
    <row r="2617" spans="1:3">
      <c r="A2617" t="s">
        <v>3120</v>
      </c>
      <c r="B2617">
        <v>1.47280869334024</v>
      </c>
      <c r="C2617" t="s">
        <v>1088</v>
      </c>
    </row>
    <row r="2618" spans="1:3">
      <c r="A2618" t="s">
        <v>3121</v>
      </c>
      <c r="B2618">
        <v>0.56853602065465902</v>
      </c>
      <c r="C2618" t="s">
        <v>994</v>
      </c>
    </row>
    <row r="2619" spans="1:3">
      <c r="A2619" t="s">
        <v>3122</v>
      </c>
      <c r="B2619">
        <v>1.4819701965094201</v>
      </c>
      <c r="C2619" t="s">
        <v>1012</v>
      </c>
    </row>
    <row r="2620" spans="1:3">
      <c r="A2620" t="s">
        <v>3123</v>
      </c>
      <c r="B2620">
        <v>0.76554460345836595</v>
      </c>
      <c r="C2620" t="s">
        <v>1056</v>
      </c>
    </row>
    <row r="2621" spans="1:3">
      <c r="A2621" t="s">
        <v>3124</v>
      </c>
      <c r="B2621">
        <v>0.11301917599224499</v>
      </c>
      <c r="C2621" t="s">
        <v>994</v>
      </c>
    </row>
    <row r="2622" spans="1:3">
      <c r="A2622" t="s">
        <v>3125</v>
      </c>
      <c r="B2622">
        <v>3.0300743975586699</v>
      </c>
      <c r="C2622" t="s">
        <v>980</v>
      </c>
    </row>
    <row r="2623" spans="1:3">
      <c r="A2623" t="s">
        <v>3126</v>
      </c>
      <c r="B2623">
        <v>0.91152831404234103</v>
      </c>
      <c r="C2623" t="s">
        <v>1021</v>
      </c>
    </row>
    <row r="2624" spans="1:3">
      <c r="A2624" t="s">
        <v>3127</v>
      </c>
      <c r="B2624">
        <v>3.0720900578904198</v>
      </c>
      <c r="C2624" t="s">
        <v>980</v>
      </c>
    </row>
    <row r="2625" spans="1:3">
      <c r="A2625" t="s">
        <v>490</v>
      </c>
      <c r="B2625">
        <v>5.6787279673514099</v>
      </c>
      <c r="C2625" t="s">
        <v>984</v>
      </c>
    </row>
    <row r="2626" spans="1:3">
      <c r="A2626" t="s">
        <v>3128</v>
      </c>
      <c r="B2626">
        <v>0.429798419347103</v>
      </c>
      <c r="C2626" t="s">
        <v>986</v>
      </c>
    </row>
    <row r="2627" spans="1:3">
      <c r="A2627" t="s">
        <v>3129</v>
      </c>
      <c r="B2627">
        <v>1.77656937472386</v>
      </c>
      <c r="C2627" t="s">
        <v>996</v>
      </c>
    </row>
    <row r="2628" spans="1:3">
      <c r="A2628" t="s">
        <v>3130</v>
      </c>
      <c r="B2628">
        <v>2.2724170377924202</v>
      </c>
      <c r="C2628" t="s">
        <v>1021</v>
      </c>
    </row>
    <row r="2629" spans="1:3">
      <c r="A2629" t="s">
        <v>621</v>
      </c>
      <c r="B2629">
        <v>22.684042983566901</v>
      </c>
      <c r="C2629" t="s">
        <v>980</v>
      </c>
    </row>
    <row r="2630" spans="1:3">
      <c r="A2630" t="s">
        <v>3131</v>
      </c>
      <c r="B2630">
        <v>0.65464707441036496</v>
      </c>
      <c r="C2630" t="s">
        <v>980</v>
      </c>
    </row>
    <row r="2631" spans="1:3">
      <c r="A2631" t="s">
        <v>3132</v>
      </c>
      <c r="B2631">
        <v>2.0465710903816898</v>
      </c>
      <c r="C2631" t="s">
        <v>980</v>
      </c>
    </row>
    <row r="2632" spans="1:3">
      <c r="A2632" t="s">
        <v>468</v>
      </c>
      <c r="B2632">
        <v>0.11625616615183899</v>
      </c>
      <c r="C2632" t="s">
        <v>987</v>
      </c>
    </row>
    <row r="2633" spans="1:3">
      <c r="A2633" t="s">
        <v>3133</v>
      </c>
      <c r="B2633">
        <v>1.29573082967233</v>
      </c>
      <c r="C2633" t="s">
        <v>974</v>
      </c>
    </row>
    <row r="2634" spans="1:3">
      <c r="A2634" t="s">
        <v>3134</v>
      </c>
      <c r="B2634">
        <v>1.9660143294658301</v>
      </c>
      <c r="C2634" t="s">
        <v>980</v>
      </c>
    </row>
    <row r="2635" spans="1:3">
      <c r="A2635" t="s">
        <v>629</v>
      </c>
      <c r="B2635">
        <v>37.241800042152903</v>
      </c>
      <c r="C2635" t="s">
        <v>980</v>
      </c>
    </row>
    <row r="2636" spans="1:3">
      <c r="A2636" t="s">
        <v>3135</v>
      </c>
      <c r="B2636">
        <v>0.12689693806188701</v>
      </c>
      <c r="C2636" t="s">
        <v>974</v>
      </c>
    </row>
    <row r="2637" spans="1:3">
      <c r="A2637" t="s">
        <v>3136</v>
      </c>
      <c r="B2637">
        <v>1.27711676667566</v>
      </c>
      <c r="C2637" t="s">
        <v>986</v>
      </c>
    </row>
    <row r="2638" spans="1:3">
      <c r="A2638" t="s">
        <v>3137</v>
      </c>
      <c r="B2638">
        <v>0.68182075066641401</v>
      </c>
      <c r="C2638" t="s">
        <v>996</v>
      </c>
    </row>
    <row r="2639" spans="1:3">
      <c r="A2639" t="s">
        <v>3138</v>
      </c>
      <c r="B2639">
        <v>1.81804397242771</v>
      </c>
      <c r="C2639" t="s">
        <v>998</v>
      </c>
    </row>
    <row r="2640" spans="1:3">
      <c r="A2640" t="s">
        <v>3139</v>
      </c>
      <c r="B2640">
        <v>1.56018805713632</v>
      </c>
      <c r="C2640" t="s">
        <v>992</v>
      </c>
    </row>
    <row r="2641" spans="1:3">
      <c r="A2641" t="s">
        <v>716</v>
      </c>
      <c r="B2641">
        <v>1.4796703856037501</v>
      </c>
      <c r="C2641" t="s">
        <v>992</v>
      </c>
    </row>
    <row r="2642" spans="1:3">
      <c r="A2642" t="s">
        <v>3140</v>
      </c>
      <c r="B2642">
        <v>2.38953060647412</v>
      </c>
      <c r="C2642" t="s">
        <v>1010</v>
      </c>
    </row>
    <row r="2643" spans="1:3">
      <c r="A2643" t="s">
        <v>562</v>
      </c>
      <c r="B2643">
        <v>3.1673447652833202</v>
      </c>
      <c r="C2643" t="s">
        <v>1060</v>
      </c>
    </row>
    <row r="2644" spans="1:3">
      <c r="A2644" t="s">
        <v>3141</v>
      </c>
      <c r="B2644">
        <v>3.1327173140132198</v>
      </c>
      <c r="C2644" t="s">
        <v>984</v>
      </c>
    </row>
    <row r="2645" spans="1:3">
      <c r="A2645" t="s">
        <v>3142</v>
      </c>
      <c r="B2645">
        <v>1.12520725755148</v>
      </c>
      <c r="C2645" t="s">
        <v>1088</v>
      </c>
    </row>
    <row r="2646" spans="1:3">
      <c r="A2646" t="s">
        <v>3143</v>
      </c>
      <c r="B2646">
        <v>2.3871596242862601</v>
      </c>
      <c r="C2646" t="s">
        <v>984</v>
      </c>
    </row>
    <row r="2647" spans="1:3">
      <c r="A2647" t="s">
        <v>489</v>
      </c>
      <c r="B2647">
        <v>45.794803295255903</v>
      </c>
      <c r="C2647" t="s">
        <v>980</v>
      </c>
    </row>
    <row r="2648" spans="1:3">
      <c r="A2648" t="s">
        <v>560</v>
      </c>
      <c r="B2648">
        <v>13.434733583081201</v>
      </c>
      <c r="C2648" t="s">
        <v>980</v>
      </c>
    </row>
    <row r="2649" spans="1:3">
      <c r="A2649" t="s">
        <v>3144</v>
      </c>
      <c r="B2649">
        <v>0.16668907591615001</v>
      </c>
      <c r="C2649" t="s">
        <v>994</v>
      </c>
    </row>
    <row r="2650" spans="1:3">
      <c r="A2650" t="s">
        <v>502</v>
      </c>
      <c r="B2650">
        <v>0.70701121180778104</v>
      </c>
      <c r="C2650" t="s">
        <v>1003</v>
      </c>
    </row>
    <row r="2651" spans="1:3">
      <c r="A2651" t="s">
        <v>3145</v>
      </c>
      <c r="B2651">
        <v>0.81508974014216196</v>
      </c>
      <c r="C2651" t="s">
        <v>1003</v>
      </c>
    </row>
    <row r="2652" spans="1:3">
      <c r="A2652" t="s">
        <v>3146</v>
      </c>
      <c r="B2652">
        <v>7.3954887734146102E-2</v>
      </c>
      <c r="C2652" t="s">
        <v>980</v>
      </c>
    </row>
    <row r="2653" spans="1:3">
      <c r="A2653" t="s">
        <v>3147</v>
      </c>
      <c r="B2653">
        <v>0.71660831529533597</v>
      </c>
      <c r="C2653" t="s">
        <v>1003</v>
      </c>
    </row>
    <row r="2654" spans="1:3">
      <c r="A2654" t="s">
        <v>379</v>
      </c>
      <c r="B2654">
        <v>3.0961617705689299</v>
      </c>
      <c r="C2654" t="s">
        <v>980</v>
      </c>
    </row>
    <row r="2655" spans="1:3">
      <c r="A2655" t="s">
        <v>851</v>
      </c>
      <c r="B2655">
        <v>1.38063106563643</v>
      </c>
      <c r="C2655" t="s">
        <v>994</v>
      </c>
    </row>
    <row r="2656" spans="1:3">
      <c r="A2656" t="s">
        <v>246</v>
      </c>
      <c r="B2656">
        <v>7.4951156905633098</v>
      </c>
      <c r="C2656" t="s">
        <v>980</v>
      </c>
    </row>
    <row r="2657" spans="1:3">
      <c r="A2657" t="s">
        <v>3148</v>
      </c>
      <c r="B2657">
        <v>0.101954590354691</v>
      </c>
      <c r="C2657" t="s">
        <v>1233</v>
      </c>
    </row>
    <row r="2658" spans="1:3">
      <c r="A2658" t="s">
        <v>3149</v>
      </c>
      <c r="B2658">
        <v>0.43367946156661102</v>
      </c>
      <c r="C2658" t="s">
        <v>978</v>
      </c>
    </row>
    <row r="2659" spans="1:3">
      <c r="A2659" t="s">
        <v>3150</v>
      </c>
      <c r="B2659">
        <v>12.989661786324</v>
      </c>
      <c r="C2659" t="s">
        <v>980</v>
      </c>
    </row>
    <row r="2660" spans="1:3">
      <c r="A2660" t="s">
        <v>699</v>
      </c>
      <c r="B2660">
        <v>0.26246452147406402</v>
      </c>
      <c r="C2660" t="s">
        <v>980</v>
      </c>
    </row>
    <row r="2661" spans="1:3">
      <c r="A2661" t="s">
        <v>3151</v>
      </c>
      <c r="B2661">
        <v>6.4095407131908796E-2</v>
      </c>
      <c r="C2661" t="s">
        <v>994</v>
      </c>
    </row>
    <row r="2662" spans="1:3">
      <c r="A2662" t="s">
        <v>3152</v>
      </c>
      <c r="B2662">
        <v>0.17640610145048699</v>
      </c>
      <c r="C2662" t="s">
        <v>994</v>
      </c>
    </row>
    <row r="2663" spans="1:3">
      <c r="A2663" t="s">
        <v>3153</v>
      </c>
      <c r="B2663">
        <v>35.1389575856536</v>
      </c>
      <c r="C2663" t="s">
        <v>980</v>
      </c>
    </row>
    <row r="2664" spans="1:3">
      <c r="A2664" t="s">
        <v>3154</v>
      </c>
      <c r="B2664">
        <v>8.1414414524757497</v>
      </c>
      <c r="C2664" t="s">
        <v>980</v>
      </c>
    </row>
    <row r="2665" spans="1:3">
      <c r="A2665" t="s">
        <v>3155</v>
      </c>
      <c r="B2665">
        <v>0.535609076984358</v>
      </c>
      <c r="C2665" t="s">
        <v>1012</v>
      </c>
    </row>
    <row r="2666" spans="1:3">
      <c r="A2666" t="s">
        <v>3156</v>
      </c>
      <c r="B2666">
        <v>1.6436012652059799</v>
      </c>
      <c r="C2666" t="s">
        <v>1021</v>
      </c>
    </row>
    <row r="2667" spans="1:3">
      <c r="A2667" t="s">
        <v>3157</v>
      </c>
      <c r="B2667">
        <v>19.596443097002702</v>
      </c>
      <c r="C2667" t="s">
        <v>980</v>
      </c>
    </row>
    <row r="2668" spans="1:3">
      <c r="A2668" t="s">
        <v>3158</v>
      </c>
      <c r="B2668">
        <v>0.29229302800052498</v>
      </c>
      <c r="C2668" t="s">
        <v>1003</v>
      </c>
    </row>
    <row r="2669" spans="1:3">
      <c r="A2669" t="s">
        <v>3159</v>
      </c>
      <c r="B2669">
        <v>0.639689257999696</v>
      </c>
      <c r="C2669" t="s">
        <v>980</v>
      </c>
    </row>
    <row r="2670" spans="1:3">
      <c r="A2670" t="s">
        <v>3160</v>
      </c>
      <c r="B2670">
        <v>3.1013527475394299E-2</v>
      </c>
      <c r="C2670" t="s">
        <v>994</v>
      </c>
    </row>
    <row r="2671" spans="1:3">
      <c r="A2671" t="s">
        <v>3161</v>
      </c>
      <c r="B2671">
        <v>0.27715880194611697</v>
      </c>
      <c r="C2671" t="s">
        <v>1010</v>
      </c>
    </row>
    <row r="2672" spans="1:3">
      <c r="A2672" t="s">
        <v>3162</v>
      </c>
      <c r="B2672">
        <v>0.15065754181879901</v>
      </c>
      <c r="C2672" t="s">
        <v>980</v>
      </c>
    </row>
    <row r="2673" spans="1:3">
      <c r="A2673" t="s">
        <v>3163</v>
      </c>
      <c r="B2673">
        <v>0.42438957252602499</v>
      </c>
      <c r="C2673" t="s">
        <v>1010</v>
      </c>
    </row>
    <row r="2674" spans="1:3">
      <c r="A2674" t="s">
        <v>3164</v>
      </c>
      <c r="B2674">
        <v>4.0131434688059597</v>
      </c>
      <c r="C2674" t="s">
        <v>1003</v>
      </c>
    </row>
    <row r="2675" spans="1:3">
      <c r="A2675" t="s">
        <v>3165</v>
      </c>
      <c r="B2675">
        <v>1.2836494613893099</v>
      </c>
      <c r="C2675" t="s">
        <v>1088</v>
      </c>
    </row>
    <row r="2676" spans="1:3">
      <c r="A2676" t="s">
        <v>3166</v>
      </c>
      <c r="B2676">
        <v>2.5636583518371001</v>
      </c>
      <c r="C2676" t="s">
        <v>982</v>
      </c>
    </row>
    <row r="2677" spans="1:3">
      <c r="A2677" t="s">
        <v>3167</v>
      </c>
      <c r="B2677">
        <v>0.21943723589747399</v>
      </c>
      <c r="C2677" t="s">
        <v>1010</v>
      </c>
    </row>
    <row r="2678" spans="1:3">
      <c r="A2678" t="s">
        <v>3168</v>
      </c>
      <c r="B2678">
        <v>0.38880280773084103</v>
      </c>
      <c r="C2678" t="s">
        <v>982</v>
      </c>
    </row>
    <row r="2679" spans="1:3">
      <c r="A2679" t="s">
        <v>3169</v>
      </c>
      <c r="B2679">
        <v>0.27093076470878902</v>
      </c>
      <c r="C2679" t="s">
        <v>984</v>
      </c>
    </row>
    <row r="2680" spans="1:3">
      <c r="A2680" t="s">
        <v>3170</v>
      </c>
      <c r="B2680">
        <v>0.97743965558507795</v>
      </c>
      <c r="C2680" t="s">
        <v>1056</v>
      </c>
    </row>
    <row r="2681" spans="1:3">
      <c r="A2681" t="s">
        <v>3171</v>
      </c>
      <c r="B2681">
        <v>7.7055299986331593E-2</v>
      </c>
      <c r="C2681" t="s">
        <v>994</v>
      </c>
    </row>
    <row r="2682" spans="1:3">
      <c r="A2682" t="s">
        <v>806</v>
      </c>
      <c r="B2682">
        <v>45.463465812996297</v>
      </c>
      <c r="C2682" t="s">
        <v>980</v>
      </c>
    </row>
    <row r="2683" spans="1:3">
      <c r="A2683" t="s">
        <v>3172</v>
      </c>
      <c r="B2683">
        <v>0.38202417969549501</v>
      </c>
      <c r="C2683" t="s">
        <v>994</v>
      </c>
    </row>
    <row r="2684" spans="1:3">
      <c r="A2684" t="s">
        <v>3173</v>
      </c>
      <c r="B2684">
        <v>6.61557476797398</v>
      </c>
      <c r="C2684" t="s">
        <v>980</v>
      </c>
    </row>
    <row r="2685" spans="1:3">
      <c r="A2685" t="s">
        <v>3174</v>
      </c>
      <c r="B2685">
        <v>1.0431136775895</v>
      </c>
      <c r="C2685" t="s">
        <v>982</v>
      </c>
    </row>
    <row r="2686" spans="1:3">
      <c r="A2686" t="s">
        <v>3175</v>
      </c>
      <c r="B2686">
        <v>2.21302297657307</v>
      </c>
      <c r="C2686" t="s">
        <v>1021</v>
      </c>
    </row>
    <row r="2687" spans="1:3">
      <c r="A2687" t="s">
        <v>3176</v>
      </c>
      <c r="B2687">
        <v>3.9778898528212001</v>
      </c>
      <c r="C2687" t="s">
        <v>980</v>
      </c>
    </row>
    <row r="2688" spans="1:3">
      <c r="A2688" t="s">
        <v>3177</v>
      </c>
      <c r="B2688">
        <v>0.17666972214836399</v>
      </c>
      <c r="C2688" t="s">
        <v>1131</v>
      </c>
    </row>
    <row r="2689" spans="1:3">
      <c r="A2689" t="s">
        <v>3178</v>
      </c>
      <c r="B2689">
        <v>0.33637492494077198</v>
      </c>
      <c r="C2689" t="s">
        <v>994</v>
      </c>
    </row>
    <row r="2690" spans="1:3">
      <c r="A2690" t="s">
        <v>3179</v>
      </c>
      <c r="B2690">
        <v>1.7100778394707801</v>
      </c>
      <c r="C2690" t="s">
        <v>998</v>
      </c>
    </row>
    <row r="2691" spans="1:3">
      <c r="A2691" t="s">
        <v>3180</v>
      </c>
      <c r="B2691">
        <v>7.7130896966512497</v>
      </c>
      <c r="C2691" t="s">
        <v>982</v>
      </c>
    </row>
    <row r="2692" spans="1:3">
      <c r="A2692" t="s">
        <v>3181</v>
      </c>
      <c r="B2692">
        <v>1.83182638947835</v>
      </c>
      <c r="C2692" t="s">
        <v>980</v>
      </c>
    </row>
    <row r="2693" spans="1:3">
      <c r="A2693" t="s">
        <v>767</v>
      </c>
      <c r="B2693">
        <v>37.6893781040758</v>
      </c>
      <c r="C2693" t="s">
        <v>980</v>
      </c>
    </row>
    <row r="2694" spans="1:3">
      <c r="A2694" t="s">
        <v>3182</v>
      </c>
      <c r="B2694">
        <v>0.17385857897642201</v>
      </c>
      <c r="C2694" t="s">
        <v>1015</v>
      </c>
    </row>
    <row r="2695" spans="1:3">
      <c r="A2695" t="s">
        <v>3183</v>
      </c>
      <c r="B2695">
        <v>0.68459962023869703</v>
      </c>
      <c r="C2695" t="s">
        <v>992</v>
      </c>
    </row>
    <row r="2696" spans="1:3">
      <c r="A2696" t="s">
        <v>3184</v>
      </c>
      <c r="B2696">
        <v>7.9043351905945899E-2</v>
      </c>
      <c r="C2696" t="s">
        <v>994</v>
      </c>
    </row>
    <row r="2697" spans="1:3">
      <c r="A2697" t="s">
        <v>3185</v>
      </c>
      <c r="B2697">
        <v>0.46644407476631899</v>
      </c>
      <c r="C2697" t="s">
        <v>982</v>
      </c>
    </row>
    <row r="2698" spans="1:3">
      <c r="A2698" t="s">
        <v>3186</v>
      </c>
      <c r="B2698">
        <v>3.16559631949765</v>
      </c>
      <c r="C2698" t="s">
        <v>982</v>
      </c>
    </row>
    <row r="2699" spans="1:3">
      <c r="A2699" t="s">
        <v>3187</v>
      </c>
      <c r="B2699">
        <v>0.29280169361786301</v>
      </c>
      <c r="C2699" t="s">
        <v>1012</v>
      </c>
    </row>
    <row r="2700" spans="1:3">
      <c r="A2700" t="s">
        <v>3188</v>
      </c>
      <c r="B2700">
        <v>1.58068333676717</v>
      </c>
      <c r="C2700" t="s">
        <v>1094</v>
      </c>
    </row>
    <row r="2701" spans="1:3">
      <c r="A2701" t="s">
        <v>594</v>
      </c>
      <c r="B2701">
        <v>0.77745931891261999</v>
      </c>
      <c r="C2701" t="s">
        <v>1321</v>
      </c>
    </row>
    <row r="2702" spans="1:3">
      <c r="A2702" t="s">
        <v>3189</v>
      </c>
      <c r="B2702">
        <v>0.42065787290854101</v>
      </c>
      <c r="C2702" t="s">
        <v>1321</v>
      </c>
    </row>
    <row r="2703" spans="1:3">
      <c r="A2703" t="s">
        <v>3190</v>
      </c>
      <c r="B2703">
        <v>1.66624894168326</v>
      </c>
      <c r="C2703" t="s">
        <v>982</v>
      </c>
    </row>
    <row r="2704" spans="1:3">
      <c r="A2704" t="s">
        <v>3191</v>
      </c>
      <c r="B2704">
        <v>1.3744286892506801</v>
      </c>
      <c r="C2704" t="s">
        <v>1321</v>
      </c>
    </row>
    <row r="2705" spans="1:3">
      <c r="A2705" t="s">
        <v>3192</v>
      </c>
      <c r="B2705">
        <v>0.66757945625602899</v>
      </c>
      <c r="C2705" t="s">
        <v>1286</v>
      </c>
    </row>
    <row r="2706" spans="1:3">
      <c r="A2706" t="s">
        <v>3193</v>
      </c>
      <c r="B2706">
        <v>0.59581543487913402</v>
      </c>
      <c r="C2706" t="s">
        <v>1321</v>
      </c>
    </row>
    <row r="2707" spans="1:3">
      <c r="A2707" t="s">
        <v>3194</v>
      </c>
      <c r="B2707">
        <v>1.9819700970865199</v>
      </c>
      <c r="C2707" t="s">
        <v>998</v>
      </c>
    </row>
    <row r="2708" spans="1:3">
      <c r="A2708" t="s">
        <v>3195</v>
      </c>
      <c r="B2708">
        <v>1.9948035416222001</v>
      </c>
      <c r="C2708" t="s">
        <v>982</v>
      </c>
    </row>
    <row r="2709" spans="1:3">
      <c r="A2709" t="s">
        <v>3196</v>
      </c>
      <c r="B2709">
        <v>0.11409415643370301</v>
      </c>
      <c r="C2709" t="s">
        <v>994</v>
      </c>
    </row>
    <row r="2710" spans="1:3">
      <c r="A2710" t="s">
        <v>3197</v>
      </c>
      <c r="B2710">
        <v>0.53168359311758795</v>
      </c>
      <c r="C2710" t="s">
        <v>980</v>
      </c>
    </row>
    <row r="2711" spans="1:3">
      <c r="A2711" t="s">
        <v>3198</v>
      </c>
      <c r="B2711">
        <v>0.59532375516475</v>
      </c>
      <c r="C2711" t="s">
        <v>1010</v>
      </c>
    </row>
    <row r="2712" spans="1:3">
      <c r="A2712" t="s">
        <v>3199</v>
      </c>
      <c r="B2712">
        <v>3.0431705732638101</v>
      </c>
      <c r="C2712" t="s">
        <v>1033</v>
      </c>
    </row>
    <row r="2713" spans="1:3">
      <c r="A2713" t="s">
        <v>3200</v>
      </c>
      <c r="B2713">
        <v>0.71975192159228096</v>
      </c>
      <c r="C2713" t="s">
        <v>982</v>
      </c>
    </row>
    <row r="2714" spans="1:3">
      <c r="A2714" t="s">
        <v>819</v>
      </c>
      <c r="B2714">
        <v>0.60123453760544099</v>
      </c>
      <c r="C2714" t="s">
        <v>1321</v>
      </c>
    </row>
    <row r="2715" spans="1:3">
      <c r="A2715" t="s">
        <v>3201</v>
      </c>
      <c r="B2715">
        <v>0.84160915368788403</v>
      </c>
      <c r="C2715" t="s">
        <v>1094</v>
      </c>
    </row>
    <row r="2716" spans="1:3">
      <c r="A2716" t="s">
        <v>3202</v>
      </c>
      <c r="B2716">
        <v>0.70894660011209099</v>
      </c>
      <c r="C2716" t="s">
        <v>998</v>
      </c>
    </row>
    <row r="2717" spans="1:3">
      <c r="A2717" t="s">
        <v>3203</v>
      </c>
      <c r="B2717">
        <v>2.1322802149419799</v>
      </c>
      <c r="C2717" t="s">
        <v>982</v>
      </c>
    </row>
    <row r="2718" spans="1:3">
      <c r="A2718" t="s">
        <v>3204</v>
      </c>
      <c r="B2718">
        <v>1.31905960987733</v>
      </c>
      <c r="C2718" t="s">
        <v>1021</v>
      </c>
    </row>
    <row r="2719" spans="1:3">
      <c r="A2719" t="s">
        <v>3205</v>
      </c>
      <c r="B2719">
        <v>1.11570038746216</v>
      </c>
      <c r="C2719" t="s">
        <v>976</v>
      </c>
    </row>
    <row r="2720" spans="1:3">
      <c r="A2720" t="s">
        <v>3206</v>
      </c>
      <c r="B2720">
        <v>0.58973009741132598</v>
      </c>
      <c r="C2720" t="s">
        <v>994</v>
      </c>
    </row>
    <row r="2721" spans="1:3">
      <c r="A2721" t="s">
        <v>3207</v>
      </c>
      <c r="B2721">
        <v>0.34424251444096299</v>
      </c>
      <c r="C2721" t="s">
        <v>980</v>
      </c>
    </row>
    <row r="2722" spans="1:3">
      <c r="A2722" t="s">
        <v>3208</v>
      </c>
      <c r="B2722">
        <v>0.36150308221694999</v>
      </c>
      <c r="C2722" t="s">
        <v>994</v>
      </c>
    </row>
    <row r="2723" spans="1:3">
      <c r="A2723" t="s">
        <v>725</v>
      </c>
      <c r="B2723">
        <v>0.98093360272964103</v>
      </c>
      <c r="C2723" t="s">
        <v>1321</v>
      </c>
    </row>
    <row r="2724" spans="1:3">
      <c r="A2724" t="s">
        <v>3209</v>
      </c>
      <c r="B2724">
        <v>0.60151422755390505</v>
      </c>
      <c r="C2724" t="s">
        <v>992</v>
      </c>
    </row>
    <row r="2725" spans="1:3">
      <c r="A2725" t="s">
        <v>3210</v>
      </c>
      <c r="B2725">
        <v>3.6035063644518601</v>
      </c>
      <c r="C2725" t="s">
        <v>980</v>
      </c>
    </row>
    <row r="2726" spans="1:3">
      <c r="A2726" t="s">
        <v>3211</v>
      </c>
      <c r="B2726">
        <v>10.2175738972071</v>
      </c>
      <c r="C2726" t="s">
        <v>980</v>
      </c>
    </row>
    <row r="2727" spans="1:3">
      <c r="A2727" t="s">
        <v>3212</v>
      </c>
      <c r="B2727">
        <v>5.3334341015680402E-2</v>
      </c>
      <c r="C2727" t="s">
        <v>994</v>
      </c>
    </row>
    <row r="2728" spans="1:3">
      <c r="A2728" t="s">
        <v>3213</v>
      </c>
      <c r="B2728">
        <v>1.4716655047923499</v>
      </c>
      <c r="C2728" t="s">
        <v>1012</v>
      </c>
    </row>
    <row r="2729" spans="1:3">
      <c r="A2729" t="s">
        <v>3214</v>
      </c>
      <c r="B2729">
        <v>0.54587535936003295</v>
      </c>
      <c r="C2729" t="s">
        <v>992</v>
      </c>
    </row>
    <row r="2730" spans="1:3">
      <c r="A2730" t="s">
        <v>3215</v>
      </c>
      <c r="B2730">
        <v>0.15151434322624299</v>
      </c>
      <c r="C2730" t="s">
        <v>994</v>
      </c>
    </row>
    <row r="2731" spans="1:3">
      <c r="A2731" t="s">
        <v>3216</v>
      </c>
      <c r="B2731">
        <v>0.46320337931468902</v>
      </c>
      <c r="C2731" t="s">
        <v>994</v>
      </c>
    </row>
    <row r="2732" spans="1:3">
      <c r="A2732" t="s">
        <v>3217</v>
      </c>
      <c r="B2732">
        <v>0.88082364861004303</v>
      </c>
      <c r="C2732" t="s">
        <v>1088</v>
      </c>
    </row>
    <row r="2733" spans="1:3">
      <c r="A2733" t="s">
        <v>3218</v>
      </c>
      <c r="B2733">
        <v>0.660315190513595</v>
      </c>
      <c r="C2733" t="s">
        <v>1233</v>
      </c>
    </row>
    <row r="2734" spans="1:3">
      <c r="A2734" t="s">
        <v>3219</v>
      </c>
      <c r="B2734">
        <v>0.17682646498912699</v>
      </c>
      <c r="C2734" t="s">
        <v>994</v>
      </c>
    </row>
    <row r="2735" spans="1:3">
      <c r="A2735" t="s">
        <v>3220</v>
      </c>
      <c r="B2735">
        <v>0.32566721433836099</v>
      </c>
      <c r="C2735" t="s">
        <v>980</v>
      </c>
    </row>
    <row r="2736" spans="1:3">
      <c r="A2736" t="s">
        <v>496</v>
      </c>
      <c r="B2736">
        <v>5.2021800352126002</v>
      </c>
      <c r="C2736" t="s">
        <v>980</v>
      </c>
    </row>
    <row r="2737" spans="1:3">
      <c r="A2737" t="s">
        <v>3221</v>
      </c>
      <c r="B2737">
        <v>1.0714838322835001</v>
      </c>
      <c r="C2737" t="s">
        <v>992</v>
      </c>
    </row>
    <row r="2738" spans="1:3">
      <c r="A2738" t="s">
        <v>3222</v>
      </c>
      <c r="B2738">
        <v>0.56597447627878394</v>
      </c>
      <c r="C2738" t="s">
        <v>1088</v>
      </c>
    </row>
    <row r="2739" spans="1:3">
      <c r="A2739" t="s">
        <v>3223</v>
      </c>
      <c r="B2739">
        <v>0.21425279318738999</v>
      </c>
      <c r="C2739" t="s">
        <v>1003</v>
      </c>
    </row>
    <row r="2740" spans="1:3">
      <c r="A2740" t="s">
        <v>3224</v>
      </c>
      <c r="B2740">
        <v>0.72750110998189399</v>
      </c>
      <c r="C2740" t="s">
        <v>980</v>
      </c>
    </row>
    <row r="2741" spans="1:3">
      <c r="A2741" t="s">
        <v>3225</v>
      </c>
      <c r="B2741">
        <v>0.201214999556766</v>
      </c>
      <c r="C2741" t="s">
        <v>1233</v>
      </c>
    </row>
    <row r="2742" spans="1:3">
      <c r="A2742" t="s">
        <v>3226</v>
      </c>
      <c r="B2742">
        <v>5.1340444848212499E-2</v>
      </c>
      <c r="C2742" t="s">
        <v>994</v>
      </c>
    </row>
    <row r="2743" spans="1:3">
      <c r="A2743" t="s">
        <v>3227</v>
      </c>
      <c r="B2743">
        <v>0.56514484526596498</v>
      </c>
      <c r="C2743" t="s">
        <v>1007</v>
      </c>
    </row>
    <row r="2744" spans="1:3">
      <c r="A2744" t="s">
        <v>3228</v>
      </c>
      <c r="B2744">
        <v>5.2730382341738602E-2</v>
      </c>
      <c r="C2744" t="s">
        <v>976</v>
      </c>
    </row>
    <row r="2745" spans="1:3">
      <c r="A2745" t="s">
        <v>3229</v>
      </c>
      <c r="B2745">
        <v>39.203665605345201</v>
      </c>
      <c r="C2745" t="s">
        <v>980</v>
      </c>
    </row>
    <row r="2746" spans="1:3">
      <c r="A2746" t="s">
        <v>3230</v>
      </c>
      <c r="B2746">
        <v>0.77632801323314904</v>
      </c>
      <c r="C2746" t="s">
        <v>1060</v>
      </c>
    </row>
    <row r="2747" spans="1:3">
      <c r="A2747" t="s">
        <v>3231</v>
      </c>
      <c r="B2747">
        <v>0.585837980696995</v>
      </c>
      <c r="C2747" t="s">
        <v>1321</v>
      </c>
    </row>
    <row r="2748" spans="1:3">
      <c r="A2748" t="s">
        <v>3232</v>
      </c>
      <c r="B2748">
        <v>0.97876476284885605</v>
      </c>
      <c r="C2748" t="s">
        <v>1128</v>
      </c>
    </row>
    <row r="2749" spans="1:3">
      <c r="A2749" t="s">
        <v>3233</v>
      </c>
      <c r="B2749">
        <v>0.19161436593395101</v>
      </c>
      <c r="C2749" t="s">
        <v>1012</v>
      </c>
    </row>
    <row r="2750" spans="1:3">
      <c r="A2750" t="s">
        <v>3234</v>
      </c>
      <c r="B2750">
        <v>0.22284001940768799</v>
      </c>
      <c r="C2750" t="s">
        <v>994</v>
      </c>
    </row>
    <row r="2751" spans="1:3">
      <c r="A2751" t="s">
        <v>321</v>
      </c>
      <c r="B2751">
        <v>0.14525971041060401</v>
      </c>
      <c r="C2751" t="s">
        <v>994</v>
      </c>
    </row>
    <row r="2752" spans="1:3">
      <c r="A2752" t="s">
        <v>3235</v>
      </c>
      <c r="B2752">
        <v>0.72978931083665599</v>
      </c>
      <c r="C2752" t="s">
        <v>994</v>
      </c>
    </row>
    <row r="2753" spans="1:3">
      <c r="A2753" t="s">
        <v>3236</v>
      </c>
      <c r="B2753">
        <v>0.56348783787725398</v>
      </c>
      <c r="C2753" t="s">
        <v>1041</v>
      </c>
    </row>
    <row r="2754" spans="1:3">
      <c r="A2754" t="s">
        <v>132</v>
      </c>
      <c r="B2754">
        <v>0.67489626918322698</v>
      </c>
      <c r="C2754" t="s">
        <v>1015</v>
      </c>
    </row>
    <row r="2755" spans="1:3">
      <c r="A2755" t="s">
        <v>3237</v>
      </c>
      <c r="B2755">
        <v>3.12972715414785</v>
      </c>
      <c r="C2755" t="s">
        <v>976</v>
      </c>
    </row>
    <row r="2756" spans="1:3">
      <c r="A2756" t="s">
        <v>3238</v>
      </c>
      <c r="B2756">
        <v>10.1151866106404</v>
      </c>
      <c r="C2756" t="s">
        <v>1060</v>
      </c>
    </row>
    <row r="2757" spans="1:3">
      <c r="A2757" t="s">
        <v>3239</v>
      </c>
      <c r="B2757">
        <v>0.35627824431361499</v>
      </c>
      <c r="C2757" t="s">
        <v>994</v>
      </c>
    </row>
    <row r="2758" spans="1:3">
      <c r="A2758" t="s">
        <v>3240</v>
      </c>
      <c r="B2758">
        <v>1.70931356264169</v>
      </c>
      <c r="C2758" t="s">
        <v>980</v>
      </c>
    </row>
    <row r="2759" spans="1:3">
      <c r="A2759" t="s">
        <v>3241</v>
      </c>
      <c r="B2759">
        <v>34.042577835444298</v>
      </c>
      <c r="C2759" t="s">
        <v>980</v>
      </c>
    </row>
    <row r="2760" spans="1:3">
      <c r="A2760" t="s">
        <v>932</v>
      </c>
      <c r="B2760">
        <v>0.33937244500561498</v>
      </c>
      <c r="C2760" t="s">
        <v>994</v>
      </c>
    </row>
    <row r="2761" spans="1:3">
      <c r="A2761" t="s">
        <v>3242</v>
      </c>
      <c r="B2761">
        <v>4.8858572052541703E-2</v>
      </c>
      <c r="C2761" t="s">
        <v>1128</v>
      </c>
    </row>
    <row r="2762" spans="1:3">
      <c r="A2762" t="s">
        <v>3243</v>
      </c>
      <c r="B2762">
        <v>1.0820463028212901</v>
      </c>
      <c r="C2762" t="s">
        <v>1077</v>
      </c>
    </row>
    <row r="2763" spans="1:3">
      <c r="A2763" t="s">
        <v>3244</v>
      </c>
      <c r="B2763">
        <v>3.7888421268439001</v>
      </c>
      <c r="C2763" t="s">
        <v>1018</v>
      </c>
    </row>
    <row r="2764" spans="1:3">
      <c r="A2764" t="s">
        <v>3245</v>
      </c>
      <c r="B2764">
        <v>0.13935576203983399</v>
      </c>
      <c r="C2764" t="s">
        <v>980</v>
      </c>
    </row>
    <row r="2765" spans="1:3">
      <c r="A2765" t="s">
        <v>3246</v>
      </c>
      <c r="B2765">
        <v>0.25518655206509999</v>
      </c>
      <c r="C2765" t="s">
        <v>974</v>
      </c>
    </row>
    <row r="2766" spans="1:3">
      <c r="A2766" t="s">
        <v>3247</v>
      </c>
      <c r="B2766">
        <v>1.60705498956496</v>
      </c>
      <c r="C2766" t="s">
        <v>982</v>
      </c>
    </row>
    <row r="2767" spans="1:3">
      <c r="A2767" t="s">
        <v>3248</v>
      </c>
      <c r="B2767">
        <v>1.5959729693040701</v>
      </c>
      <c r="C2767" t="s">
        <v>1012</v>
      </c>
    </row>
    <row r="2768" spans="1:3">
      <c r="A2768" t="s">
        <v>3249</v>
      </c>
      <c r="B2768">
        <v>0.51905969645072603</v>
      </c>
      <c r="C2768" t="s">
        <v>1021</v>
      </c>
    </row>
    <row r="2769" spans="1:3">
      <c r="A2769" t="s">
        <v>3250</v>
      </c>
      <c r="B2769">
        <v>3.6823967645581801</v>
      </c>
      <c r="C2769" t="s">
        <v>984</v>
      </c>
    </row>
    <row r="2770" spans="1:3">
      <c r="A2770" t="s">
        <v>3251</v>
      </c>
      <c r="B2770">
        <v>7.8293375870963002</v>
      </c>
      <c r="C2770" t="s">
        <v>1003</v>
      </c>
    </row>
    <row r="2771" spans="1:3">
      <c r="A2771" t="s">
        <v>844</v>
      </c>
      <c r="B2771">
        <v>7.2550954933717396E-2</v>
      </c>
      <c r="C2771" t="s">
        <v>994</v>
      </c>
    </row>
    <row r="2772" spans="1:3">
      <c r="A2772" t="s">
        <v>3252</v>
      </c>
      <c r="B2772">
        <v>0.23366355379268</v>
      </c>
      <c r="C2772" t="s">
        <v>1131</v>
      </c>
    </row>
    <row r="2773" spans="1:3">
      <c r="A2773" t="s">
        <v>3253</v>
      </c>
      <c r="B2773">
        <v>2.0005054490902898</v>
      </c>
      <c r="C2773" t="s">
        <v>1012</v>
      </c>
    </row>
    <row r="2774" spans="1:3">
      <c r="A2774" t="s">
        <v>3254</v>
      </c>
      <c r="B2774">
        <v>0.87655473153241703</v>
      </c>
      <c r="C2774" t="s">
        <v>994</v>
      </c>
    </row>
    <row r="2775" spans="1:3">
      <c r="A2775" t="s">
        <v>3255</v>
      </c>
      <c r="B2775">
        <v>0.53542848120984698</v>
      </c>
      <c r="C2775" t="s">
        <v>994</v>
      </c>
    </row>
    <row r="2776" spans="1:3">
      <c r="A2776" t="s">
        <v>3256</v>
      </c>
      <c r="B2776">
        <v>4.0164643565215696</v>
      </c>
      <c r="C2776" t="s">
        <v>980</v>
      </c>
    </row>
    <row r="2777" spans="1:3">
      <c r="A2777" t="s">
        <v>3257</v>
      </c>
      <c r="B2777">
        <v>1.64659220321222</v>
      </c>
      <c r="C2777" t="s">
        <v>984</v>
      </c>
    </row>
    <row r="2778" spans="1:3">
      <c r="A2778" t="s">
        <v>3258</v>
      </c>
      <c r="B2778">
        <v>0.38875745735721901</v>
      </c>
      <c r="C2778" t="s">
        <v>994</v>
      </c>
    </row>
    <row r="2779" spans="1:3">
      <c r="A2779" t="s">
        <v>3259</v>
      </c>
      <c r="B2779">
        <v>3.8898538087905301</v>
      </c>
      <c r="C2779" t="s">
        <v>1056</v>
      </c>
    </row>
    <row r="2780" spans="1:3">
      <c r="A2780" t="s">
        <v>3260</v>
      </c>
      <c r="B2780">
        <v>2.4733928688226998E-2</v>
      </c>
      <c r="C2780" t="s">
        <v>994</v>
      </c>
    </row>
    <row r="2781" spans="1:3">
      <c r="A2781" t="s">
        <v>392</v>
      </c>
      <c r="B2781">
        <v>0.890100490206849</v>
      </c>
      <c r="C2781" t="s">
        <v>994</v>
      </c>
    </row>
    <row r="2782" spans="1:3">
      <c r="A2782" t="s">
        <v>3261</v>
      </c>
      <c r="B2782">
        <v>0.27002208030721397</v>
      </c>
      <c r="C2782" t="s">
        <v>994</v>
      </c>
    </row>
    <row r="2783" spans="1:3">
      <c r="A2783" t="s">
        <v>289</v>
      </c>
      <c r="B2783">
        <v>0.59734198708359099</v>
      </c>
      <c r="C2783" t="s">
        <v>1033</v>
      </c>
    </row>
    <row r="2784" spans="1:3">
      <c r="A2784" t="s">
        <v>19</v>
      </c>
      <c r="B2784">
        <v>5.2798235535896E-2</v>
      </c>
      <c r="C2784" t="s">
        <v>994</v>
      </c>
    </row>
    <row r="2785" spans="1:3">
      <c r="A2785" t="s">
        <v>3262</v>
      </c>
      <c r="B2785">
        <v>1.7282791544846099</v>
      </c>
      <c r="C2785" t="s">
        <v>994</v>
      </c>
    </row>
    <row r="2786" spans="1:3">
      <c r="A2786" t="s">
        <v>3263</v>
      </c>
      <c r="B2786">
        <v>3.3525099872441002</v>
      </c>
      <c r="C2786" t="s">
        <v>980</v>
      </c>
    </row>
    <row r="2787" spans="1:3">
      <c r="A2787" t="s">
        <v>3264</v>
      </c>
      <c r="B2787">
        <v>0.85305778939250498</v>
      </c>
      <c r="C2787" t="s">
        <v>998</v>
      </c>
    </row>
    <row r="2788" spans="1:3">
      <c r="A2788" t="s">
        <v>3265</v>
      </c>
      <c r="B2788">
        <v>0.22518389196170199</v>
      </c>
      <c r="C2788" t="s">
        <v>1233</v>
      </c>
    </row>
    <row r="2789" spans="1:3">
      <c r="A2789" t="s">
        <v>491</v>
      </c>
      <c r="B2789">
        <v>23.9432107123348</v>
      </c>
      <c r="C2789" t="s">
        <v>980</v>
      </c>
    </row>
    <row r="2790" spans="1:3">
      <c r="A2790" t="s">
        <v>3266</v>
      </c>
      <c r="B2790">
        <v>0.79369018678287995</v>
      </c>
      <c r="C2790" t="s">
        <v>996</v>
      </c>
    </row>
    <row r="2791" spans="1:3">
      <c r="A2791" t="s">
        <v>658</v>
      </c>
      <c r="B2791">
        <v>4.0893358705029199E-2</v>
      </c>
      <c r="C2791" t="s">
        <v>994</v>
      </c>
    </row>
    <row r="2792" spans="1:3">
      <c r="A2792" t="s">
        <v>3267</v>
      </c>
      <c r="B2792">
        <v>0.60024871143825398</v>
      </c>
      <c r="C2792" t="s">
        <v>980</v>
      </c>
    </row>
    <row r="2793" spans="1:3">
      <c r="A2793" t="s">
        <v>3268</v>
      </c>
      <c r="B2793">
        <v>0.33376648473856002</v>
      </c>
      <c r="C2793" t="s">
        <v>994</v>
      </c>
    </row>
    <row r="2794" spans="1:3">
      <c r="A2794" t="s">
        <v>3269</v>
      </c>
      <c r="B2794">
        <v>7.95469141495657</v>
      </c>
      <c r="C2794" t="s">
        <v>980</v>
      </c>
    </row>
    <row r="2795" spans="1:3">
      <c r="A2795" t="s">
        <v>3270</v>
      </c>
      <c r="B2795">
        <v>2.4975460080955001</v>
      </c>
      <c r="C2795" t="s">
        <v>1012</v>
      </c>
    </row>
    <row r="2796" spans="1:3">
      <c r="A2796" t="s">
        <v>3271</v>
      </c>
      <c r="B2796">
        <v>0.37564690357061897</v>
      </c>
      <c r="C2796" t="s">
        <v>994</v>
      </c>
    </row>
    <row r="2797" spans="1:3">
      <c r="A2797" t="s">
        <v>3272</v>
      </c>
      <c r="B2797">
        <v>0.72384470751959695</v>
      </c>
      <c r="C2797" t="s">
        <v>998</v>
      </c>
    </row>
    <row r="2798" spans="1:3">
      <c r="A2798" t="s">
        <v>3273</v>
      </c>
      <c r="B2798">
        <v>1.19774471360992</v>
      </c>
      <c r="C2798" t="s">
        <v>982</v>
      </c>
    </row>
    <row r="2799" spans="1:3">
      <c r="A2799" t="s">
        <v>3274</v>
      </c>
      <c r="B2799">
        <v>1.54623270618229</v>
      </c>
      <c r="C2799" t="s">
        <v>986</v>
      </c>
    </row>
    <row r="2800" spans="1:3">
      <c r="A2800" t="s">
        <v>331</v>
      </c>
      <c r="B2800">
        <v>43.179419711548299</v>
      </c>
      <c r="C2800" t="s">
        <v>980</v>
      </c>
    </row>
    <row r="2801" spans="1:3">
      <c r="A2801" t="s">
        <v>3275</v>
      </c>
      <c r="B2801">
        <v>0.116272130355443</v>
      </c>
      <c r="C2801" t="s">
        <v>1015</v>
      </c>
    </row>
    <row r="2802" spans="1:3">
      <c r="A2802" t="s">
        <v>3276</v>
      </c>
      <c r="B2802">
        <v>5.03725998387217E-2</v>
      </c>
      <c r="C2802" t="s">
        <v>994</v>
      </c>
    </row>
    <row r="2803" spans="1:3">
      <c r="A2803" t="s">
        <v>3277</v>
      </c>
      <c r="B2803">
        <v>0.334381104140062</v>
      </c>
      <c r="C2803" t="s">
        <v>1003</v>
      </c>
    </row>
    <row r="2804" spans="1:3">
      <c r="A2804" t="s">
        <v>3278</v>
      </c>
      <c r="B2804">
        <v>5.5208223388232298</v>
      </c>
      <c r="C2804" t="s">
        <v>982</v>
      </c>
    </row>
    <row r="2805" spans="1:3">
      <c r="A2805" t="s">
        <v>3279</v>
      </c>
      <c r="B2805">
        <v>0.367852800257773</v>
      </c>
      <c r="C2805" t="s">
        <v>992</v>
      </c>
    </row>
    <row r="2806" spans="1:3">
      <c r="A2806" t="s">
        <v>3280</v>
      </c>
      <c r="B2806">
        <v>0.637067458283328</v>
      </c>
      <c r="C2806" t="s">
        <v>986</v>
      </c>
    </row>
    <row r="2807" spans="1:3">
      <c r="A2807" t="s">
        <v>3281</v>
      </c>
      <c r="B2807">
        <v>0.64133171790941101</v>
      </c>
      <c r="C2807" t="s">
        <v>986</v>
      </c>
    </row>
    <row r="2808" spans="1:3">
      <c r="A2808" t="s">
        <v>3282</v>
      </c>
      <c r="B2808">
        <v>0.33936452230155401</v>
      </c>
      <c r="C2808" t="s">
        <v>994</v>
      </c>
    </row>
    <row r="2809" spans="1:3">
      <c r="A2809" t="s">
        <v>3283</v>
      </c>
      <c r="B2809">
        <v>0.21151515807478199</v>
      </c>
      <c r="C2809" t="s">
        <v>1012</v>
      </c>
    </row>
    <row r="2810" spans="1:3">
      <c r="A2810" t="s">
        <v>3284</v>
      </c>
      <c r="B2810">
        <v>9.6296595439238297E-2</v>
      </c>
      <c r="C2810" t="s">
        <v>1015</v>
      </c>
    </row>
    <row r="2811" spans="1:3">
      <c r="A2811" t="s">
        <v>3285</v>
      </c>
      <c r="B2811">
        <v>0.28462629676564399</v>
      </c>
      <c r="C2811" t="s">
        <v>1041</v>
      </c>
    </row>
    <row r="2812" spans="1:3">
      <c r="A2812" t="s">
        <v>3286</v>
      </c>
      <c r="B2812">
        <v>21.411757052445399</v>
      </c>
      <c r="C2812" t="s">
        <v>980</v>
      </c>
    </row>
    <row r="2813" spans="1:3">
      <c r="A2813" t="s">
        <v>3287</v>
      </c>
      <c r="B2813">
        <v>1.68445743530934</v>
      </c>
      <c r="C2813" t="s">
        <v>976</v>
      </c>
    </row>
    <row r="2814" spans="1:3">
      <c r="A2814" t="s">
        <v>3288</v>
      </c>
      <c r="B2814">
        <v>5.7947151663093104</v>
      </c>
      <c r="C2814" t="s">
        <v>982</v>
      </c>
    </row>
    <row r="2815" spans="1:3">
      <c r="A2815" t="s">
        <v>3289</v>
      </c>
      <c r="B2815">
        <v>0.84325015853345697</v>
      </c>
      <c r="C2815" t="s">
        <v>980</v>
      </c>
    </row>
    <row r="2816" spans="1:3">
      <c r="A2816" t="s">
        <v>3290</v>
      </c>
      <c r="B2816">
        <v>0.58101374473989698</v>
      </c>
      <c r="C2816" t="s">
        <v>1077</v>
      </c>
    </row>
    <row r="2817" spans="1:3">
      <c r="A2817" t="s">
        <v>3291</v>
      </c>
      <c r="B2817">
        <v>0.46277791734927798</v>
      </c>
      <c r="C2817" t="s">
        <v>994</v>
      </c>
    </row>
    <row r="2818" spans="1:3">
      <c r="A2818" t="s">
        <v>3292</v>
      </c>
      <c r="B2818">
        <v>3.2778623549535002</v>
      </c>
      <c r="C2818" t="s">
        <v>980</v>
      </c>
    </row>
    <row r="2819" spans="1:3">
      <c r="A2819" t="s">
        <v>171</v>
      </c>
      <c r="B2819">
        <v>5.5749078014681701E-2</v>
      </c>
      <c r="C2819" t="s">
        <v>994</v>
      </c>
    </row>
    <row r="2820" spans="1:3">
      <c r="A2820" t="s">
        <v>3293</v>
      </c>
      <c r="B2820">
        <v>5.0497744359988896</v>
      </c>
      <c r="C2820" t="s">
        <v>980</v>
      </c>
    </row>
    <row r="2821" spans="1:3">
      <c r="A2821" t="s">
        <v>3294</v>
      </c>
      <c r="B2821">
        <v>0.39582391868863998</v>
      </c>
      <c r="C2821" t="s">
        <v>994</v>
      </c>
    </row>
    <row r="2822" spans="1:3">
      <c r="A2822" t="s">
        <v>3295</v>
      </c>
      <c r="B2822">
        <v>0.77114431149824403</v>
      </c>
      <c r="C2822" t="s">
        <v>982</v>
      </c>
    </row>
    <row r="2823" spans="1:3">
      <c r="A2823" t="s">
        <v>3296</v>
      </c>
      <c r="B2823">
        <v>0.46894672517013197</v>
      </c>
      <c r="C2823" t="s">
        <v>1033</v>
      </c>
    </row>
    <row r="2824" spans="1:3">
      <c r="A2824" t="s">
        <v>3297</v>
      </c>
      <c r="B2824">
        <v>0.39068162590722399</v>
      </c>
      <c r="C2824" t="s">
        <v>994</v>
      </c>
    </row>
    <row r="2825" spans="1:3">
      <c r="A2825" t="s">
        <v>3298</v>
      </c>
      <c r="B2825">
        <v>0.37398959034029999</v>
      </c>
      <c r="C2825" t="s">
        <v>994</v>
      </c>
    </row>
    <row r="2826" spans="1:3">
      <c r="A2826" t="s">
        <v>3299</v>
      </c>
      <c r="B2826">
        <v>0.15841141793644201</v>
      </c>
      <c r="C2826" t="s">
        <v>994</v>
      </c>
    </row>
    <row r="2827" spans="1:3">
      <c r="A2827" t="s">
        <v>3300</v>
      </c>
      <c r="B2827">
        <v>0.193243952939298</v>
      </c>
      <c r="C2827" t="s">
        <v>994</v>
      </c>
    </row>
    <row r="2828" spans="1:3">
      <c r="A2828" t="s">
        <v>3301</v>
      </c>
      <c r="B2828">
        <v>0.233515205157244</v>
      </c>
      <c r="C2828" t="s">
        <v>994</v>
      </c>
    </row>
    <row r="2829" spans="1:3">
      <c r="A2829" t="s">
        <v>570</v>
      </c>
      <c r="B2829">
        <v>0.34243615863543603</v>
      </c>
      <c r="C2829" t="s">
        <v>984</v>
      </c>
    </row>
    <row r="2830" spans="1:3">
      <c r="A2830" t="s">
        <v>631</v>
      </c>
      <c r="B2830">
        <v>5.4920248722635199</v>
      </c>
      <c r="C2830" t="s">
        <v>984</v>
      </c>
    </row>
    <row r="2831" spans="1:3">
      <c r="A2831" t="s">
        <v>703</v>
      </c>
      <c r="B2831">
        <v>1.6819401901081099</v>
      </c>
      <c r="C2831" t="s">
        <v>1056</v>
      </c>
    </row>
    <row r="2832" spans="1:3">
      <c r="A2832" t="s">
        <v>3302</v>
      </c>
      <c r="B2832">
        <v>1.63400791127213</v>
      </c>
      <c r="C2832" t="s">
        <v>1056</v>
      </c>
    </row>
    <row r="2833" spans="1:3">
      <c r="A2833" t="s">
        <v>3303</v>
      </c>
      <c r="B2833">
        <v>5.6538357064496003E-2</v>
      </c>
      <c r="C2833" t="s">
        <v>1003</v>
      </c>
    </row>
    <row r="2834" spans="1:3">
      <c r="A2834" t="s">
        <v>620</v>
      </c>
      <c r="B2834">
        <v>4.2843169430830104</v>
      </c>
      <c r="C2834" t="s">
        <v>980</v>
      </c>
    </row>
    <row r="2835" spans="1:3">
      <c r="A2835" t="s">
        <v>3304</v>
      </c>
      <c r="B2835">
        <v>6.3945749454530396E-2</v>
      </c>
      <c r="C2835" t="s">
        <v>1021</v>
      </c>
    </row>
    <row r="2836" spans="1:3">
      <c r="A2836" t="s">
        <v>469</v>
      </c>
      <c r="B2836">
        <v>17.780329755235901</v>
      </c>
      <c r="C2836" t="s">
        <v>980</v>
      </c>
    </row>
    <row r="2837" spans="1:3">
      <c r="A2837" t="s">
        <v>3305</v>
      </c>
      <c r="B2837">
        <v>0.46454060171308298</v>
      </c>
      <c r="C2837" t="s">
        <v>1021</v>
      </c>
    </row>
    <row r="2838" spans="1:3">
      <c r="A2838" t="s">
        <v>3306</v>
      </c>
      <c r="B2838">
        <v>1.0922927382061101</v>
      </c>
      <c r="C2838" t="s">
        <v>978</v>
      </c>
    </row>
    <row r="2839" spans="1:3">
      <c r="A2839" t="s">
        <v>3307</v>
      </c>
      <c r="B2839">
        <v>0.62171507957696404</v>
      </c>
      <c r="C2839" t="s">
        <v>996</v>
      </c>
    </row>
    <row r="2840" spans="1:3">
      <c r="A2840" t="s">
        <v>3308</v>
      </c>
      <c r="B2840">
        <v>0.37052140344432599</v>
      </c>
      <c r="C2840" t="s">
        <v>1010</v>
      </c>
    </row>
    <row r="2841" spans="1:3">
      <c r="A2841" t="s">
        <v>3309</v>
      </c>
      <c r="B2841">
        <v>2.01257031705163</v>
      </c>
      <c r="C2841" t="s">
        <v>978</v>
      </c>
    </row>
    <row r="2842" spans="1:3">
      <c r="A2842" t="s">
        <v>494</v>
      </c>
      <c r="B2842">
        <v>0.44518747254055302</v>
      </c>
      <c r="C2842" t="s">
        <v>994</v>
      </c>
    </row>
    <row r="2843" spans="1:3">
      <c r="A2843" t="s">
        <v>447</v>
      </c>
      <c r="B2843">
        <v>9.2077542645538895</v>
      </c>
      <c r="C2843" t="s">
        <v>1033</v>
      </c>
    </row>
    <row r="2844" spans="1:3">
      <c r="A2844" t="s">
        <v>814</v>
      </c>
      <c r="B2844">
        <v>4.8001481836544304</v>
      </c>
      <c r="C2844" t="s">
        <v>984</v>
      </c>
    </row>
    <row r="2845" spans="1:3">
      <c r="A2845" t="s">
        <v>928</v>
      </c>
      <c r="B2845">
        <v>2.84020516007415</v>
      </c>
      <c r="C2845" t="s">
        <v>1056</v>
      </c>
    </row>
    <row r="2846" spans="1:3">
      <c r="A2846" t="s">
        <v>3310</v>
      </c>
      <c r="B2846">
        <v>2.27630756329873</v>
      </c>
      <c r="C2846" t="s">
        <v>1012</v>
      </c>
    </row>
    <row r="2847" spans="1:3">
      <c r="A2847" t="s">
        <v>3311</v>
      </c>
      <c r="B2847">
        <v>6.2554965676322904E-2</v>
      </c>
      <c r="C2847" t="s">
        <v>984</v>
      </c>
    </row>
    <row r="2848" spans="1:3">
      <c r="A2848" t="s">
        <v>3312</v>
      </c>
      <c r="B2848">
        <v>0.592080791164178</v>
      </c>
      <c r="C2848" t="s">
        <v>1021</v>
      </c>
    </row>
    <row r="2849" spans="1:3">
      <c r="A2849" t="s">
        <v>3313</v>
      </c>
      <c r="B2849">
        <v>24.0430159899323</v>
      </c>
      <c r="C2849" t="s">
        <v>980</v>
      </c>
    </row>
    <row r="2850" spans="1:3">
      <c r="A2850" t="s">
        <v>476</v>
      </c>
      <c r="B2850">
        <v>1.52083009567587</v>
      </c>
      <c r="C2850" t="s">
        <v>1033</v>
      </c>
    </row>
    <row r="2851" spans="1:3">
      <c r="A2851" t="s">
        <v>3314</v>
      </c>
      <c r="B2851">
        <v>2.3591653467655598</v>
      </c>
      <c r="C2851" t="s">
        <v>980</v>
      </c>
    </row>
    <row r="2852" spans="1:3">
      <c r="A2852" t="s">
        <v>3315</v>
      </c>
      <c r="B2852">
        <v>0.466834845600263</v>
      </c>
      <c r="C2852" t="s">
        <v>994</v>
      </c>
    </row>
    <row r="2853" spans="1:3">
      <c r="A2853" t="s">
        <v>237</v>
      </c>
      <c r="B2853">
        <v>7.2801663883429096E-2</v>
      </c>
      <c r="C2853" t="s">
        <v>994</v>
      </c>
    </row>
    <row r="2854" spans="1:3">
      <c r="A2854" t="s">
        <v>3316</v>
      </c>
      <c r="B2854">
        <v>0.35878690236569699</v>
      </c>
      <c r="C2854" t="s">
        <v>986</v>
      </c>
    </row>
    <row r="2855" spans="1:3">
      <c r="A2855" t="s">
        <v>3317</v>
      </c>
      <c r="B2855">
        <v>0.19035188109089601</v>
      </c>
      <c r="C2855" t="s">
        <v>994</v>
      </c>
    </row>
    <row r="2856" spans="1:3">
      <c r="A2856" t="s">
        <v>3318</v>
      </c>
      <c r="B2856">
        <v>5.1350167368825197</v>
      </c>
      <c r="C2856" t="s">
        <v>1003</v>
      </c>
    </row>
    <row r="2857" spans="1:3">
      <c r="A2857" t="s">
        <v>3319</v>
      </c>
      <c r="B2857">
        <v>3.5431978866795601</v>
      </c>
      <c r="C2857" t="s">
        <v>976</v>
      </c>
    </row>
    <row r="2858" spans="1:3">
      <c r="A2858" t="s">
        <v>463</v>
      </c>
      <c r="B2858">
        <v>19.846092687541301</v>
      </c>
      <c r="C2858" t="s">
        <v>980</v>
      </c>
    </row>
    <row r="2859" spans="1:3">
      <c r="A2859" t="s">
        <v>3320</v>
      </c>
      <c r="B2859">
        <v>0.20882322679705401</v>
      </c>
      <c r="C2859" t="s">
        <v>994</v>
      </c>
    </row>
    <row r="2860" spans="1:3">
      <c r="A2860" t="s">
        <v>3321</v>
      </c>
      <c r="B2860">
        <v>0.792843274612136</v>
      </c>
      <c r="C2860" t="s">
        <v>1021</v>
      </c>
    </row>
    <row r="2861" spans="1:3">
      <c r="A2861" t="s">
        <v>3322</v>
      </c>
      <c r="B2861">
        <v>2.8263730441644399</v>
      </c>
      <c r="C2861" t="s">
        <v>980</v>
      </c>
    </row>
    <row r="2862" spans="1:3">
      <c r="A2862" t="s">
        <v>3323</v>
      </c>
      <c r="B2862">
        <v>0.73325641019296295</v>
      </c>
      <c r="C2862" t="s">
        <v>1012</v>
      </c>
    </row>
    <row r="2863" spans="1:3">
      <c r="A2863" t="s">
        <v>3324</v>
      </c>
      <c r="B2863">
        <v>1.22662338416641</v>
      </c>
      <c r="C2863" t="s">
        <v>1021</v>
      </c>
    </row>
    <row r="2864" spans="1:3">
      <c r="A2864" t="s">
        <v>3325</v>
      </c>
      <c r="B2864">
        <v>1.8373340893683501</v>
      </c>
      <c r="C2864" t="s">
        <v>1056</v>
      </c>
    </row>
    <row r="2865" spans="1:3">
      <c r="A2865" t="s">
        <v>3326</v>
      </c>
      <c r="B2865">
        <v>2.2466505586379801</v>
      </c>
      <c r="C2865" t="s">
        <v>1056</v>
      </c>
    </row>
    <row r="2866" spans="1:3">
      <c r="A2866" t="s">
        <v>3327</v>
      </c>
      <c r="B2866">
        <v>0.15019650789328501</v>
      </c>
      <c r="C2866" t="s">
        <v>994</v>
      </c>
    </row>
    <row r="2867" spans="1:3">
      <c r="A2867" t="s">
        <v>355</v>
      </c>
      <c r="B2867">
        <v>0.36974148931628298</v>
      </c>
      <c r="C2867" t="s">
        <v>994</v>
      </c>
    </row>
    <row r="2868" spans="1:3">
      <c r="A2868" t="s">
        <v>3328</v>
      </c>
      <c r="B2868">
        <v>2.2046060379598802</v>
      </c>
      <c r="C2868" t="s">
        <v>1033</v>
      </c>
    </row>
    <row r="2869" spans="1:3">
      <c r="A2869" t="s">
        <v>3329</v>
      </c>
      <c r="B2869">
        <v>3.13132843641614</v>
      </c>
      <c r="C2869" t="s">
        <v>976</v>
      </c>
    </row>
    <row r="2870" spans="1:3">
      <c r="A2870" t="s">
        <v>3330</v>
      </c>
      <c r="B2870">
        <v>0.27350885931167002</v>
      </c>
      <c r="C2870" t="s">
        <v>994</v>
      </c>
    </row>
    <row r="2871" spans="1:3">
      <c r="A2871" t="s">
        <v>3331</v>
      </c>
      <c r="B2871">
        <v>0.17218211840366199</v>
      </c>
      <c r="C2871" t="s">
        <v>987</v>
      </c>
    </row>
    <row r="2872" spans="1:3">
      <c r="A2872" t="s">
        <v>3332</v>
      </c>
      <c r="B2872">
        <v>4.9571199098939003</v>
      </c>
      <c r="C2872" t="s">
        <v>976</v>
      </c>
    </row>
    <row r="2873" spans="1:3">
      <c r="A2873" t="s">
        <v>3333</v>
      </c>
      <c r="B2873">
        <v>5.6811109005867701E-2</v>
      </c>
      <c r="C2873" t="s">
        <v>994</v>
      </c>
    </row>
    <row r="2874" spans="1:3">
      <c r="A2874" t="s">
        <v>3334</v>
      </c>
      <c r="B2874">
        <v>8.9402224074431005E-2</v>
      </c>
      <c r="C2874" t="s">
        <v>994</v>
      </c>
    </row>
    <row r="2875" spans="1:3">
      <c r="A2875" t="s">
        <v>3335</v>
      </c>
      <c r="B2875">
        <v>0.5625656136096</v>
      </c>
      <c r="C2875" t="s">
        <v>1088</v>
      </c>
    </row>
    <row r="2876" spans="1:3">
      <c r="A2876" t="s">
        <v>3336</v>
      </c>
      <c r="B2876">
        <v>0.25564491455292898</v>
      </c>
      <c r="C2876" t="s">
        <v>994</v>
      </c>
    </row>
    <row r="2877" spans="1:3">
      <c r="A2877" t="s">
        <v>106</v>
      </c>
      <c r="B2877">
        <v>0.27366780680532399</v>
      </c>
      <c r="C2877" t="s">
        <v>987</v>
      </c>
    </row>
    <row r="2878" spans="1:3">
      <c r="A2878" t="s">
        <v>3337</v>
      </c>
      <c r="B2878">
        <v>0.302501221399326</v>
      </c>
      <c r="C2878" t="s">
        <v>994</v>
      </c>
    </row>
    <row r="2879" spans="1:3">
      <c r="A2879" t="s">
        <v>3338</v>
      </c>
      <c r="B2879">
        <v>1.6728760824028901</v>
      </c>
      <c r="C2879" t="s">
        <v>1130</v>
      </c>
    </row>
    <row r="2880" spans="1:3">
      <c r="A2880" t="s">
        <v>3339</v>
      </c>
      <c r="B2880">
        <v>1.2744217973663201</v>
      </c>
      <c r="C2880" t="s">
        <v>978</v>
      </c>
    </row>
    <row r="2881" spans="1:3">
      <c r="A2881" t="s">
        <v>3340</v>
      </c>
      <c r="B2881">
        <v>1.09965805717898</v>
      </c>
      <c r="C2881" t="s">
        <v>980</v>
      </c>
    </row>
    <row r="2882" spans="1:3">
      <c r="A2882" t="s">
        <v>3341</v>
      </c>
      <c r="B2882">
        <v>0.71250991912046902</v>
      </c>
      <c r="C2882" t="s">
        <v>980</v>
      </c>
    </row>
    <row r="2883" spans="1:3">
      <c r="A2883" t="s">
        <v>3342</v>
      </c>
      <c r="B2883">
        <v>4.4452857317449503E-2</v>
      </c>
      <c r="C2883" t="s">
        <v>994</v>
      </c>
    </row>
    <row r="2884" spans="1:3">
      <c r="A2884" t="s">
        <v>3343</v>
      </c>
      <c r="B2884">
        <v>1.9443954934220899</v>
      </c>
      <c r="C2884" t="s">
        <v>1021</v>
      </c>
    </row>
    <row r="2885" spans="1:3">
      <c r="A2885" t="s">
        <v>3344</v>
      </c>
      <c r="B2885">
        <v>1.04546690442728</v>
      </c>
      <c r="C2885" t="s">
        <v>992</v>
      </c>
    </row>
    <row r="2886" spans="1:3">
      <c r="A2886" t="s">
        <v>3345</v>
      </c>
      <c r="B2886">
        <v>3.7406523319662202</v>
      </c>
      <c r="C2886" t="s">
        <v>1003</v>
      </c>
    </row>
    <row r="2887" spans="1:3">
      <c r="A2887" t="s">
        <v>3346</v>
      </c>
      <c r="B2887">
        <v>5.7514674846975096</v>
      </c>
      <c r="C2887" t="s">
        <v>1003</v>
      </c>
    </row>
    <row r="2888" spans="1:3">
      <c r="A2888" t="s">
        <v>3347</v>
      </c>
      <c r="B2888">
        <v>0.72738627272882705</v>
      </c>
      <c r="C2888" t="s">
        <v>998</v>
      </c>
    </row>
    <row r="2889" spans="1:3">
      <c r="A2889" t="s">
        <v>3348</v>
      </c>
      <c r="B2889">
        <v>3.3181520199762803E-2</v>
      </c>
      <c r="C2889" t="s">
        <v>984</v>
      </c>
    </row>
    <row r="2890" spans="1:3">
      <c r="A2890" t="s">
        <v>3349</v>
      </c>
      <c r="B2890">
        <v>8.3177711959204995E-2</v>
      </c>
      <c r="C2890" t="s">
        <v>984</v>
      </c>
    </row>
    <row r="2891" spans="1:3">
      <c r="A2891" t="s">
        <v>3350</v>
      </c>
      <c r="B2891">
        <v>0.181211230642737</v>
      </c>
      <c r="C2891" t="s">
        <v>994</v>
      </c>
    </row>
    <row r="2892" spans="1:3">
      <c r="A2892" t="s">
        <v>3351</v>
      </c>
      <c r="B2892">
        <v>0.23851184180874399</v>
      </c>
      <c r="C2892" t="s">
        <v>987</v>
      </c>
    </row>
    <row r="2893" spans="1:3">
      <c r="A2893" t="s">
        <v>3352</v>
      </c>
      <c r="B2893">
        <v>0.22008325608635601</v>
      </c>
      <c r="C2893" t="s">
        <v>1021</v>
      </c>
    </row>
    <row r="2894" spans="1:3">
      <c r="A2894" t="s">
        <v>3353</v>
      </c>
      <c r="B2894">
        <v>0.43522895892094599</v>
      </c>
      <c r="C2894" t="s">
        <v>1088</v>
      </c>
    </row>
    <row r="2895" spans="1:3">
      <c r="A2895" t="s">
        <v>3354</v>
      </c>
      <c r="B2895">
        <v>0.154403394957281</v>
      </c>
      <c r="C2895" t="s">
        <v>1131</v>
      </c>
    </row>
    <row r="2896" spans="1:3">
      <c r="A2896" t="s">
        <v>3355</v>
      </c>
      <c r="B2896">
        <v>22.135217635105299</v>
      </c>
      <c r="C2896" t="s">
        <v>980</v>
      </c>
    </row>
    <row r="2897" spans="1:3">
      <c r="A2897" t="s">
        <v>230</v>
      </c>
      <c r="B2897">
        <v>0.199730902715819</v>
      </c>
      <c r="C2897" t="s">
        <v>987</v>
      </c>
    </row>
    <row r="2898" spans="1:3">
      <c r="A2898" t="s">
        <v>3356</v>
      </c>
      <c r="B2898">
        <v>0.32980382840972799</v>
      </c>
      <c r="C2898" t="s">
        <v>1015</v>
      </c>
    </row>
    <row r="2899" spans="1:3">
      <c r="A2899" t="s">
        <v>3357</v>
      </c>
      <c r="B2899">
        <v>8.7458968128442796E-2</v>
      </c>
      <c r="C2899" t="s">
        <v>994</v>
      </c>
    </row>
    <row r="2900" spans="1:3">
      <c r="A2900" t="s">
        <v>3358</v>
      </c>
      <c r="B2900">
        <v>3.70489640537975</v>
      </c>
      <c r="C2900" t="s">
        <v>984</v>
      </c>
    </row>
    <row r="2901" spans="1:3">
      <c r="A2901" t="s">
        <v>3359</v>
      </c>
      <c r="B2901">
        <v>0.56155419847134602</v>
      </c>
      <c r="C2901" t="s">
        <v>994</v>
      </c>
    </row>
    <row r="2902" spans="1:3">
      <c r="A2902" t="s">
        <v>3360</v>
      </c>
      <c r="B2902">
        <v>0.46096501854230998</v>
      </c>
      <c r="C2902" t="s">
        <v>996</v>
      </c>
    </row>
    <row r="2903" spans="1:3">
      <c r="A2903" t="s">
        <v>3361</v>
      </c>
      <c r="B2903">
        <v>19.017794705186699</v>
      </c>
      <c r="C2903" t="s">
        <v>980</v>
      </c>
    </row>
    <row r="2904" spans="1:3">
      <c r="A2904" t="s">
        <v>3362</v>
      </c>
      <c r="B2904">
        <v>9.5490590797474406E-2</v>
      </c>
      <c r="C2904" t="s">
        <v>994</v>
      </c>
    </row>
    <row r="2905" spans="1:3">
      <c r="A2905" t="s">
        <v>3363</v>
      </c>
      <c r="B2905">
        <v>0.59021546983905904</v>
      </c>
      <c r="C2905" t="s">
        <v>978</v>
      </c>
    </row>
    <row r="2906" spans="1:3">
      <c r="A2906" t="s">
        <v>3364</v>
      </c>
      <c r="B2906">
        <v>0.24595081357260301</v>
      </c>
      <c r="C2906" t="s">
        <v>980</v>
      </c>
    </row>
    <row r="2907" spans="1:3">
      <c r="A2907" t="s">
        <v>3365</v>
      </c>
      <c r="B2907">
        <v>0.40080004024214499</v>
      </c>
      <c r="C2907" t="s">
        <v>1088</v>
      </c>
    </row>
    <row r="2908" spans="1:3">
      <c r="A2908" t="s">
        <v>3366</v>
      </c>
      <c r="B2908">
        <v>1.7156449800445901</v>
      </c>
      <c r="C2908" t="s">
        <v>980</v>
      </c>
    </row>
    <row r="2909" spans="1:3">
      <c r="A2909" t="s">
        <v>3367</v>
      </c>
      <c r="B2909">
        <v>1.1204583362935401</v>
      </c>
      <c r="C2909" t="s">
        <v>998</v>
      </c>
    </row>
    <row r="2910" spans="1:3">
      <c r="A2910" t="s">
        <v>3368</v>
      </c>
      <c r="B2910">
        <v>0.15034239599424501</v>
      </c>
      <c r="C2910" t="s">
        <v>987</v>
      </c>
    </row>
    <row r="2911" spans="1:3">
      <c r="A2911" t="s">
        <v>418</v>
      </c>
      <c r="B2911">
        <v>10.933627291857</v>
      </c>
      <c r="C2911" t="s">
        <v>980</v>
      </c>
    </row>
    <row r="2912" spans="1:3">
      <c r="A2912" t="s">
        <v>3369</v>
      </c>
      <c r="B2912">
        <v>3.3887535097588302</v>
      </c>
      <c r="C2912" t="s">
        <v>1012</v>
      </c>
    </row>
    <row r="2913" spans="1:3">
      <c r="A2913" t="s">
        <v>3370</v>
      </c>
      <c r="B2913">
        <v>6.8773801235299997E-2</v>
      </c>
      <c r="C2913" t="s">
        <v>994</v>
      </c>
    </row>
    <row r="2914" spans="1:3">
      <c r="A2914" t="s">
        <v>557</v>
      </c>
      <c r="B2914">
        <v>0.35692821558429799</v>
      </c>
      <c r="C2914" t="s">
        <v>980</v>
      </c>
    </row>
    <row r="2915" spans="1:3">
      <c r="A2915" t="s">
        <v>3371</v>
      </c>
      <c r="B2915">
        <v>0.130794381672655</v>
      </c>
      <c r="C2915" t="s">
        <v>980</v>
      </c>
    </row>
    <row r="2916" spans="1:3">
      <c r="A2916" t="s">
        <v>487</v>
      </c>
      <c r="B2916">
        <v>0.43854504123106303</v>
      </c>
      <c r="C2916" t="s">
        <v>994</v>
      </c>
    </row>
    <row r="2917" spans="1:3">
      <c r="A2917" t="s">
        <v>896</v>
      </c>
      <c r="B2917">
        <v>0.17794497987249699</v>
      </c>
      <c r="C2917" t="s">
        <v>994</v>
      </c>
    </row>
    <row r="2918" spans="1:3">
      <c r="A2918" t="s">
        <v>3372</v>
      </c>
      <c r="B2918">
        <v>0.16789118909768599</v>
      </c>
      <c r="C2918" t="s">
        <v>994</v>
      </c>
    </row>
    <row r="2919" spans="1:3">
      <c r="A2919" t="s">
        <v>3373</v>
      </c>
      <c r="B2919">
        <v>0.12837546557853699</v>
      </c>
      <c r="C2919" t="s">
        <v>994</v>
      </c>
    </row>
    <row r="2920" spans="1:3">
      <c r="A2920" t="s">
        <v>3374</v>
      </c>
      <c r="B2920">
        <v>0.43681936133458499</v>
      </c>
      <c r="C2920" t="s">
        <v>1012</v>
      </c>
    </row>
    <row r="2921" spans="1:3">
      <c r="A2921" t="s">
        <v>3375</v>
      </c>
      <c r="B2921">
        <v>3.88664062168258</v>
      </c>
      <c r="C2921" t="s">
        <v>982</v>
      </c>
    </row>
    <row r="2922" spans="1:3">
      <c r="A2922" t="s">
        <v>3376</v>
      </c>
      <c r="B2922">
        <v>0.143333456931375</v>
      </c>
      <c r="C2922" t="s">
        <v>994</v>
      </c>
    </row>
    <row r="2923" spans="1:3">
      <c r="A2923" t="s">
        <v>3377</v>
      </c>
      <c r="B2923">
        <v>1.7688012392794601</v>
      </c>
      <c r="C2923" t="s">
        <v>1018</v>
      </c>
    </row>
    <row r="2924" spans="1:3">
      <c r="A2924" t="s">
        <v>3378</v>
      </c>
      <c r="B2924">
        <v>0.76714544512392302</v>
      </c>
      <c r="C2924" t="s">
        <v>986</v>
      </c>
    </row>
    <row r="2925" spans="1:3">
      <c r="A2925" t="s">
        <v>3379</v>
      </c>
      <c r="B2925">
        <v>0.38540454159406601</v>
      </c>
      <c r="C2925" t="s">
        <v>980</v>
      </c>
    </row>
    <row r="2926" spans="1:3">
      <c r="A2926" t="s">
        <v>3380</v>
      </c>
      <c r="B2926">
        <v>0.51221349373737302</v>
      </c>
      <c r="C2926" t="s">
        <v>994</v>
      </c>
    </row>
    <row r="2927" spans="1:3">
      <c r="A2927" t="s">
        <v>3381</v>
      </c>
      <c r="B2927">
        <v>0.55489427111070899</v>
      </c>
      <c r="C2927" t="s">
        <v>1021</v>
      </c>
    </row>
    <row r="2928" spans="1:3">
      <c r="A2928" t="s">
        <v>3382</v>
      </c>
      <c r="B2928">
        <v>0.27309831565737203</v>
      </c>
      <c r="C2928" t="s">
        <v>994</v>
      </c>
    </row>
    <row r="2929" spans="1:3">
      <c r="A2929" t="s">
        <v>3383</v>
      </c>
      <c r="B2929">
        <v>0.128362812882621</v>
      </c>
      <c r="C2929" t="s">
        <v>1010</v>
      </c>
    </row>
    <row r="2930" spans="1:3">
      <c r="A2930" t="s">
        <v>3384</v>
      </c>
      <c r="B2930">
        <v>0.29759725508845802</v>
      </c>
      <c r="C2930" t="s">
        <v>986</v>
      </c>
    </row>
    <row r="2931" spans="1:3">
      <c r="A2931" t="s">
        <v>3385</v>
      </c>
      <c r="B2931">
        <v>9.1963705628503298E-2</v>
      </c>
      <c r="C2931" t="s">
        <v>994</v>
      </c>
    </row>
    <row r="2932" spans="1:3">
      <c r="A2932" t="s">
        <v>3386</v>
      </c>
      <c r="B2932">
        <v>0.38195958249497097</v>
      </c>
      <c r="C2932" t="s">
        <v>994</v>
      </c>
    </row>
    <row r="2933" spans="1:3">
      <c r="A2933" t="s">
        <v>3387</v>
      </c>
      <c r="B2933">
        <v>4.6922438763481698E-2</v>
      </c>
      <c r="C2933" t="s">
        <v>987</v>
      </c>
    </row>
    <row r="2934" spans="1:3">
      <c r="A2934" t="s">
        <v>3388</v>
      </c>
      <c r="B2934">
        <v>0.72216336086237798</v>
      </c>
      <c r="C2934" t="s">
        <v>980</v>
      </c>
    </row>
    <row r="2935" spans="1:3">
      <c r="A2935" t="s">
        <v>3389</v>
      </c>
      <c r="B2935">
        <v>0.27915593170164299</v>
      </c>
      <c r="C2935" t="s">
        <v>980</v>
      </c>
    </row>
    <row r="2936" spans="1:3">
      <c r="A2936" t="s">
        <v>3390</v>
      </c>
      <c r="B2936">
        <v>0.30854960809317</v>
      </c>
      <c r="C2936" t="s">
        <v>1018</v>
      </c>
    </row>
    <row r="2937" spans="1:3">
      <c r="A2937" t="s">
        <v>3391</v>
      </c>
      <c r="B2937">
        <v>0.10931163518294</v>
      </c>
      <c r="C2937" t="s">
        <v>994</v>
      </c>
    </row>
    <row r="2938" spans="1:3">
      <c r="A2938" t="s">
        <v>3392</v>
      </c>
      <c r="B2938">
        <v>7.4458639197214793E-2</v>
      </c>
      <c r="C2938" t="s">
        <v>994</v>
      </c>
    </row>
    <row r="2939" spans="1:3">
      <c r="A2939" t="s">
        <v>3393</v>
      </c>
      <c r="B2939">
        <v>0.176022287522523</v>
      </c>
      <c r="C2939" t="s">
        <v>987</v>
      </c>
    </row>
    <row r="2940" spans="1:3">
      <c r="A2940" t="s">
        <v>3394</v>
      </c>
      <c r="B2940">
        <v>1.14512363608845</v>
      </c>
      <c r="C2940" t="s">
        <v>1012</v>
      </c>
    </row>
    <row r="2941" spans="1:3">
      <c r="A2941" t="s">
        <v>3395</v>
      </c>
      <c r="B2941">
        <v>1.3673766608957401</v>
      </c>
      <c r="C2941" t="s">
        <v>998</v>
      </c>
    </row>
    <row r="2942" spans="1:3">
      <c r="A2942" t="s">
        <v>3396</v>
      </c>
      <c r="B2942">
        <v>0.22018053497595</v>
      </c>
      <c r="C2942" t="s">
        <v>1015</v>
      </c>
    </row>
    <row r="2943" spans="1:3">
      <c r="A2943" t="s">
        <v>3397</v>
      </c>
      <c r="B2943">
        <v>0.18910132698928001</v>
      </c>
      <c r="C2943" t="s">
        <v>1012</v>
      </c>
    </row>
    <row r="2944" spans="1:3">
      <c r="A2944" t="s">
        <v>125</v>
      </c>
      <c r="B2944">
        <v>0.26620980180429799</v>
      </c>
      <c r="C2944" t="s">
        <v>994</v>
      </c>
    </row>
    <row r="2945" spans="1:3">
      <c r="A2945" t="s">
        <v>3398</v>
      </c>
      <c r="B2945">
        <v>0.24340265530402</v>
      </c>
      <c r="C2945" t="s">
        <v>1015</v>
      </c>
    </row>
    <row r="2946" spans="1:3">
      <c r="A2946" t="s">
        <v>3399</v>
      </c>
      <c r="B2946">
        <v>0.177357846300365</v>
      </c>
      <c r="C2946" t="s">
        <v>994</v>
      </c>
    </row>
    <row r="2947" spans="1:3">
      <c r="A2947" t="s">
        <v>3400</v>
      </c>
      <c r="B2947">
        <v>7.7466822432732202E-2</v>
      </c>
      <c r="C2947" t="s">
        <v>1015</v>
      </c>
    </row>
    <row r="2948" spans="1:3">
      <c r="A2948" t="s">
        <v>3401</v>
      </c>
      <c r="B2948">
        <v>0.33477837192970999</v>
      </c>
      <c r="C2948" t="s">
        <v>994</v>
      </c>
    </row>
    <row r="2949" spans="1:3">
      <c r="A2949" t="s">
        <v>3402</v>
      </c>
      <c r="B2949">
        <v>4.4078959307515597E-2</v>
      </c>
      <c r="C2949" t="s">
        <v>976</v>
      </c>
    </row>
    <row r="2950" spans="1:3">
      <c r="A2950" t="s">
        <v>450</v>
      </c>
      <c r="B2950">
        <v>0.83667968406993898</v>
      </c>
      <c r="C2950" t="s">
        <v>994</v>
      </c>
    </row>
    <row r="2951" spans="1:3">
      <c r="A2951" t="s">
        <v>947</v>
      </c>
      <c r="B2951">
        <v>0.15121221141649899</v>
      </c>
      <c r="C2951" t="s">
        <v>994</v>
      </c>
    </row>
    <row r="2952" spans="1:3">
      <c r="A2952" t="s">
        <v>3403</v>
      </c>
      <c r="B2952">
        <v>19.2515287748794</v>
      </c>
      <c r="C2952" t="s">
        <v>980</v>
      </c>
    </row>
    <row r="2953" spans="1:3">
      <c r="A2953" t="s">
        <v>3404</v>
      </c>
      <c r="B2953">
        <v>0.94365274566453905</v>
      </c>
      <c r="C2953" t="s">
        <v>1015</v>
      </c>
    </row>
    <row r="2954" spans="1:3">
      <c r="A2954" t="s">
        <v>3405</v>
      </c>
      <c r="B2954">
        <v>0.29916720205874298</v>
      </c>
      <c r="C2954" t="s">
        <v>980</v>
      </c>
    </row>
    <row r="2955" spans="1:3">
      <c r="A2955" t="s">
        <v>3406</v>
      </c>
      <c r="B2955">
        <v>0.43644562909053197</v>
      </c>
      <c r="C2955" t="s">
        <v>1021</v>
      </c>
    </row>
    <row r="2956" spans="1:3">
      <c r="A2956" t="s">
        <v>3407</v>
      </c>
      <c r="B2956">
        <v>2.3694823797091802</v>
      </c>
      <c r="C2956" t="s">
        <v>1003</v>
      </c>
    </row>
    <row r="2957" spans="1:3">
      <c r="A2957" t="s">
        <v>184</v>
      </c>
      <c r="B2957">
        <v>2.5907761111043102</v>
      </c>
      <c r="C2957" t="s">
        <v>976</v>
      </c>
    </row>
    <row r="2958" spans="1:3">
      <c r="A2958" t="s">
        <v>3408</v>
      </c>
      <c r="B2958">
        <v>1.0155393561300801</v>
      </c>
      <c r="C2958" t="s">
        <v>1018</v>
      </c>
    </row>
    <row r="2959" spans="1:3">
      <c r="A2959" t="s">
        <v>878</v>
      </c>
      <c r="B2959">
        <v>1.7627617804765801E-2</v>
      </c>
      <c r="C2959" t="s">
        <v>1131</v>
      </c>
    </row>
    <row r="2960" spans="1:3">
      <c r="A2960" t="s">
        <v>762</v>
      </c>
      <c r="B2960">
        <v>6.55305663279358</v>
      </c>
      <c r="C2960" t="s">
        <v>1033</v>
      </c>
    </row>
    <row r="2961" spans="1:3">
      <c r="A2961" t="s">
        <v>603</v>
      </c>
      <c r="B2961">
        <v>3.3668861114999999</v>
      </c>
      <c r="C2961" t="s">
        <v>984</v>
      </c>
    </row>
    <row r="2962" spans="1:3">
      <c r="A2962" t="s">
        <v>3409</v>
      </c>
      <c r="B2962">
        <v>6.3282754003534794E-2</v>
      </c>
      <c r="C2962" t="s">
        <v>994</v>
      </c>
    </row>
    <row r="2963" spans="1:3">
      <c r="A2963" t="s">
        <v>3410</v>
      </c>
      <c r="B2963">
        <v>42.896819669139497</v>
      </c>
      <c r="C2963" t="s">
        <v>980</v>
      </c>
    </row>
    <row r="2964" spans="1:3">
      <c r="A2964" t="s">
        <v>3411</v>
      </c>
      <c r="B2964">
        <v>0.76579029479154703</v>
      </c>
      <c r="C2964" t="s">
        <v>1010</v>
      </c>
    </row>
    <row r="2965" spans="1:3">
      <c r="A2965" t="s">
        <v>3412</v>
      </c>
      <c r="B2965">
        <v>0.274326467501739</v>
      </c>
      <c r="C2965" t="s">
        <v>980</v>
      </c>
    </row>
    <row r="2966" spans="1:3">
      <c r="A2966" t="s">
        <v>3413</v>
      </c>
      <c r="B2966">
        <v>5.7185742449549597E-2</v>
      </c>
      <c r="C2966" t="s">
        <v>994</v>
      </c>
    </row>
    <row r="2967" spans="1:3">
      <c r="A2967" t="s">
        <v>3414</v>
      </c>
      <c r="B2967">
        <v>1.2632754179013299</v>
      </c>
      <c r="C2967" t="s">
        <v>998</v>
      </c>
    </row>
    <row r="2968" spans="1:3">
      <c r="A2968" t="s">
        <v>3415</v>
      </c>
      <c r="B2968">
        <v>6.4398651385598402</v>
      </c>
      <c r="C2968" t="s">
        <v>1060</v>
      </c>
    </row>
    <row r="2969" spans="1:3">
      <c r="A2969" t="s">
        <v>3416</v>
      </c>
      <c r="B2969">
        <v>0.52583427606795796</v>
      </c>
      <c r="C2969" t="s">
        <v>980</v>
      </c>
    </row>
    <row r="2970" spans="1:3">
      <c r="A2970" t="s">
        <v>3417</v>
      </c>
      <c r="B2970">
        <v>2.63418633825325</v>
      </c>
      <c r="C2970" t="s">
        <v>980</v>
      </c>
    </row>
    <row r="2971" spans="1:3">
      <c r="A2971" t="s">
        <v>3418</v>
      </c>
      <c r="B2971">
        <v>15.9277316584394</v>
      </c>
      <c r="C2971" t="s">
        <v>980</v>
      </c>
    </row>
    <row r="2972" spans="1:3">
      <c r="A2972" t="s">
        <v>3419</v>
      </c>
      <c r="B2972">
        <v>3.65853799690536</v>
      </c>
      <c r="C2972" t="s">
        <v>1010</v>
      </c>
    </row>
    <row r="2973" spans="1:3">
      <c r="A2973" t="s">
        <v>654</v>
      </c>
      <c r="B2973">
        <v>36.700307471762201</v>
      </c>
      <c r="C2973" t="s">
        <v>980</v>
      </c>
    </row>
    <row r="2974" spans="1:3">
      <c r="A2974" t="s">
        <v>3420</v>
      </c>
      <c r="B2974">
        <v>9.3570701327024094E-2</v>
      </c>
      <c r="C2974" t="s">
        <v>980</v>
      </c>
    </row>
    <row r="2975" spans="1:3">
      <c r="A2975" t="s">
        <v>3421</v>
      </c>
      <c r="B2975">
        <v>0.33105170218093599</v>
      </c>
      <c r="C2975" t="s">
        <v>994</v>
      </c>
    </row>
    <row r="2976" spans="1:3">
      <c r="A2976" t="s">
        <v>3422</v>
      </c>
      <c r="B2976">
        <v>8.1633679612579904E-2</v>
      </c>
      <c r="C2976" t="s">
        <v>994</v>
      </c>
    </row>
    <row r="2977" spans="1:3">
      <c r="A2977" t="s">
        <v>3423</v>
      </c>
      <c r="B2977">
        <v>18.727991225172499</v>
      </c>
      <c r="C2977" t="s">
        <v>980</v>
      </c>
    </row>
    <row r="2978" spans="1:3">
      <c r="A2978" t="s">
        <v>3424</v>
      </c>
      <c r="B2978">
        <v>0.308570528496521</v>
      </c>
      <c r="C2978" t="s">
        <v>1010</v>
      </c>
    </row>
    <row r="2979" spans="1:3">
      <c r="A2979" t="s">
        <v>888</v>
      </c>
      <c r="B2979">
        <v>54.794926598218197</v>
      </c>
      <c r="C2979" t="s">
        <v>980</v>
      </c>
    </row>
    <row r="2980" spans="1:3">
      <c r="A2980" t="s">
        <v>3425</v>
      </c>
      <c r="B2980">
        <v>6.5360885875378194E-2</v>
      </c>
      <c r="C2980" t="s">
        <v>994</v>
      </c>
    </row>
    <row r="2981" spans="1:3">
      <c r="A2981" t="s">
        <v>3426</v>
      </c>
      <c r="B2981">
        <v>1.7979186091017201</v>
      </c>
      <c r="C2981" t="s">
        <v>1056</v>
      </c>
    </row>
    <row r="2982" spans="1:3">
      <c r="A2982" t="s">
        <v>3427</v>
      </c>
      <c r="B2982">
        <v>0.96390826118239004</v>
      </c>
      <c r="C2982" t="s">
        <v>978</v>
      </c>
    </row>
    <row r="2983" spans="1:3">
      <c r="A2983" t="s">
        <v>3428</v>
      </c>
      <c r="B2983">
        <v>9.7941088526071099E-2</v>
      </c>
      <c r="C2983" t="s">
        <v>1010</v>
      </c>
    </row>
    <row r="2984" spans="1:3">
      <c r="A2984" t="s">
        <v>3429</v>
      </c>
      <c r="B2984">
        <v>1.20215128796947</v>
      </c>
      <c r="C2984" t="s">
        <v>1010</v>
      </c>
    </row>
    <row r="2985" spans="1:3">
      <c r="A2985" t="s">
        <v>3430</v>
      </c>
      <c r="B2985">
        <v>0.18110718895459799</v>
      </c>
      <c r="C2985" t="s">
        <v>1010</v>
      </c>
    </row>
    <row r="2986" spans="1:3">
      <c r="A2986" t="s">
        <v>3431</v>
      </c>
      <c r="B2986">
        <v>0.120019512635048</v>
      </c>
      <c r="C2986" t="s">
        <v>1286</v>
      </c>
    </row>
    <row r="2987" spans="1:3">
      <c r="A2987" t="s">
        <v>3432</v>
      </c>
      <c r="B2987">
        <v>1.12702387680781</v>
      </c>
      <c r="C2987" t="s">
        <v>1010</v>
      </c>
    </row>
    <row r="2988" spans="1:3">
      <c r="A2988" t="s">
        <v>3433</v>
      </c>
      <c r="B2988">
        <v>5.9049608146660902E-2</v>
      </c>
      <c r="C2988" t="s">
        <v>994</v>
      </c>
    </row>
    <row r="2989" spans="1:3">
      <c r="A2989" t="s">
        <v>3434</v>
      </c>
      <c r="B2989">
        <v>0.964154912638159</v>
      </c>
      <c r="C2989" t="s">
        <v>1321</v>
      </c>
    </row>
    <row r="2990" spans="1:3">
      <c r="A2990" t="s">
        <v>820</v>
      </c>
      <c r="B2990">
        <v>0.75421315433199299</v>
      </c>
      <c r="C2990" t="s">
        <v>1131</v>
      </c>
    </row>
    <row r="2991" spans="1:3">
      <c r="A2991" t="s">
        <v>3435</v>
      </c>
      <c r="B2991">
        <v>1.5686635624862399</v>
      </c>
      <c r="C2991" t="s">
        <v>1018</v>
      </c>
    </row>
    <row r="2992" spans="1:3">
      <c r="A2992" t="s">
        <v>3436</v>
      </c>
      <c r="B2992">
        <v>7.7448442595720896E-2</v>
      </c>
      <c r="C2992" t="s">
        <v>994</v>
      </c>
    </row>
    <row r="2993" spans="1:3">
      <c r="A2993" t="s">
        <v>3437</v>
      </c>
      <c r="B2993">
        <v>2.62859851524945</v>
      </c>
      <c r="C2993" t="s">
        <v>978</v>
      </c>
    </row>
    <row r="2994" spans="1:3">
      <c r="A2994" t="s">
        <v>3438</v>
      </c>
      <c r="B2994">
        <v>9.4826356995394406E-2</v>
      </c>
      <c r="C2994" t="s">
        <v>994</v>
      </c>
    </row>
    <row r="2995" spans="1:3">
      <c r="A2995" t="s">
        <v>3439</v>
      </c>
      <c r="B2995">
        <v>1.64980896680867</v>
      </c>
      <c r="C2995" t="s">
        <v>1012</v>
      </c>
    </row>
    <row r="2996" spans="1:3">
      <c r="A2996" t="s">
        <v>3440</v>
      </c>
      <c r="B2996">
        <v>0.60512665402218702</v>
      </c>
      <c r="C2996" t="s">
        <v>1012</v>
      </c>
    </row>
    <row r="2997" spans="1:3">
      <c r="A2997" t="s">
        <v>3441</v>
      </c>
      <c r="B2997">
        <v>0.237228502992714</v>
      </c>
      <c r="C2997" t="s">
        <v>994</v>
      </c>
    </row>
    <row r="2998" spans="1:3">
      <c r="A2998" t="s">
        <v>3442</v>
      </c>
      <c r="B2998">
        <v>4.3196625541428402</v>
      </c>
      <c r="C2998" t="s">
        <v>1033</v>
      </c>
    </row>
    <row r="2999" spans="1:3">
      <c r="A2999" t="s">
        <v>3443</v>
      </c>
      <c r="B2999">
        <v>0.31231634978748801</v>
      </c>
      <c r="C2999" t="s">
        <v>1003</v>
      </c>
    </row>
    <row r="3000" spans="1:3">
      <c r="A3000" t="s">
        <v>3444</v>
      </c>
      <c r="B3000">
        <v>0.106442901712968</v>
      </c>
      <c r="C3000" t="s">
        <v>1041</v>
      </c>
    </row>
    <row r="3001" spans="1:3">
      <c r="A3001" t="s">
        <v>807</v>
      </c>
      <c r="B3001">
        <v>0.15186237763872501</v>
      </c>
      <c r="C3001" t="s">
        <v>1041</v>
      </c>
    </row>
    <row r="3002" spans="1:3">
      <c r="A3002" t="s">
        <v>532</v>
      </c>
      <c r="B3002">
        <v>5.0726674752279699</v>
      </c>
      <c r="C3002" t="s">
        <v>980</v>
      </c>
    </row>
    <row r="3003" spans="1:3">
      <c r="A3003" t="s">
        <v>623</v>
      </c>
      <c r="B3003">
        <v>56.0346096365043</v>
      </c>
      <c r="C3003" t="s">
        <v>980</v>
      </c>
    </row>
    <row r="3004" spans="1:3">
      <c r="A3004" t="s">
        <v>425</v>
      </c>
      <c r="B3004">
        <v>7.94752322220367</v>
      </c>
      <c r="C3004" t="s">
        <v>980</v>
      </c>
    </row>
    <row r="3005" spans="1:3">
      <c r="A3005" t="s">
        <v>3445</v>
      </c>
      <c r="B3005">
        <v>9.3080962985092802E-2</v>
      </c>
      <c r="C3005" t="s">
        <v>994</v>
      </c>
    </row>
    <row r="3006" spans="1:3">
      <c r="A3006" t="s">
        <v>3446</v>
      </c>
      <c r="B3006">
        <v>4.3774905871723002E-2</v>
      </c>
      <c r="C3006" t="s">
        <v>994</v>
      </c>
    </row>
    <row r="3007" spans="1:3">
      <c r="A3007" t="s">
        <v>3447</v>
      </c>
      <c r="B3007">
        <v>1.5946283317122299E-2</v>
      </c>
      <c r="C3007" t="s">
        <v>994</v>
      </c>
    </row>
    <row r="3008" spans="1:3">
      <c r="A3008" t="s">
        <v>3448</v>
      </c>
      <c r="B3008">
        <v>12.9256066075463</v>
      </c>
      <c r="C3008" t="s">
        <v>980</v>
      </c>
    </row>
    <row r="3009" spans="1:3">
      <c r="A3009" t="s">
        <v>3449</v>
      </c>
      <c r="B3009">
        <v>3.7589631356791098</v>
      </c>
      <c r="C3009" t="s">
        <v>976</v>
      </c>
    </row>
    <row r="3010" spans="1:3">
      <c r="A3010" t="s">
        <v>642</v>
      </c>
      <c r="B3010">
        <v>0.29315566938365401</v>
      </c>
      <c r="C3010" t="s">
        <v>980</v>
      </c>
    </row>
    <row r="3011" spans="1:3">
      <c r="A3011" t="s">
        <v>3450</v>
      </c>
      <c r="B3011">
        <v>0.96756277839021698</v>
      </c>
      <c r="C3011" t="s">
        <v>1060</v>
      </c>
    </row>
    <row r="3012" spans="1:3">
      <c r="A3012" t="s">
        <v>3451</v>
      </c>
      <c r="B3012">
        <v>0.31422172135897097</v>
      </c>
      <c r="C3012" t="s">
        <v>1077</v>
      </c>
    </row>
    <row r="3013" spans="1:3">
      <c r="A3013" t="s">
        <v>3452</v>
      </c>
      <c r="B3013">
        <v>6.0775552269565898</v>
      </c>
      <c r="C3013" t="s">
        <v>982</v>
      </c>
    </row>
    <row r="3014" spans="1:3">
      <c r="A3014" t="s">
        <v>3453</v>
      </c>
      <c r="B3014">
        <v>0.38251474540061597</v>
      </c>
      <c r="C3014" t="s">
        <v>982</v>
      </c>
    </row>
    <row r="3015" spans="1:3">
      <c r="A3015" t="s">
        <v>3454</v>
      </c>
      <c r="B3015">
        <v>1.7173681420597799</v>
      </c>
      <c r="C3015" t="s">
        <v>1088</v>
      </c>
    </row>
    <row r="3016" spans="1:3">
      <c r="A3016" t="s">
        <v>375</v>
      </c>
      <c r="B3016">
        <v>45.752052811364102</v>
      </c>
      <c r="C3016" t="s">
        <v>980</v>
      </c>
    </row>
    <row r="3017" spans="1:3">
      <c r="A3017" t="s">
        <v>3455</v>
      </c>
      <c r="B3017">
        <v>8.6128229282288409</v>
      </c>
      <c r="C3017" t="s">
        <v>982</v>
      </c>
    </row>
    <row r="3018" spans="1:3">
      <c r="A3018" t="s">
        <v>3456</v>
      </c>
      <c r="B3018">
        <v>4.6400537091007701</v>
      </c>
      <c r="C3018" t="s">
        <v>1010</v>
      </c>
    </row>
    <row r="3019" spans="1:3">
      <c r="A3019" t="s">
        <v>3457</v>
      </c>
      <c r="B3019">
        <v>0.42939560944423899</v>
      </c>
      <c r="C3019" t="s">
        <v>998</v>
      </c>
    </row>
    <row r="3020" spans="1:3">
      <c r="A3020" t="s">
        <v>3458</v>
      </c>
      <c r="B3020">
        <v>0.61399738371129597</v>
      </c>
      <c r="C3020" t="s">
        <v>1094</v>
      </c>
    </row>
    <row r="3021" spans="1:3">
      <c r="A3021" t="s">
        <v>3459</v>
      </c>
      <c r="B3021">
        <v>1.24851144595047</v>
      </c>
      <c r="C3021" t="s">
        <v>1012</v>
      </c>
    </row>
    <row r="3022" spans="1:3">
      <c r="A3022" t="s">
        <v>3460</v>
      </c>
      <c r="B3022">
        <v>28.193808132977299</v>
      </c>
      <c r="C3022" t="s">
        <v>980</v>
      </c>
    </row>
    <row r="3023" spans="1:3">
      <c r="A3023" t="s">
        <v>3461</v>
      </c>
      <c r="B3023">
        <v>3.0231478351771299</v>
      </c>
      <c r="C3023" t="s">
        <v>998</v>
      </c>
    </row>
    <row r="3024" spans="1:3">
      <c r="A3024" t="s">
        <v>3462</v>
      </c>
      <c r="B3024">
        <v>2.14367592096671</v>
      </c>
      <c r="C3024" t="s">
        <v>978</v>
      </c>
    </row>
    <row r="3025" spans="1:3">
      <c r="A3025" t="s">
        <v>3463</v>
      </c>
      <c r="B3025">
        <v>3.5502466200793701</v>
      </c>
      <c r="C3025" t="s">
        <v>1018</v>
      </c>
    </row>
    <row r="3026" spans="1:3">
      <c r="A3026" t="s">
        <v>3464</v>
      </c>
      <c r="B3026">
        <v>5.6332619948464099E-2</v>
      </c>
      <c r="C3026" t="s">
        <v>994</v>
      </c>
    </row>
    <row r="3027" spans="1:3">
      <c r="A3027" t="s">
        <v>3465</v>
      </c>
      <c r="B3027">
        <v>0.96255204309070697</v>
      </c>
      <c r="C3027" t="s">
        <v>980</v>
      </c>
    </row>
    <row r="3028" spans="1:3">
      <c r="A3028" t="s">
        <v>3466</v>
      </c>
      <c r="B3028">
        <v>6.9047762376126406E-2</v>
      </c>
      <c r="C3028" t="s">
        <v>1128</v>
      </c>
    </row>
    <row r="3029" spans="1:3">
      <c r="A3029" t="s">
        <v>324</v>
      </c>
      <c r="B3029">
        <v>0.52323079410979301</v>
      </c>
      <c r="C3029" t="s">
        <v>994</v>
      </c>
    </row>
    <row r="3030" spans="1:3">
      <c r="A3030" t="s">
        <v>959</v>
      </c>
      <c r="B3030">
        <v>2.4181439781877998</v>
      </c>
      <c r="C3030" t="s">
        <v>1056</v>
      </c>
    </row>
    <row r="3031" spans="1:3">
      <c r="A3031" t="s">
        <v>363</v>
      </c>
      <c r="B3031">
        <v>18.0704226738095</v>
      </c>
      <c r="C3031" t="s">
        <v>980</v>
      </c>
    </row>
    <row r="3032" spans="1:3">
      <c r="A3032" t="s">
        <v>3467</v>
      </c>
      <c r="B3032">
        <v>0.447964589887348</v>
      </c>
      <c r="C3032" t="s">
        <v>1012</v>
      </c>
    </row>
    <row r="3033" spans="1:3">
      <c r="A3033" t="s">
        <v>3468</v>
      </c>
      <c r="B3033">
        <v>0.197174051381448</v>
      </c>
      <c r="C3033" t="s">
        <v>1003</v>
      </c>
    </row>
    <row r="3034" spans="1:3">
      <c r="A3034" t="s">
        <v>3469</v>
      </c>
      <c r="B3034">
        <v>0.73189184576924904</v>
      </c>
      <c r="C3034" t="s">
        <v>1033</v>
      </c>
    </row>
    <row r="3035" spans="1:3">
      <c r="A3035" t="s">
        <v>3470</v>
      </c>
      <c r="B3035">
        <v>0.55971037438105897</v>
      </c>
      <c r="C3035" t="s">
        <v>980</v>
      </c>
    </row>
    <row r="3036" spans="1:3">
      <c r="A3036" t="s">
        <v>3471</v>
      </c>
      <c r="B3036">
        <v>0.83307327942395104</v>
      </c>
      <c r="C3036" t="s">
        <v>1056</v>
      </c>
    </row>
    <row r="3037" spans="1:3">
      <c r="A3037" t="s">
        <v>3472</v>
      </c>
      <c r="B3037">
        <v>1.91497684697524</v>
      </c>
      <c r="C3037" t="s">
        <v>1012</v>
      </c>
    </row>
    <row r="3038" spans="1:3">
      <c r="A3038" t="s">
        <v>868</v>
      </c>
      <c r="B3038">
        <v>0.38203873903857499</v>
      </c>
      <c r="C3038" t="s">
        <v>1010</v>
      </c>
    </row>
    <row r="3039" spans="1:3">
      <c r="A3039" t="s">
        <v>3473</v>
      </c>
      <c r="B3039">
        <v>0.136945766474282</v>
      </c>
      <c r="C3039" t="s">
        <v>994</v>
      </c>
    </row>
    <row r="3040" spans="1:3">
      <c r="A3040" t="s">
        <v>3474</v>
      </c>
      <c r="B3040">
        <v>0.27857434322629399</v>
      </c>
      <c r="C3040" t="s">
        <v>1021</v>
      </c>
    </row>
    <row r="3041" spans="1:3">
      <c r="A3041" t="s">
        <v>3475</v>
      </c>
      <c r="B3041">
        <v>0.15229479023090001</v>
      </c>
      <c r="C3041" t="s">
        <v>1010</v>
      </c>
    </row>
    <row r="3042" spans="1:3">
      <c r="A3042" t="s">
        <v>284</v>
      </c>
      <c r="B3042">
        <v>3.1770453136899199</v>
      </c>
      <c r="C3042" t="s">
        <v>1018</v>
      </c>
    </row>
    <row r="3043" spans="1:3">
      <c r="A3043" t="s">
        <v>3476</v>
      </c>
      <c r="B3043">
        <v>0.487636692221941</v>
      </c>
      <c r="C3043" t="s">
        <v>994</v>
      </c>
    </row>
    <row r="3044" spans="1:3">
      <c r="A3044" t="s">
        <v>3477</v>
      </c>
      <c r="B3044">
        <v>0.77566051509228395</v>
      </c>
      <c r="C3044" t="s">
        <v>1010</v>
      </c>
    </row>
    <row r="3045" spans="1:3">
      <c r="A3045" t="s">
        <v>273</v>
      </c>
      <c r="B3045">
        <v>4.6661797400140701</v>
      </c>
      <c r="C3045" t="s">
        <v>984</v>
      </c>
    </row>
    <row r="3046" spans="1:3">
      <c r="A3046" t="s">
        <v>3478</v>
      </c>
      <c r="B3046">
        <v>1.7292174957678199</v>
      </c>
      <c r="C3046" t="s">
        <v>1056</v>
      </c>
    </row>
    <row r="3047" spans="1:3">
      <c r="A3047" t="s">
        <v>3479</v>
      </c>
      <c r="B3047">
        <v>0.25210136833768099</v>
      </c>
      <c r="C3047" t="s">
        <v>998</v>
      </c>
    </row>
    <row r="3048" spans="1:3">
      <c r="A3048" t="s">
        <v>3480</v>
      </c>
      <c r="B3048">
        <v>0.26190849388500498</v>
      </c>
      <c r="C3048" t="s">
        <v>978</v>
      </c>
    </row>
    <row r="3049" spans="1:3">
      <c r="A3049" t="s">
        <v>3481</v>
      </c>
      <c r="B3049">
        <v>13.602048804982299</v>
      </c>
      <c r="C3049" t="s">
        <v>980</v>
      </c>
    </row>
    <row r="3050" spans="1:3">
      <c r="A3050" t="s">
        <v>3482</v>
      </c>
      <c r="B3050">
        <v>5.3537160007584003E-2</v>
      </c>
      <c r="C3050" t="s">
        <v>994</v>
      </c>
    </row>
    <row r="3051" spans="1:3">
      <c r="A3051" t="s">
        <v>3483</v>
      </c>
      <c r="B3051">
        <v>0.149817301416314</v>
      </c>
      <c r="C3051" t="s">
        <v>994</v>
      </c>
    </row>
    <row r="3052" spans="1:3">
      <c r="A3052" t="s">
        <v>652</v>
      </c>
      <c r="B3052">
        <v>16.9701268391936</v>
      </c>
      <c r="C3052" t="s">
        <v>980</v>
      </c>
    </row>
    <row r="3053" spans="1:3">
      <c r="A3053" t="s">
        <v>3484</v>
      </c>
      <c r="B3053">
        <v>0.59746483154503804</v>
      </c>
      <c r="C3053" t="s">
        <v>1012</v>
      </c>
    </row>
    <row r="3054" spans="1:3">
      <c r="A3054" t="s">
        <v>3485</v>
      </c>
      <c r="B3054">
        <v>0.690087577403802</v>
      </c>
      <c r="C3054" t="s">
        <v>980</v>
      </c>
    </row>
    <row r="3055" spans="1:3">
      <c r="A3055" t="s">
        <v>3486</v>
      </c>
      <c r="B3055">
        <v>6.2389884223318703E-2</v>
      </c>
      <c r="C3055" t="s">
        <v>1077</v>
      </c>
    </row>
    <row r="3056" spans="1:3">
      <c r="A3056" t="s">
        <v>3487</v>
      </c>
      <c r="B3056">
        <v>9.6682342582085692</v>
      </c>
      <c r="C3056" t="s">
        <v>980</v>
      </c>
    </row>
    <row r="3057" spans="1:3">
      <c r="A3057" t="s">
        <v>3488</v>
      </c>
      <c r="B3057">
        <v>2.6526371516519802</v>
      </c>
      <c r="C3057" t="s">
        <v>1003</v>
      </c>
    </row>
    <row r="3058" spans="1:3">
      <c r="A3058" t="s">
        <v>3489</v>
      </c>
      <c r="B3058">
        <v>1.3981855363046201</v>
      </c>
      <c r="C3058" t="s">
        <v>980</v>
      </c>
    </row>
    <row r="3059" spans="1:3">
      <c r="A3059" t="s">
        <v>129</v>
      </c>
      <c r="B3059">
        <v>0.13332949061020799</v>
      </c>
      <c r="C3059" t="s">
        <v>994</v>
      </c>
    </row>
    <row r="3060" spans="1:3">
      <c r="A3060" t="s">
        <v>3490</v>
      </c>
      <c r="B3060">
        <v>6.9204329867239602</v>
      </c>
      <c r="C3060" t="s">
        <v>980</v>
      </c>
    </row>
    <row r="3061" spans="1:3">
      <c r="A3061" t="s">
        <v>3491</v>
      </c>
      <c r="B3061">
        <v>4.4671747927485503</v>
      </c>
      <c r="C3061" t="s">
        <v>1003</v>
      </c>
    </row>
    <row r="3062" spans="1:3">
      <c r="A3062" t="s">
        <v>3492</v>
      </c>
      <c r="B3062">
        <v>1.22057363654611</v>
      </c>
      <c r="C3062" t="s">
        <v>976</v>
      </c>
    </row>
    <row r="3063" spans="1:3">
      <c r="A3063" t="s">
        <v>3493</v>
      </c>
      <c r="B3063">
        <v>0.71708472212135499</v>
      </c>
      <c r="C3063" t="s">
        <v>986</v>
      </c>
    </row>
    <row r="3064" spans="1:3">
      <c r="A3064" t="s">
        <v>3494</v>
      </c>
      <c r="B3064">
        <v>0.13315735797730799</v>
      </c>
      <c r="C3064" t="s">
        <v>987</v>
      </c>
    </row>
    <row r="3065" spans="1:3">
      <c r="A3065" t="s">
        <v>3495</v>
      </c>
      <c r="B3065">
        <v>0.190729488686602</v>
      </c>
      <c r="C3065" t="s">
        <v>994</v>
      </c>
    </row>
    <row r="3066" spans="1:3">
      <c r="A3066" t="s">
        <v>3496</v>
      </c>
      <c r="B3066">
        <v>0.25529992487352099</v>
      </c>
      <c r="C3066" t="s">
        <v>1007</v>
      </c>
    </row>
    <row r="3067" spans="1:3">
      <c r="A3067" t="s">
        <v>3497</v>
      </c>
      <c r="B3067">
        <v>0.37884852231564498</v>
      </c>
      <c r="C3067" t="s">
        <v>986</v>
      </c>
    </row>
    <row r="3068" spans="1:3">
      <c r="A3068" t="s">
        <v>848</v>
      </c>
      <c r="B3068">
        <v>1.37879024932126</v>
      </c>
      <c r="C3068" t="s">
        <v>1077</v>
      </c>
    </row>
    <row r="3069" spans="1:3">
      <c r="A3069" t="s">
        <v>3498</v>
      </c>
      <c r="B3069">
        <v>0.86356564932950297</v>
      </c>
      <c r="C3069" t="s">
        <v>978</v>
      </c>
    </row>
    <row r="3070" spans="1:3">
      <c r="A3070" t="s">
        <v>3499</v>
      </c>
      <c r="B3070">
        <v>7.1900863902463197</v>
      </c>
      <c r="C3070" t="s">
        <v>1003</v>
      </c>
    </row>
    <row r="3071" spans="1:3">
      <c r="A3071" t="s">
        <v>3500</v>
      </c>
      <c r="B3071">
        <v>0.74598006215412505</v>
      </c>
      <c r="C3071" t="s">
        <v>1003</v>
      </c>
    </row>
    <row r="3072" spans="1:3">
      <c r="A3072" t="s">
        <v>3501</v>
      </c>
      <c r="B3072">
        <v>0.38992726984151299</v>
      </c>
      <c r="C3072" t="s">
        <v>980</v>
      </c>
    </row>
    <row r="3073" spans="1:3">
      <c r="A3073" t="s">
        <v>3502</v>
      </c>
      <c r="B3073">
        <v>0.292532938376528</v>
      </c>
      <c r="C3073" t="s">
        <v>980</v>
      </c>
    </row>
    <row r="3074" spans="1:3">
      <c r="A3074" t="s">
        <v>3503</v>
      </c>
      <c r="B3074">
        <v>0.90444981343111996</v>
      </c>
      <c r="C3074" t="s">
        <v>1088</v>
      </c>
    </row>
    <row r="3075" spans="1:3">
      <c r="A3075" t="s">
        <v>3504</v>
      </c>
      <c r="B3075">
        <v>0.67318286276074502</v>
      </c>
      <c r="C3075" t="s">
        <v>994</v>
      </c>
    </row>
    <row r="3076" spans="1:3">
      <c r="A3076" t="s">
        <v>3505</v>
      </c>
      <c r="B3076">
        <v>0.36359865732298702</v>
      </c>
      <c r="C3076" t="s">
        <v>974</v>
      </c>
    </row>
    <row r="3077" spans="1:3">
      <c r="A3077" t="s">
        <v>3506</v>
      </c>
      <c r="B3077">
        <v>1.3483116112148299</v>
      </c>
      <c r="C3077" t="s">
        <v>1010</v>
      </c>
    </row>
    <row r="3078" spans="1:3">
      <c r="A3078" t="s">
        <v>498</v>
      </c>
      <c r="B3078">
        <v>1.90080485093888</v>
      </c>
      <c r="C3078" t="s">
        <v>980</v>
      </c>
    </row>
    <row r="3079" spans="1:3">
      <c r="A3079" t="s">
        <v>274</v>
      </c>
      <c r="B3079">
        <v>9.6242450026605794E-2</v>
      </c>
      <c r="C3079" t="s">
        <v>994</v>
      </c>
    </row>
    <row r="3080" spans="1:3">
      <c r="A3080" t="s">
        <v>3507</v>
      </c>
      <c r="B3080">
        <v>0.641018696481926</v>
      </c>
      <c r="C3080" t="s">
        <v>1088</v>
      </c>
    </row>
    <row r="3081" spans="1:3">
      <c r="A3081" t="s">
        <v>3508</v>
      </c>
      <c r="B3081">
        <v>0.42540528351928297</v>
      </c>
      <c r="C3081" t="s">
        <v>1130</v>
      </c>
    </row>
    <row r="3082" spans="1:3">
      <c r="A3082" t="s">
        <v>3509</v>
      </c>
      <c r="B3082">
        <v>0.35501298617358001</v>
      </c>
      <c r="C3082" t="s">
        <v>1010</v>
      </c>
    </row>
    <row r="3083" spans="1:3">
      <c r="A3083" t="s">
        <v>3510</v>
      </c>
      <c r="B3083">
        <v>3.5656581461237802</v>
      </c>
      <c r="C3083" t="s">
        <v>1012</v>
      </c>
    </row>
    <row r="3084" spans="1:3">
      <c r="A3084" t="s">
        <v>3511</v>
      </c>
      <c r="B3084">
        <v>5.8981321395614996</v>
      </c>
      <c r="C3084" t="s">
        <v>1018</v>
      </c>
    </row>
    <row r="3085" spans="1:3">
      <c r="A3085" t="s">
        <v>3512</v>
      </c>
      <c r="B3085">
        <v>0.185183695335807</v>
      </c>
      <c r="C3085" t="s">
        <v>1130</v>
      </c>
    </row>
    <row r="3086" spans="1:3">
      <c r="A3086" t="s">
        <v>3513</v>
      </c>
      <c r="B3086">
        <v>9.7588338894248796</v>
      </c>
      <c r="C3086" t="s">
        <v>980</v>
      </c>
    </row>
    <row r="3087" spans="1:3">
      <c r="A3087" t="s">
        <v>3514</v>
      </c>
      <c r="B3087">
        <v>0.156791955728283</v>
      </c>
      <c r="C3087" t="s">
        <v>994</v>
      </c>
    </row>
    <row r="3088" spans="1:3">
      <c r="A3088" t="s">
        <v>3515</v>
      </c>
      <c r="B3088">
        <v>0.21901378579052</v>
      </c>
      <c r="C3088" t="s">
        <v>994</v>
      </c>
    </row>
    <row r="3089" spans="1:3">
      <c r="A3089" t="s">
        <v>3516</v>
      </c>
      <c r="B3089">
        <v>0.206957816233447</v>
      </c>
      <c r="C3089" t="s">
        <v>1012</v>
      </c>
    </row>
    <row r="3090" spans="1:3">
      <c r="A3090" t="s">
        <v>3517</v>
      </c>
      <c r="B3090">
        <v>0.99428829532750995</v>
      </c>
      <c r="C3090" t="s">
        <v>994</v>
      </c>
    </row>
    <row r="3091" spans="1:3">
      <c r="A3091" t="s">
        <v>3518</v>
      </c>
      <c r="B3091">
        <v>0.102297778582061</v>
      </c>
      <c r="C3091" t="s">
        <v>994</v>
      </c>
    </row>
    <row r="3092" spans="1:3">
      <c r="A3092" t="s">
        <v>3519</v>
      </c>
      <c r="B3092">
        <v>0.61542875727139301</v>
      </c>
      <c r="C3092" t="s">
        <v>986</v>
      </c>
    </row>
    <row r="3093" spans="1:3">
      <c r="A3093" t="s">
        <v>3520</v>
      </c>
      <c r="B3093">
        <v>0.15635400344384301</v>
      </c>
      <c r="C3093" t="s">
        <v>994</v>
      </c>
    </row>
    <row r="3094" spans="1:3">
      <c r="A3094" t="s">
        <v>59</v>
      </c>
      <c r="B3094">
        <v>0.24843464518202801</v>
      </c>
      <c r="C3094" t="s">
        <v>1015</v>
      </c>
    </row>
    <row r="3095" spans="1:3">
      <c r="A3095" t="s">
        <v>3521</v>
      </c>
      <c r="B3095">
        <v>3.8994296593835701E-2</v>
      </c>
      <c r="C3095" t="s">
        <v>994</v>
      </c>
    </row>
    <row r="3096" spans="1:3">
      <c r="A3096" t="s">
        <v>3522</v>
      </c>
      <c r="B3096">
        <v>1.3710905400671901E-2</v>
      </c>
      <c r="C3096" t="s">
        <v>994</v>
      </c>
    </row>
    <row r="3097" spans="1:3">
      <c r="A3097" t="s">
        <v>3523</v>
      </c>
      <c r="B3097">
        <v>4.6359915008223398</v>
      </c>
      <c r="C3097" t="s">
        <v>982</v>
      </c>
    </row>
    <row r="3098" spans="1:3">
      <c r="A3098" t="s">
        <v>3524</v>
      </c>
      <c r="B3098">
        <v>0.23877519629049099</v>
      </c>
      <c r="C3098" t="s">
        <v>996</v>
      </c>
    </row>
    <row r="3099" spans="1:3">
      <c r="A3099" t="s">
        <v>3525</v>
      </c>
      <c r="B3099">
        <v>0.341981937041412</v>
      </c>
      <c r="C3099" t="s">
        <v>994</v>
      </c>
    </row>
    <row r="3100" spans="1:3">
      <c r="A3100" t="s">
        <v>3526</v>
      </c>
      <c r="B3100">
        <v>0.59067873941375104</v>
      </c>
      <c r="C3100" t="s">
        <v>996</v>
      </c>
    </row>
    <row r="3101" spans="1:3">
      <c r="A3101" t="s">
        <v>3527</v>
      </c>
      <c r="B3101">
        <v>0.63241039438470703</v>
      </c>
      <c r="C3101" t="s">
        <v>1060</v>
      </c>
    </row>
    <row r="3102" spans="1:3">
      <c r="A3102" t="s">
        <v>3528</v>
      </c>
      <c r="B3102">
        <v>0.40899387998255399</v>
      </c>
      <c r="C3102" t="s">
        <v>1012</v>
      </c>
    </row>
    <row r="3103" spans="1:3">
      <c r="A3103" t="s">
        <v>513</v>
      </c>
      <c r="B3103">
        <v>6.8798778825542701</v>
      </c>
      <c r="C3103" t="s">
        <v>984</v>
      </c>
    </row>
    <row r="3104" spans="1:3">
      <c r="A3104" t="s">
        <v>897</v>
      </c>
      <c r="B3104">
        <v>53.815473729636999</v>
      </c>
      <c r="C3104" t="s">
        <v>980</v>
      </c>
    </row>
    <row r="3105" spans="1:3">
      <c r="A3105" t="s">
        <v>3529</v>
      </c>
      <c r="B3105">
        <v>0.28164841991033801</v>
      </c>
      <c r="C3105" t="s">
        <v>982</v>
      </c>
    </row>
    <row r="3106" spans="1:3">
      <c r="A3106" t="s">
        <v>3530</v>
      </c>
      <c r="B3106">
        <v>15.3389121454784</v>
      </c>
      <c r="C3106" t="s">
        <v>980</v>
      </c>
    </row>
    <row r="3107" spans="1:3">
      <c r="A3107" t="s">
        <v>3531</v>
      </c>
      <c r="B3107">
        <v>0.2980661713485</v>
      </c>
      <c r="C3107" t="s">
        <v>1012</v>
      </c>
    </row>
    <row r="3108" spans="1:3">
      <c r="A3108" t="s">
        <v>3532</v>
      </c>
      <c r="B3108">
        <v>3.4654960661998899</v>
      </c>
      <c r="C3108" t="s">
        <v>1021</v>
      </c>
    </row>
    <row r="3109" spans="1:3">
      <c r="A3109" t="s">
        <v>891</v>
      </c>
      <c r="B3109">
        <v>42.042055038958701</v>
      </c>
      <c r="C3109" t="s">
        <v>980</v>
      </c>
    </row>
    <row r="3110" spans="1:3">
      <c r="A3110" t="s">
        <v>3533</v>
      </c>
      <c r="B3110">
        <v>2.1359095052892401</v>
      </c>
      <c r="C3110" t="s">
        <v>1012</v>
      </c>
    </row>
    <row r="3111" spans="1:3">
      <c r="A3111" t="s">
        <v>641</v>
      </c>
      <c r="B3111">
        <v>15.3969951721011</v>
      </c>
      <c r="C3111" t="s">
        <v>980</v>
      </c>
    </row>
    <row r="3112" spans="1:3">
      <c r="A3112" t="s">
        <v>751</v>
      </c>
      <c r="B3112">
        <v>8.3526980009852203E-2</v>
      </c>
      <c r="C3112" t="s">
        <v>994</v>
      </c>
    </row>
    <row r="3113" spans="1:3">
      <c r="A3113" t="s">
        <v>3534</v>
      </c>
      <c r="B3113">
        <v>0.19265774577310099</v>
      </c>
      <c r="C3113" t="s">
        <v>994</v>
      </c>
    </row>
    <row r="3114" spans="1:3">
      <c r="A3114" t="s">
        <v>3535</v>
      </c>
      <c r="B3114">
        <v>9.6311944862429506</v>
      </c>
      <c r="C3114" t="s">
        <v>980</v>
      </c>
    </row>
    <row r="3115" spans="1:3">
      <c r="A3115" t="s">
        <v>3536</v>
      </c>
      <c r="B3115">
        <v>6.2755525375766297</v>
      </c>
      <c r="C3115" t="s">
        <v>980</v>
      </c>
    </row>
    <row r="3116" spans="1:3">
      <c r="A3116" t="s">
        <v>3537</v>
      </c>
      <c r="B3116">
        <v>0.59680948543290702</v>
      </c>
      <c r="C3116" t="s">
        <v>996</v>
      </c>
    </row>
    <row r="3117" spans="1:3">
      <c r="A3117" t="s">
        <v>933</v>
      </c>
      <c r="B3117">
        <v>44.539843721540699</v>
      </c>
      <c r="C3117" t="s">
        <v>980</v>
      </c>
    </row>
    <row r="3118" spans="1:3">
      <c r="A3118" t="s">
        <v>3538</v>
      </c>
      <c r="B3118">
        <v>2.60351634456645</v>
      </c>
      <c r="C3118" t="s">
        <v>1021</v>
      </c>
    </row>
    <row r="3119" spans="1:3">
      <c r="A3119" t="s">
        <v>3539</v>
      </c>
      <c r="B3119">
        <v>0.48273887351040401</v>
      </c>
      <c r="C3119" t="s">
        <v>992</v>
      </c>
    </row>
    <row r="3120" spans="1:3">
      <c r="A3120" t="s">
        <v>3540</v>
      </c>
      <c r="B3120">
        <v>3.2997252725652899</v>
      </c>
      <c r="C3120" t="s">
        <v>1021</v>
      </c>
    </row>
    <row r="3121" spans="1:3">
      <c r="A3121" t="s">
        <v>3541</v>
      </c>
      <c r="B3121">
        <v>3.7098295827221701</v>
      </c>
      <c r="C3121" t="s">
        <v>982</v>
      </c>
    </row>
    <row r="3122" spans="1:3">
      <c r="A3122" t="s">
        <v>3542</v>
      </c>
      <c r="B3122">
        <v>2.4669244226878999</v>
      </c>
      <c r="C3122" t="s">
        <v>980</v>
      </c>
    </row>
    <row r="3123" spans="1:3">
      <c r="A3123" t="s">
        <v>639</v>
      </c>
      <c r="B3123">
        <v>49.835787540311102</v>
      </c>
      <c r="C3123" t="s">
        <v>980</v>
      </c>
    </row>
    <row r="3124" spans="1:3">
      <c r="A3124" t="s">
        <v>3543</v>
      </c>
      <c r="B3124">
        <v>0.200384237462119</v>
      </c>
      <c r="C3124" t="s">
        <v>994</v>
      </c>
    </row>
    <row r="3125" spans="1:3">
      <c r="A3125" t="s">
        <v>3544</v>
      </c>
      <c r="B3125">
        <v>0.54241128830003504</v>
      </c>
      <c r="C3125" t="s">
        <v>996</v>
      </c>
    </row>
    <row r="3126" spans="1:3">
      <c r="A3126" t="s">
        <v>3545</v>
      </c>
      <c r="B3126">
        <v>1.0090450147307899</v>
      </c>
      <c r="C3126" t="s">
        <v>1233</v>
      </c>
    </row>
    <row r="3127" spans="1:3">
      <c r="A3127" t="s">
        <v>3546</v>
      </c>
      <c r="B3127">
        <v>0.16119278978673199</v>
      </c>
      <c r="C3127" t="s">
        <v>1233</v>
      </c>
    </row>
    <row r="3128" spans="1:3">
      <c r="A3128" t="s">
        <v>3547</v>
      </c>
      <c r="B3128">
        <v>0.16152141915072701</v>
      </c>
      <c r="C3128" t="s">
        <v>1233</v>
      </c>
    </row>
    <row r="3129" spans="1:3">
      <c r="A3129" t="s">
        <v>3548</v>
      </c>
      <c r="B3129">
        <v>0.104275650224725</v>
      </c>
      <c r="C3129" t="s">
        <v>994</v>
      </c>
    </row>
    <row r="3130" spans="1:3">
      <c r="A3130" t="s">
        <v>3549</v>
      </c>
      <c r="B3130">
        <v>0.24367249732645499</v>
      </c>
      <c r="C3130" t="s">
        <v>1010</v>
      </c>
    </row>
    <row r="3131" spans="1:3">
      <c r="A3131" t="s">
        <v>3550</v>
      </c>
      <c r="B3131">
        <v>2.1811999743500401</v>
      </c>
      <c r="C3131" t="s">
        <v>982</v>
      </c>
    </row>
    <row r="3132" spans="1:3">
      <c r="A3132" t="s">
        <v>3551</v>
      </c>
      <c r="B3132">
        <v>1.74703363548777</v>
      </c>
      <c r="C3132" t="s">
        <v>1021</v>
      </c>
    </row>
    <row r="3133" spans="1:3">
      <c r="A3133" t="s">
        <v>354</v>
      </c>
      <c r="B3133">
        <v>9.7492469191445501</v>
      </c>
      <c r="C3133" t="s">
        <v>1060</v>
      </c>
    </row>
    <row r="3134" spans="1:3">
      <c r="A3134" t="s">
        <v>3552</v>
      </c>
      <c r="B3134">
        <v>8.4251363055501294E-2</v>
      </c>
      <c r="C3134" t="s">
        <v>994</v>
      </c>
    </row>
    <row r="3135" spans="1:3">
      <c r="A3135" t="s">
        <v>3553</v>
      </c>
      <c r="B3135">
        <v>1.0559320362076501</v>
      </c>
      <c r="C3135" t="s">
        <v>984</v>
      </c>
    </row>
    <row r="3136" spans="1:3">
      <c r="A3136" t="s">
        <v>3554</v>
      </c>
      <c r="B3136">
        <v>0.13431473248214401</v>
      </c>
      <c r="C3136" t="s">
        <v>994</v>
      </c>
    </row>
    <row r="3137" spans="1:3">
      <c r="A3137" t="s">
        <v>3555</v>
      </c>
      <c r="B3137">
        <v>1.32610129641096</v>
      </c>
      <c r="C3137" t="s">
        <v>1060</v>
      </c>
    </row>
    <row r="3138" spans="1:3">
      <c r="A3138" t="s">
        <v>3556</v>
      </c>
      <c r="B3138">
        <v>4.6539380863364899E-2</v>
      </c>
      <c r="C3138" t="s">
        <v>1128</v>
      </c>
    </row>
    <row r="3139" spans="1:3">
      <c r="A3139" t="s">
        <v>3557</v>
      </c>
      <c r="B3139">
        <v>0.59268458084572095</v>
      </c>
      <c r="C3139" t="s">
        <v>1286</v>
      </c>
    </row>
    <row r="3140" spans="1:3">
      <c r="A3140" t="s">
        <v>3558</v>
      </c>
      <c r="B3140">
        <v>0.49794386291208698</v>
      </c>
      <c r="C3140" t="s">
        <v>1130</v>
      </c>
    </row>
    <row r="3141" spans="1:3">
      <c r="A3141" t="s">
        <v>3559</v>
      </c>
      <c r="B3141">
        <v>8.1905359418333407E-2</v>
      </c>
      <c r="C3141" t="s">
        <v>1033</v>
      </c>
    </row>
    <row r="3142" spans="1:3">
      <c r="A3142" t="s">
        <v>3560</v>
      </c>
      <c r="B3142">
        <v>0.29354538201409602</v>
      </c>
      <c r="C3142" t="s">
        <v>986</v>
      </c>
    </row>
    <row r="3143" spans="1:3">
      <c r="A3143" t="s">
        <v>3561</v>
      </c>
      <c r="B3143">
        <v>1.3463643787086399</v>
      </c>
      <c r="C3143" t="s">
        <v>998</v>
      </c>
    </row>
    <row r="3144" spans="1:3">
      <c r="A3144" t="s">
        <v>3562</v>
      </c>
      <c r="B3144">
        <v>0.95211946833874495</v>
      </c>
      <c r="C3144" t="s">
        <v>976</v>
      </c>
    </row>
    <row r="3145" spans="1:3">
      <c r="A3145" t="s">
        <v>3563</v>
      </c>
      <c r="B3145">
        <v>0.17464822281291101</v>
      </c>
      <c r="C3145" t="s">
        <v>994</v>
      </c>
    </row>
    <row r="3146" spans="1:3">
      <c r="A3146" t="s">
        <v>3564</v>
      </c>
      <c r="B3146">
        <v>1.5355164741726199</v>
      </c>
      <c r="C3146" t="s">
        <v>1012</v>
      </c>
    </row>
    <row r="3147" spans="1:3">
      <c r="A3147" t="s">
        <v>727</v>
      </c>
      <c r="B3147">
        <v>3.5059317872040201</v>
      </c>
      <c r="C3147" t="s">
        <v>980</v>
      </c>
    </row>
    <row r="3148" spans="1:3">
      <c r="A3148" t="s">
        <v>3565</v>
      </c>
      <c r="B3148">
        <v>3.3567431724677301</v>
      </c>
      <c r="C3148" t="s">
        <v>980</v>
      </c>
    </row>
    <row r="3149" spans="1:3">
      <c r="A3149" t="s">
        <v>548</v>
      </c>
      <c r="B3149">
        <v>43.659794654950701</v>
      </c>
      <c r="C3149" t="s">
        <v>980</v>
      </c>
    </row>
    <row r="3150" spans="1:3">
      <c r="A3150" t="s">
        <v>371</v>
      </c>
      <c r="B3150">
        <v>10.359291512135201</v>
      </c>
      <c r="C3150" t="s">
        <v>980</v>
      </c>
    </row>
    <row r="3151" spans="1:3">
      <c r="A3151" t="s">
        <v>3566</v>
      </c>
      <c r="B3151">
        <v>8.3461367940579407</v>
      </c>
      <c r="C3151" t="s">
        <v>980</v>
      </c>
    </row>
    <row r="3152" spans="1:3">
      <c r="A3152" t="s">
        <v>3567</v>
      </c>
      <c r="B3152">
        <v>0.129979776374744</v>
      </c>
      <c r="C3152" t="s">
        <v>994</v>
      </c>
    </row>
    <row r="3153" spans="1:3">
      <c r="A3153" t="s">
        <v>3568</v>
      </c>
      <c r="B3153">
        <v>0.57801787170388197</v>
      </c>
      <c r="C3153" t="s">
        <v>1021</v>
      </c>
    </row>
    <row r="3154" spans="1:3">
      <c r="A3154" t="s">
        <v>258</v>
      </c>
      <c r="B3154">
        <v>6.2149750285938596</v>
      </c>
      <c r="C3154" t="s">
        <v>1033</v>
      </c>
    </row>
    <row r="3155" spans="1:3">
      <c r="A3155" t="s">
        <v>3569</v>
      </c>
      <c r="B3155">
        <v>1.8631828886260899</v>
      </c>
      <c r="C3155" t="s">
        <v>976</v>
      </c>
    </row>
    <row r="3156" spans="1:3">
      <c r="A3156" t="s">
        <v>3570</v>
      </c>
      <c r="B3156">
        <v>4.84150823607679E-2</v>
      </c>
      <c r="C3156" t="s">
        <v>1012</v>
      </c>
    </row>
    <row r="3157" spans="1:3">
      <c r="A3157" t="s">
        <v>3571</v>
      </c>
      <c r="B3157">
        <v>10.3804001962279</v>
      </c>
      <c r="C3157" t="s">
        <v>1060</v>
      </c>
    </row>
    <row r="3158" spans="1:3">
      <c r="A3158" t="s">
        <v>3572</v>
      </c>
      <c r="B3158">
        <v>1.95138878438278</v>
      </c>
      <c r="C3158" t="s">
        <v>1018</v>
      </c>
    </row>
    <row r="3159" spans="1:3">
      <c r="A3159" t="s">
        <v>3573</v>
      </c>
      <c r="B3159">
        <v>0.28961978409896899</v>
      </c>
      <c r="C3159" t="s">
        <v>980</v>
      </c>
    </row>
    <row r="3160" spans="1:3">
      <c r="A3160" t="s">
        <v>3574</v>
      </c>
      <c r="B3160">
        <v>3.35780542077373</v>
      </c>
      <c r="C3160" t="s">
        <v>978</v>
      </c>
    </row>
    <row r="3161" spans="1:3">
      <c r="A3161" t="s">
        <v>3575</v>
      </c>
      <c r="B3161">
        <v>5.7077821279539698E-2</v>
      </c>
      <c r="C3161" t="s">
        <v>994</v>
      </c>
    </row>
    <row r="3162" spans="1:3">
      <c r="A3162" t="s">
        <v>3576</v>
      </c>
      <c r="B3162">
        <v>0.53334074323832903</v>
      </c>
      <c r="C3162" t="s">
        <v>1088</v>
      </c>
    </row>
    <row r="3163" spans="1:3">
      <c r="A3163" t="s">
        <v>3577</v>
      </c>
      <c r="B3163">
        <v>9.1999779281788108</v>
      </c>
      <c r="C3163" t="s">
        <v>976</v>
      </c>
    </row>
    <row r="3164" spans="1:3">
      <c r="A3164" t="s">
        <v>3578</v>
      </c>
      <c r="B3164">
        <v>6.8654459794668998E-2</v>
      </c>
      <c r="C3164" t="s">
        <v>994</v>
      </c>
    </row>
    <row r="3165" spans="1:3">
      <c r="A3165" t="s">
        <v>3579</v>
      </c>
      <c r="B3165">
        <v>0.15155858934479</v>
      </c>
      <c r="C3165" t="s">
        <v>994</v>
      </c>
    </row>
    <row r="3166" spans="1:3">
      <c r="A3166" t="s">
        <v>3580</v>
      </c>
      <c r="B3166">
        <v>0.192496915963181</v>
      </c>
      <c r="C3166" t="s">
        <v>996</v>
      </c>
    </row>
    <row r="3167" spans="1:3">
      <c r="A3167" t="s">
        <v>3581</v>
      </c>
      <c r="B3167">
        <v>0.78244263588527796</v>
      </c>
      <c r="C3167" t="s">
        <v>992</v>
      </c>
    </row>
    <row r="3168" spans="1:3">
      <c r="A3168" t="s">
        <v>3582</v>
      </c>
      <c r="B3168">
        <v>0.94361988316484702</v>
      </c>
      <c r="C3168" t="s">
        <v>992</v>
      </c>
    </row>
    <row r="3169" spans="1:3">
      <c r="A3169" t="s">
        <v>9</v>
      </c>
      <c r="B3169">
        <v>2.1307633046394301</v>
      </c>
      <c r="C3169" t="s">
        <v>1015</v>
      </c>
    </row>
    <row r="3170" spans="1:3">
      <c r="A3170" t="s">
        <v>6</v>
      </c>
      <c r="B3170">
        <v>1.21942058583663</v>
      </c>
      <c r="C3170" t="s">
        <v>1015</v>
      </c>
    </row>
    <row r="3171" spans="1:3">
      <c r="A3171" t="s">
        <v>872</v>
      </c>
      <c r="B3171">
        <v>54.627953418546802</v>
      </c>
      <c r="C3171" t="s">
        <v>980</v>
      </c>
    </row>
    <row r="3172" spans="1:3">
      <c r="A3172" t="s">
        <v>3583</v>
      </c>
      <c r="B3172">
        <v>3.6048189552093399</v>
      </c>
      <c r="C3172" t="s">
        <v>984</v>
      </c>
    </row>
    <row r="3173" spans="1:3">
      <c r="A3173" t="s">
        <v>3584</v>
      </c>
      <c r="B3173">
        <v>0.79306233735306098</v>
      </c>
      <c r="C3173" t="s">
        <v>1056</v>
      </c>
    </row>
    <row r="3174" spans="1:3">
      <c r="A3174" t="s">
        <v>3585</v>
      </c>
      <c r="B3174">
        <v>2.1052996461198799</v>
      </c>
      <c r="C3174" t="s">
        <v>976</v>
      </c>
    </row>
    <row r="3175" spans="1:3">
      <c r="A3175" t="s">
        <v>600</v>
      </c>
      <c r="B3175">
        <v>28.398104227244801</v>
      </c>
      <c r="C3175" t="s">
        <v>980</v>
      </c>
    </row>
    <row r="3176" spans="1:3">
      <c r="A3176" t="s">
        <v>3586</v>
      </c>
      <c r="B3176">
        <v>0.19157739240743199</v>
      </c>
      <c r="C3176" t="s">
        <v>994</v>
      </c>
    </row>
    <row r="3177" spans="1:3">
      <c r="A3177" t="s">
        <v>3587</v>
      </c>
      <c r="B3177">
        <v>0.137805978983363</v>
      </c>
      <c r="C3177" t="s">
        <v>994</v>
      </c>
    </row>
    <row r="3178" spans="1:3">
      <c r="A3178" t="s">
        <v>778</v>
      </c>
      <c r="B3178">
        <v>1.14485684575872</v>
      </c>
      <c r="C3178" t="s">
        <v>984</v>
      </c>
    </row>
    <row r="3179" spans="1:3">
      <c r="A3179" t="s">
        <v>961</v>
      </c>
      <c r="B3179">
        <v>5.6782001533262001</v>
      </c>
      <c r="C3179" t="s">
        <v>1056</v>
      </c>
    </row>
    <row r="3180" spans="1:3">
      <c r="A3180" t="s">
        <v>3588</v>
      </c>
      <c r="B3180">
        <v>0.731819350865759</v>
      </c>
      <c r="C3180" t="s">
        <v>1007</v>
      </c>
    </row>
    <row r="3181" spans="1:3">
      <c r="A3181" t="s">
        <v>774</v>
      </c>
      <c r="B3181">
        <v>1.9616380448789099</v>
      </c>
      <c r="C3181" t="s">
        <v>984</v>
      </c>
    </row>
    <row r="3182" spans="1:3">
      <c r="A3182" t="s">
        <v>3589</v>
      </c>
      <c r="B3182">
        <v>3.87163064540032</v>
      </c>
      <c r="C3182" t="s">
        <v>978</v>
      </c>
    </row>
    <row r="3183" spans="1:3">
      <c r="A3183" t="s">
        <v>3590</v>
      </c>
      <c r="B3183">
        <v>0.21130994959192101</v>
      </c>
      <c r="C3183" t="s">
        <v>1088</v>
      </c>
    </row>
    <row r="3184" spans="1:3">
      <c r="A3184" t="s">
        <v>3591</v>
      </c>
      <c r="B3184">
        <v>0.38203971013991</v>
      </c>
      <c r="C3184" t="s">
        <v>994</v>
      </c>
    </row>
    <row r="3185" spans="1:3">
      <c r="A3185" t="s">
        <v>3592</v>
      </c>
      <c r="B3185">
        <v>1.14837519138914</v>
      </c>
      <c r="C3185" t="s">
        <v>982</v>
      </c>
    </row>
    <row r="3186" spans="1:3">
      <c r="A3186" t="s">
        <v>3593</v>
      </c>
      <c r="B3186">
        <v>0.38013741858039701</v>
      </c>
      <c r="C3186" t="s">
        <v>986</v>
      </c>
    </row>
    <row r="3187" spans="1:3">
      <c r="A3187" t="s">
        <v>3594</v>
      </c>
      <c r="B3187">
        <v>0.34641733874401398</v>
      </c>
      <c r="C3187" t="s">
        <v>996</v>
      </c>
    </row>
    <row r="3188" spans="1:3">
      <c r="A3188" t="s">
        <v>3595</v>
      </c>
      <c r="B3188">
        <v>5.1447697452439302E-2</v>
      </c>
      <c r="C3188" t="s">
        <v>994</v>
      </c>
    </row>
    <row r="3189" spans="1:3">
      <c r="A3189" t="s">
        <v>3596</v>
      </c>
      <c r="B3189">
        <v>3.1967568896906003E-2</v>
      </c>
      <c r="C3189" t="s">
        <v>994</v>
      </c>
    </row>
    <row r="3190" spans="1:3">
      <c r="A3190" t="s">
        <v>3597</v>
      </c>
      <c r="B3190">
        <v>2.2744999354754301</v>
      </c>
      <c r="C3190" t="s">
        <v>1012</v>
      </c>
    </row>
    <row r="3191" spans="1:3">
      <c r="A3191" t="s">
        <v>3598</v>
      </c>
      <c r="B3191">
        <v>0.668075620485306</v>
      </c>
      <c r="C3191" t="s">
        <v>994</v>
      </c>
    </row>
    <row r="3192" spans="1:3">
      <c r="A3192" t="s">
        <v>3599</v>
      </c>
      <c r="B3192">
        <v>1.0648395504171899</v>
      </c>
      <c r="C3192" t="s">
        <v>1056</v>
      </c>
    </row>
    <row r="3193" spans="1:3">
      <c r="A3193" t="s">
        <v>615</v>
      </c>
      <c r="B3193">
        <v>7.0519257979142997</v>
      </c>
      <c r="C3193" t="s">
        <v>1056</v>
      </c>
    </row>
    <row r="3194" spans="1:3">
      <c r="A3194" t="s">
        <v>672</v>
      </c>
      <c r="B3194">
        <v>2.2074126773768601</v>
      </c>
      <c r="C3194" t="s">
        <v>1056</v>
      </c>
    </row>
    <row r="3195" spans="1:3">
      <c r="A3195" t="s">
        <v>3600</v>
      </c>
      <c r="B3195">
        <v>0.207557351426882</v>
      </c>
      <c r="C3195" t="s">
        <v>1003</v>
      </c>
    </row>
    <row r="3196" spans="1:3">
      <c r="A3196" t="s">
        <v>3601</v>
      </c>
      <c r="B3196">
        <v>3.3220713959022699</v>
      </c>
      <c r="C3196" t="s">
        <v>1010</v>
      </c>
    </row>
    <row r="3197" spans="1:3">
      <c r="A3197" t="s">
        <v>3602</v>
      </c>
      <c r="B3197">
        <v>2.5720144958183599</v>
      </c>
      <c r="C3197" t="s">
        <v>1012</v>
      </c>
    </row>
    <row r="3198" spans="1:3">
      <c r="A3198" t="s">
        <v>3603</v>
      </c>
      <c r="B3198">
        <v>31.037397275018002</v>
      </c>
      <c r="C3198" t="s">
        <v>980</v>
      </c>
    </row>
    <row r="3199" spans="1:3">
      <c r="A3199" t="s">
        <v>3604</v>
      </c>
      <c r="B3199">
        <v>0.19739567275713299</v>
      </c>
      <c r="C3199" t="s">
        <v>980</v>
      </c>
    </row>
    <row r="3200" spans="1:3">
      <c r="A3200" t="s">
        <v>3605</v>
      </c>
      <c r="B3200">
        <v>0.51910280717673896</v>
      </c>
      <c r="C3200" t="s">
        <v>998</v>
      </c>
    </row>
    <row r="3201" spans="1:3">
      <c r="A3201" t="s">
        <v>195</v>
      </c>
      <c r="B3201">
        <v>0.73074504104403704</v>
      </c>
      <c r="C3201" t="s">
        <v>994</v>
      </c>
    </row>
    <row r="3202" spans="1:3">
      <c r="A3202" t="s">
        <v>3606</v>
      </c>
      <c r="B3202">
        <v>0.94403262053460602</v>
      </c>
      <c r="C3202" t="s">
        <v>1010</v>
      </c>
    </row>
    <row r="3203" spans="1:3">
      <c r="A3203" t="s">
        <v>3607</v>
      </c>
      <c r="B3203">
        <v>0.19721590956183699</v>
      </c>
      <c r="C3203" t="s">
        <v>994</v>
      </c>
    </row>
    <row r="3204" spans="1:3">
      <c r="A3204" t="s">
        <v>3608</v>
      </c>
      <c r="B3204">
        <v>0.10953148652542299</v>
      </c>
      <c r="C3204" t="s">
        <v>1012</v>
      </c>
    </row>
    <row r="3205" spans="1:3">
      <c r="A3205" t="s">
        <v>3609</v>
      </c>
      <c r="B3205">
        <v>6.8817512619152801</v>
      </c>
      <c r="C3205" t="s">
        <v>980</v>
      </c>
    </row>
    <row r="3206" spans="1:3">
      <c r="A3206" t="s">
        <v>3610</v>
      </c>
      <c r="B3206">
        <v>18.246880518653601</v>
      </c>
      <c r="C3206" t="s">
        <v>980</v>
      </c>
    </row>
    <row r="3207" spans="1:3">
      <c r="A3207" t="s">
        <v>3611</v>
      </c>
      <c r="B3207">
        <v>0.95457307642318101</v>
      </c>
      <c r="C3207" t="s">
        <v>982</v>
      </c>
    </row>
    <row r="3208" spans="1:3">
      <c r="A3208" t="s">
        <v>265</v>
      </c>
      <c r="B3208">
        <v>5.0767328270030996</v>
      </c>
      <c r="C3208" t="s">
        <v>1060</v>
      </c>
    </row>
    <row r="3209" spans="1:3">
      <c r="A3209" t="s">
        <v>3612</v>
      </c>
      <c r="B3209">
        <v>7.6070939892012607E-2</v>
      </c>
      <c r="C3209" t="s">
        <v>994</v>
      </c>
    </row>
    <row r="3210" spans="1:3">
      <c r="A3210" t="s">
        <v>3613</v>
      </c>
      <c r="B3210">
        <v>2.5387768825828498</v>
      </c>
      <c r="C3210" t="s">
        <v>1018</v>
      </c>
    </row>
    <row r="3211" spans="1:3">
      <c r="A3211" t="s">
        <v>3614</v>
      </c>
      <c r="B3211">
        <v>5.8304814290981497</v>
      </c>
      <c r="C3211" t="s">
        <v>1018</v>
      </c>
    </row>
    <row r="3212" spans="1:3">
      <c r="A3212" t="s">
        <v>96</v>
      </c>
      <c r="B3212">
        <v>0.54272263169916601</v>
      </c>
      <c r="C3212" t="s">
        <v>987</v>
      </c>
    </row>
    <row r="3213" spans="1:3">
      <c r="A3213" t="s">
        <v>3615</v>
      </c>
      <c r="B3213">
        <v>0.63388763211947796</v>
      </c>
      <c r="C3213" t="s">
        <v>998</v>
      </c>
    </row>
    <row r="3214" spans="1:3">
      <c r="A3214" t="s">
        <v>3616</v>
      </c>
      <c r="B3214">
        <v>0.22061604188516401</v>
      </c>
      <c r="C3214" t="s">
        <v>982</v>
      </c>
    </row>
    <row r="3215" spans="1:3">
      <c r="A3215" t="s">
        <v>3617</v>
      </c>
      <c r="B3215">
        <v>9.7699345547959796E-2</v>
      </c>
      <c r="C3215" t="s">
        <v>994</v>
      </c>
    </row>
    <row r="3216" spans="1:3">
      <c r="A3216" t="s">
        <v>3618</v>
      </c>
      <c r="B3216">
        <v>0.130165721382518</v>
      </c>
      <c r="C3216" t="s">
        <v>994</v>
      </c>
    </row>
    <row r="3217" spans="1:3">
      <c r="A3217" t="s">
        <v>3619</v>
      </c>
      <c r="B3217">
        <v>1.32261903247552</v>
      </c>
      <c r="C3217" t="s">
        <v>1021</v>
      </c>
    </row>
    <row r="3218" spans="1:3">
      <c r="A3218" t="s">
        <v>3620</v>
      </c>
      <c r="B3218">
        <v>2.3062069104014701E-2</v>
      </c>
      <c r="C3218" t="s">
        <v>994</v>
      </c>
    </row>
    <row r="3219" spans="1:3">
      <c r="A3219" t="s">
        <v>3621</v>
      </c>
      <c r="B3219">
        <v>0.134320561871004</v>
      </c>
      <c r="C3219" t="s">
        <v>994</v>
      </c>
    </row>
    <row r="3220" spans="1:3">
      <c r="A3220" t="s">
        <v>3622</v>
      </c>
      <c r="B3220">
        <v>1.5013739046376799</v>
      </c>
      <c r="C3220" t="s">
        <v>998</v>
      </c>
    </row>
    <row r="3221" spans="1:3">
      <c r="A3221" t="s">
        <v>3623</v>
      </c>
      <c r="B3221">
        <v>0.94002277888968699</v>
      </c>
      <c r="C3221" t="s">
        <v>1012</v>
      </c>
    </row>
    <row r="3222" spans="1:3">
      <c r="A3222" t="s">
        <v>3624</v>
      </c>
      <c r="B3222">
        <v>0.69255670845154305</v>
      </c>
      <c r="C3222" t="s">
        <v>986</v>
      </c>
    </row>
    <row r="3223" spans="1:3">
      <c r="A3223" t="s">
        <v>3625</v>
      </c>
      <c r="B3223">
        <v>1.92251928910808</v>
      </c>
      <c r="C3223" t="s">
        <v>1084</v>
      </c>
    </row>
    <row r="3224" spans="1:3">
      <c r="A3224" t="s">
        <v>288</v>
      </c>
      <c r="B3224">
        <v>17.983500413698099</v>
      </c>
      <c r="C3224" t="s">
        <v>980</v>
      </c>
    </row>
    <row r="3225" spans="1:3">
      <c r="A3225" t="s">
        <v>3626</v>
      </c>
      <c r="B3225">
        <v>8.8146232691571597E-2</v>
      </c>
      <c r="C3225" t="s">
        <v>994</v>
      </c>
    </row>
    <row r="3226" spans="1:3">
      <c r="A3226" t="s">
        <v>478</v>
      </c>
      <c r="B3226">
        <v>3.4536728585063901</v>
      </c>
      <c r="C3226" t="s">
        <v>984</v>
      </c>
    </row>
    <row r="3227" spans="1:3">
      <c r="A3227" t="s">
        <v>3627</v>
      </c>
      <c r="B3227">
        <v>0.57245586516978897</v>
      </c>
      <c r="C3227" t="s">
        <v>1012</v>
      </c>
    </row>
    <row r="3228" spans="1:3">
      <c r="A3228" t="s">
        <v>3628</v>
      </c>
      <c r="B3228">
        <v>0.164684072642655</v>
      </c>
      <c r="C3228" t="s">
        <v>1015</v>
      </c>
    </row>
    <row r="3229" spans="1:3">
      <c r="A3229" t="s">
        <v>3629</v>
      </c>
      <c r="B3229">
        <v>1.82190426993157</v>
      </c>
      <c r="C3229" t="s">
        <v>1012</v>
      </c>
    </row>
    <row r="3230" spans="1:3">
      <c r="A3230" t="s">
        <v>3630</v>
      </c>
      <c r="B3230">
        <v>0.56295770681720603</v>
      </c>
      <c r="C3230" t="s">
        <v>1012</v>
      </c>
    </row>
    <row r="3231" spans="1:3">
      <c r="A3231" t="s">
        <v>3631</v>
      </c>
      <c r="B3231">
        <v>0.31827074043454601</v>
      </c>
      <c r="C3231" t="s">
        <v>980</v>
      </c>
    </row>
    <row r="3232" spans="1:3">
      <c r="A3232" t="s">
        <v>3632</v>
      </c>
      <c r="B3232">
        <v>0.29555568145757699</v>
      </c>
      <c r="C3232" t="s">
        <v>994</v>
      </c>
    </row>
    <row r="3233" spans="1:3">
      <c r="A3233" t="s">
        <v>3633</v>
      </c>
      <c r="B3233">
        <v>0.79501903980654798</v>
      </c>
      <c r="C3233" t="s">
        <v>1077</v>
      </c>
    </row>
    <row r="3234" spans="1:3">
      <c r="A3234" t="s">
        <v>3634</v>
      </c>
      <c r="B3234">
        <v>0.18671939681880301</v>
      </c>
      <c r="C3234" t="s">
        <v>980</v>
      </c>
    </row>
    <row r="3235" spans="1:3">
      <c r="A3235" t="s">
        <v>3635</v>
      </c>
      <c r="B3235">
        <v>5.9503225520668598E-2</v>
      </c>
      <c r="C3235" t="s">
        <v>982</v>
      </c>
    </row>
    <row r="3236" spans="1:3">
      <c r="A3236" t="s">
        <v>3636</v>
      </c>
      <c r="B3236">
        <v>0.23504379039475901</v>
      </c>
      <c r="C3236" t="s">
        <v>994</v>
      </c>
    </row>
    <row r="3237" spans="1:3">
      <c r="A3237" t="s">
        <v>3637</v>
      </c>
      <c r="B3237">
        <v>0.305251772265066</v>
      </c>
      <c r="C3237" t="s">
        <v>1128</v>
      </c>
    </row>
    <row r="3238" spans="1:3">
      <c r="A3238" t="s">
        <v>3638</v>
      </c>
      <c r="B3238">
        <v>0.75665267628009003</v>
      </c>
      <c r="C3238" t="s">
        <v>1012</v>
      </c>
    </row>
    <row r="3239" spans="1:3">
      <c r="A3239" t="s">
        <v>3639</v>
      </c>
      <c r="B3239">
        <v>0.34859163621688599</v>
      </c>
      <c r="C3239" t="s">
        <v>1012</v>
      </c>
    </row>
    <row r="3240" spans="1:3">
      <c r="A3240" t="s">
        <v>3640</v>
      </c>
      <c r="B3240">
        <v>0.89736261340382895</v>
      </c>
      <c r="C3240" t="s">
        <v>1012</v>
      </c>
    </row>
    <row r="3241" spans="1:3">
      <c r="A3241" t="s">
        <v>3641</v>
      </c>
      <c r="B3241">
        <v>0.83539585461377197</v>
      </c>
      <c r="C3241" t="s">
        <v>1060</v>
      </c>
    </row>
    <row r="3242" spans="1:3">
      <c r="A3242" t="s">
        <v>3642</v>
      </c>
      <c r="B3242">
        <v>0.43975248788323301</v>
      </c>
      <c r="C3242" t="s">
        <v>1056</v>
      </c>
    </row>
    <row r="3243" spans="1:3">
      <c r="A3243" t="s">
        <v>3643</v>
      </c>
      <c r="B3243">
        <v>0.13954676931153401</v>
      </c>
      <c r="C3243" t="s">
        <v>1128</v>
      </c>
    </row>
    <row r="3244" spans="1:3">
      <c r="A3244" t="s">
        <v>3644</v>
      </c>
      <c r="B3244">
        <v>9.6406561987468997E-2</v>
      </c>
      <c r="C3244" t="s">
        <v>1084</v>
      </c>
    </row>
    <row r="3245" spans="1:3">
      <c r="A3245" t="s">
        <v>3645</v>
      </c>
      <c r="B3245">
        <v>0.19589886102352899</v>
      </c>
      <c r="C3245" t="s">
        <v>994</v>
      </c>
    </row>
    <row r="3246" spans="1:3">
      <c r="A3246" t="s">
        <v>3646</v>
      </c>
      <c r="B3246">
        <v>0.18339177348684299</v>
      </c>
      <c r="C3246" t="s">
        <v>994</v>
      </c>
    </row>
    <row r="3247" spans="1:3">
      <c r="A3247" t="s">
        <v>3647</v>
      </c>
      <c r="B3247">
        <v>0.120498650710712</v>
      </c>
      <c r="C3247" t="s">
        <v>984</v>
      </c>
    </row>
    <row r="3248" spans="1:3">
      <c r="A3248" t="s">
        <v>3648</v>
      </c>
      <c r="B3248">
        <v>0.34998497362796299</v>
      </c>
      <c r="C3248" t="s">
        <v>1088</v>
      </c>
    </row>
    <row r="3249" spans="1:3">
      <c r="A3249" t="s">
        <v>3649</v>
      </c>
      <c r="B3249">
        <v>3.3251583867287403E-2</v>
      </c>
      <c r="C3249" t="s">
        <v>994</v>
      </c>
    </row>
    <row r="3250" spans="1:3">
      <c r="A3250" t="s">
        <v>3650</v>
      </c>
      <c r="B3250">
        <v>0.44012688091682001</v>
      </c>
      <c r="C3250" t="s">
        <v>992</v>
      </c>
    </row>
    <row r="3251" spans="1:3">
      <c r="A3251" t="s">
        <v>3651</v>
      </c>
      <c r="B3251">
        <v>0.120132038615262</v>
      </c>
      <c r="C3251" t="s">
        <v>994</v>
      </c>
    </row>
    <row r="3252" spans="1:3">
      <c r="A3252" t="s">
        <v>3652</v>
      </c>
      <c r="B3252">
        <v>10.126089896665</v>
      </c>
      <c r="C3252" t="s">
        <v>1033</v>
      </c>
    </row>
    <row r="3253" spans="1:3">
      <c r="A3253" t="s">
        <v>3653</v>
      </c>
      <c r="B3253">
        <v>0.34604109288254298</v>
      </c>
      <c r="C3253" t="s">
        <v>994</v>
      </c>
    </row>
    <row r="3254" spans="1:3">
      <c r="A3254" t="s">
        <v>3654</v>
      </c>
      <c r="B3254">
        <v>0.33658171549571902</v>
      </c>
      <c r="C3254" t="s">
        <v>1015</v>
      </c>
    </row>
    <row r="3255" spans="1:3">
      <c r="A3255" t="s">
        <v>3655</v>
      </c>
      <c r="B3255">
        <v>0.50892656069105402</v>
      </c>
      <c r="C3255" t="s">
        <v>992</v>
      </c>
    </row>
    <row r="3256" spans="1:3">
      <c r="A3256" t="s">
        <v>3656</v>
      </c>
      <c r="B3256">
        <v>0.15718604437912401</v>
      </c>
      <c r="C3256" t="s">
        <v>994</v>
      </c>
    </row>
    <row r="3257" spans="1:3">
      <c r="A3257" t="s">
        <v>3657</v>
      </c>
      <c r="B3257">
        <v>7.1200355709763103</v>
      </c>
      <c r="C3257" t="s">
        <v>980</v>
      </c>
    </row>
    <row r="3258" spans="1:3">
      <c r="A3258" t="s">
        <v>607</v>
      </c>
      <c r="B3258">
        <v>5.7149051681289698E-2</v>
      </c>
      <c r="C3258" t="s">
        <v>994</v>
      </c>
    </row>
    <row r="3259" spans="1:3">
      <c r="A3259" t="s">
        <v>432</v>
      </c>
      <c r="B3259">
        <v>12.931389173070899</v>
      </c>
      <c r="C3259" t="s">
        <v>980</v>
      </c>
    </row>
    <row r="3260" spans="1:3">
      <c r="A3260" t="s">
        <v>224</v>
      </c>
      <c r="B3260">
        <v>0.399096247438467</v>
      </c>
      <c r="C3260" t="s">
        <v>994</v>
      </c>
    </row>
    <row r="3261" spans="1:3">
      <c r="A3261" t="s">
        <v>3658</v>
      </c>
      <c r="B3261">
        <v>0.30765569427995398</v>
      </c>
      <c r="C3261" t="s">
        <v>1286</v>
      </c>
    </row>
    <row r="3262" spans="1:3">
      <c r="A3262" t="s">
        <v>3659</v>
      </c>
      <c r="B3262">
        <v>1.3893460987525299</v>
      </c>
      <c r="C3262" t="s">
        <v>998</v>
      </c>
    </row>
    <row r="3263" spans="1:3">
      <c r="A3263" t="s">
        <v>3660</v>
      </c>
      <c r="B3263">
        <v>0.57324613980533401</v>
      </c>
      <c r="C3263" t="s">
        <v>1003</v>
      </c>
    </row>
    <row r="3264" spans="1:3">
      <c r="A3264" t="s">
        <v>3661</v>
      </c>
      <c r="B3264">
        <v>1.23227675203445</v>
      </c>
      <c r="C3264" t="s">
        <v>976</v>
      </c>
    </row>
    <row r="3265" spans="1:3">
      <c r="A3265" t="s">
        <v>3662</v>
      </c>
      <c r="B3265">
        <v>0.147795703984621</v>
      </c>
      <c r="C3265" t="s">
        <v>994</v>
      </c>
    </row>
    <row r="3266" spans="1:3">
      <c r="A3266" t="s">
        <v>3663</v>
      </c>
      <c r="B3266">
        <v>0.156819330751477</v>
      </c>
      <c r="C3266" t="s">
        <v>984</v>
      </c>
    </row>
    <row r="3267" spans="1:3">
      <c r="A3267" t="s">
        <v>601</v>
      </c>
      <c r="B3267">
        <v>45.780483759290902</v>
      </c>
      <c r="C3267" t="s">
        <v>980</v>
      </c>
    </row>
    <row r="3268" spans="1:3">
      <c r="A3268" t="s">
        <v>3664</v>
      </c>
      <c r="B3268">
        <v>3.1166432865703402</v>
      </c>
      <c r="C3268" t="s">
        <v>1012</v>
      </c>
    </row>
    <row r="3269" spans="1:3">
      <c r="A3269" t="s">
        <v>3665</v>
      </c>
      <c r="B3269">
        <v>0.217814531693303</v>
      </c>
      <c r="C3269" t="s">
        <v>994</v>
      </c>
    </row>
    <row r="3270" spans="1:3">
      <c r="A3270" t="s">
        <v>3666</v>
      </c>
      <c r="B3270">
        <v>0.212381596468349</v>
      </c>
      <c r="C3270" t="s">
        <v>980</v>
      </c>
    </row>
    <row r="3271" spans="1:3">
      <c r="A3271" t="s">
        <v>3667</v>
      </c>
      <c r="B3271">
        <v>0.43417164640730699</v>
      </c>
      <c r="C3271" t="s">
        <v>992</v>
      </c>
    </row>
    <row r="3272" spans="1:3">
      <c r="A3272" t="s">
        <v>3668</v>
      </c>
      <c r="B3272">
        <v>0.74684221690612396</v>
      </c>
      <c r="C3272" t="s">
        <v>994</v>
      </c>
    </row>
    <row r="3273" spans="1:3">
      <c r="A3273" t="s">
        <v>3669</v>
      </c>
      <c r="B3273">
        <v>0.99700887329668497</v>
      </c>
      <c r="C3273" t="s">
        <v>980</v>
      </c>
    </row>
    <row r="3274" spans="1:3">
      <c r="A3274" t="s">
        <v>879</v>
      </c>
      <c r="B3274">
        <v>11.157975581021301</v>
      </c>
      <c r="C3274" t="s">
        <v>980</v>
      </c>
    </row>
    <row r="3275" spans="1:3">
      <c r="A3275" t="s">
        <v>3670</v>
      </c>
      <c r="B3275">
        <v>0.48133747695477902</v>
      </c>
      <c r="C3275" t="s">
        <v>1003</v>
      </c>
    </row>
    <row r="3276" spans="1:3">
      <c r="A3276" t="s">
        <v>929</v>
      </c>
      <c r="B3276">
        <v>0.10577876938700199</v>
      </c>
      <c r="C3276" t="s">
        <v>994</v>
      </c>
    </row>
    <row r="3277" spans="1:3">
      <c r="A3277" t="s">
        <v>3671</v>
      </c>
      <c r="B3277">
        <v>1.76004130614578</v>
      </c>
      <c r="C3277" t="s">
        <v>1060</v>
      </c>
    </row>
    <row r="3278" spans="1:3">
      <c r="A3278" t="s">
        <v>3672</v>
      </c>
      <c r="B3278">
        <v>0.25554224714803497</v>
      </c>
      <c r="C3278" t="s">
        <v>994</v>
      </c>
    </row>
    <row r="3279" spans="1:3">
      <c r="A3279" t="s">
        <v>160</v>
      </c>
      <c r="B3279">
        <v>12.789193044712199</v>
      </c>
      <c r="C3279" t="s">
        <v>1060</v>
      </c>
    </row>
    <row r="3280" spans="1:3">
      <c r="A3280" t="s">
        <v>3673</v>
      </c>
      <c r="B3280">
        <v>0.64029609404568999</v>
      </c>
      <c r="C3280" t="s">
        <v>978</v>
      </c>
    </row>
    <row r="3281" spans="1:3">
      <c r="A3281" t="s">
        <v>61</v>
      </c>
      <c r="B3281">
        <v>2.27179112131887</v>
      </c>
      <c r="C3281" t="s">
        <v>1003</v>
      </c>
    </row>
    <row r="3282" spans="1:3">
      <c r="A3282" t="s">
        <v>712</v>
      </c>
      <c r="B3282">
        <v>0.80086144451034702</v>
      </c>
      <c r="C3282" t="s">
        <v>1131</v>
      </c>
    </row>
    <row r="3283" spans="1:3">
      <c r="A3283" t="s">
        <v>3674</v>
      </c>
      <c r="B3283">
        <v>0.32059681640818699</v>
      </c>
      <c r="C3283" t="s">
        <v>1003</v>
      </c>
    </row>
    <row r="3284" spans="1:3">
      <c r="A3284" t="s">
        <v>3675</v>
      </c>
      <c r="B3284">
        <v>0.69469820777285296</v>
      </c>
      <c r="C3284" t="s">
        <v>1077</v>
      </c>
    </row>
    <row r="3285" spans="1:3">
      <c r="A3285" t="s">
        <v>3676</v>
      </c>
      <c r="B3285">
        <v>9.2373530285445302E-2</v>
      </c>
      <c r="C3285" t="s">
        <v>1233</v>
      </c>
    </row>
    <row r="3286" spans="1:3">
      <c r="A3286" t="s">
        <v>568</v>
      </c>
      <c r="B3286">
        <v>2.5894782398240399</v>
      </c>
      <c r="C3286" t="s">
        <v>1077</v>
      </c>
    </row>
    <row r="3287" spans="1:3">
      <c r="A3287" t="s">
        <v>953</v>
      </c>
      <c r="B3287">
        <v>0.84647743876154302</v>
      </c>
      <c r="C3287" t="s">
        <v>1056</v>
      </c>
    </row>
    <row r="3288" spans="1:3">
      <c r="A3288" t="s">
        <v>3677</v>
      </c>
      <c r="B3288">
        <v>5.0705964929435403E-2</v>
      </c>
      <c r="C3288" t="s">
        <v>994</v>
      </c>
    </row>
    <row r="3289" spans="1:3">
      <c r="A3289" t="s">
        <v>3678</v>
      </c>
      <c r="B3289">
        <v>2.32139038564338</v>
      </c>
      <c r="C3289" t="s">
        <v>1021</v>
      </c>
    </row>
    <row r="3290" spans="1:3">
      <c r="A3290" t="s">
        <v>3679</v>
      </c>
      <c r="B3290">
        <v>0.213190548196041</v>
      </c>
      <c r="C3290" t="s">
        <v>994</v>
      </c>
    </row>
    <row r="3291" spans="1:3">
      <c r="A3291" t="s">
        <v>3680</v>
      </c>
      <c r="B3291">
        <v>24.1394885151621</v>
      </c>
      <c r="C3291" t="s">
        <v>980</v>
      </c>
    </row>
    <row r="3292" spans="1:3">
      <c r="A3292" t="s">
        <v>3681</v>
      </c>
      <c r="B3292">
        <v>5.7903019724913303E-2</v>
      </c>
      <c r="C3292" t="s">
        <v>994</v>
      </c>
    </row>
    <row r="3293" spans="1:3">
      <c r="A3293" t="s">
        <v>3682</v>
      </c>
      <c r="B3293">
        <v>1.3875617886884799</v>
      </c>
      <c r="C3293" t="s">
        <v>1012</v>
      </c>
    </row>
    <row r="3294" spans="1:3">
      <c r="A3294" t="s">
        <v>3683</v>
      </c>
      <c r="B3294">
        <v>0.237154388257236</v>
      </c>
      <c r="C3294" t="s">
        <v>1088</v>
      </c>
    </row>
    <row r="3295" spans="1:3">
      <c r="A3295" t="s">
        <v>3684</v>
      </c>
      <c r="B3295">
        <v>0.59068383806029401</v>
      </c>
      <c r="C3295" t="s">
        <v>1012</v>
      </c>
    </row>
    <row r="3296" spans="1:3">
      <c r="A3296" t="s">
        <v>3685</v>
      </c>
      <c r="B3296">
        <v>0.32977564099384798</v>
      </c>
      <c r="C3296" t="s">
        <v>994</v>
      </c>
    </row>
    <row r="3297" spans="1:3">
      <c r="A3297" t="s">
        <v>3686</v>
      </c>
      <c r="B3297">
        <v>1.5365014925387701</v>
      </c>
      <c r="C3297" t="s">
        <v>1088</v>
      </c>
    </row>
    <row r="3298" spans="1:3">
      <c r="A3298" t="s">
        <v>3687</v>
      </c>
      <c r="B3298">
        <v>0.42921413920810603</v>
      </c>
      <c r="C3298" t="s">
        <v>1010</v>
      </c>
    </row>
    <row r="3299" spans="1:3">
      <c r="A3299" t="s">
        <v>3688</v>
      </c>
      <c r="B3299">
        <v>0.61471630557823498</v>
      </c>
      <c r="C3299" t="s">
        <v>996</v>
      </c>
    </row>
    <row r="3300" spans="1:3">
      <c r="A3300" t="s">
        <v>919</v>
      </c>
      <c r="B3300">
        <v>0.33674200910753099</v>
      </c>
      <c r="C3300" t="s">
        <v>994</v>
      </c>
    </row>
    <row r="3301" spans="1:3">
      <c r="A3301" t="s">
        <v>3689</v>
      </c>
      <c r="B3301">
        <v>7.0864817151881203</v>
      </c>
      <c r="C3301" t="s">
        <v>980</v>
      </c>
    </row>
    <row r="3302" spans="1:3">
      <c r="A3302" t="s">
        <v>3690</v>
      </c>
      <c r="B3302">
        <v>4.5363765577271904</v>
      </c>
      <c r="C3302" t="s">
        <v>980</v>
      </c>
    </row>
    <row r="3303" spans="1:3">
      <c r="A3303" t="s">
        <v>385</v>
      </c>
      <c r="B3303">
        <v>0.61456449353803499</v>
      </c>
      <c r="C3303" t="s">
        <v>1060</v>
      </c>
    </row>
    <row r="3304" spans="1:3">
      <c r="A3304" t="s">
        <v>3691</v>
      </c>
      <c r="B3304">
        <v>4.2016691890440203E-2</v>
      </c>
      <c r="C3304" t="s">
        <v>992</v>
      </c>
    </row>
    <row r="3305" spans="1:3">
      <c r="A3305" t="s">
        <v>3692</v>
      </c>
      <c r="B3305">
        <v>0.195450765545436</v>
      </c>
      <c r="C3305" t="s">
        <v>994</v>
      </c>
    </row>
    <row r="3306" spans="1:3">
      <c r="A3306" t="s">
        <v>3693</v>
      </c>
      <c r="B3306">
        <v>0.221807544997529</v>
      </c>
      <c r="C3306" t="s">
        <v>1021</v>
      </c>
    </row>
    <row r="3307" spans="1:3">
      <c r="A3307" t="s">
        <v>3694</v>
      </c>
      <c r="B3307">
        <v>0.20199757633426599</v>
      </c>
      <c r="C3307" t="s">
        <v>994</v>
      </c>
    </row>
    <row r="3308" spans="1:3">
      <c r="A3308" t="s">
        <v>287</v>
      </c>
      <c r="B3308">
        <v>5.7197294245228597E-2</v>
      </c>
      <c r="C3308" t="s">
        <v>987</v>
      </c>
    </row>
    <row r="3309" spans="1:3">
      <c r="A3309" t="s">
        <v>3695</v>
      </c>
      <c r="B3309">
        <v>0.920793356612986</v>
      </c>
      <c r="C3309" t="s">
        <v>982</v>
      </c>
    </row>
    <row r="3310" spans="1:3">
      <c r="A3310" t="s">
        <v>526</v>
      </c>
      <c r="B3310">
        <v>41.934079664727399</v>
      </c>
      <c r="C3310" t="s">
        <v>980</v>
      </c>
    </row>
    <row r="3311" spans="1:3">
      <c r="A3311" t="s">
        <v>717</v>
      </c>
      <c r="B3311">
        <v>42.081682221862998</v>
      </c>
      <c r="C3311" t="s">
        <v>980</v>
      </c>
    </row>
    <row r="3312" spans="1:3">
      <c r="A3312" t="s">
        <v>3696</v>
      </c>
      <c r="B3312">
        <v>0.22650087591152901</v>
      </c>
      <c r="C3312" t="s">
        <v>980</v>
      </c>
    </row>
    <row r="3313" spans="1:3">
      <c r="A3313" t="s">
        <v>3697</v>
      </c>
      <c r="B3313">
        <v>8.7411414305453697E-2</v>
      </c>
      <c r="C3313" t="s">
        <v>987</v>
      </c>
    </row>
    <row r="3314" spans="1:3">
      <c r="A3314" t="s">
        <v>3698</v>
      </c>
      <c r="B3314">
        <v>0.85962232929036897</v>
      </c>
      <c r="C3314" t="s">
        <v>1094</v>
      </c>
    </row>
    <row r="3315" spans="1:3">
      <c r="A3315" t="s">
        <v>67</v>
      </c>
      <c r="B3315">
        <v>0.86319358298303905</v>
      </c>
      <c r="C3315" t="s">
        <v>984</v>
      </c>
    </row>
    <row r="3316" spans="1:3">
      <c r="A3316" t="s">
        <v>3699</v>
      </c>
      <c r="B3316">
        <v>1.90031651988283</v>
      </c>
      <c r="C3316" t="s">
        <v>1056</v>
      </c>
    </row>
    <row r="3317" spans="1:3">
      <c r="A3317" t="s">
        <v>3700</v>
      </c>
      <c r="B3317">
        <v>4.2754028271575901</v>
      </c>
      <c r="C3317" t="s">
        <v>982</v>
      </c>
    </row>
    <row r="3318" spans="1:3">
      <c r="A3318" t="s">
        <v>899</v>
      </c>
      <c r="B3318">
        <v>2.3054957788444201</v>
      </c>
      <c r="C3318" t="s">
        <v>1010</v>
      </c>
    </row>
    <row r="3319" spans="1:3">
      <c r="A3319" t="s">
        <v>3701</v>
      </c>
      <c r="B3319">
        <v>2.7705403022188202</v>
      </c>
      <c r="C3319" t="s">
        <v>1021</v>
      </c>
    </row>
    <row r="3320" spans="1:3">
      <c r="A3320" t="s">
        <v>3702</v>
      </c>
      <c r="B3320">
        <v>14.8809228861551</v>
      </c>
      <c r="C3320" t="s">
        <v>1060</v>
      </c>
    </row>
    <row r="3321" spans="1:3">
      <c r="A3321" t="s">
        <v>3703</v>
      </c>
      <c r="B3321">
        <v>0.21552424601825701</v>
      </c>
      <c r="C3321" t="s">
        <v>1007</v>
      </c>
    </row>
    <row r="3322" spans="1:3">
      <c r="A3322" t="s">
        <v>3704</v>
      </c>
      <c r="B3322">
        <v>0.61974448992377096</v>
      </c>
      <c r="C3322" t="s">
        <v>984</v>
      </c>
    </row>
    <row r="3323" spans="1:3">
      <c r="A3323" t="s">
        <v>3705</v>
      </c>
      <c r="B3323">
        <v>0.407653589889239</v>
      </c>
      <c r="C3323" t="s">
        <v>1321</v>
      </c>
    </row>
    <row r="3324" spans="1:3">
      <c r="A3324" t="s">
        <v>3706</v>
      </c>
      <c r="B3324">
        <v>3.4541958135357098E-2</v>
      </c>
      <c r="C3324" t="s">
        <v>994</v>
      </c>
    </row>
    <row r="3325" spans="1:3">
      <c r="A3325" t="s">
        <v>3707</v>
      </c>
      <c r="B3325">
        <v>0.51829955232594105</v>
      </c>
      <c r="C3325" t="s">
        <v>1007</v>
      </c>
    </row>
    <row r="3326" spans="1:3">
      <c r="A3326" t="s">
        <v>3708</v>
      </c>
      <c r="B3326">
        <v>0.151181133909841</v>
      </c>
      <c r="C3326" t="s">
        <v>994</v>
      </c>
    </row>
    <row r="3327" spans="1:3">
      <c r="A3327" t="s">
        <v>3709</v>
      </c>
      <c r="B3327">
        <v>5.3988040880616701</v>
      </c>
      <c r="C3327" t="s">
        <v>1003</v>
      </c>
    </row>
    <row r="3328" spans="1:3">
      <c r="A3328" t="s">
        <v>904</v>
      </c>
      <c r="B3328">
        <v>0.122954289793254</v>
      </c>
      <c r="C3328" t="s">
        <v>1088</v>
      </c>
    </row>
    <row r="3329" spans="1:3">
      <c r="A3329" t="s">
        <v>522</v>
      </c>
      <c r="B3329">
        <v>0.158336393729753</v>
      </c>
      <c r="C3329" t="s">
        <v>984</v>
      </c>
    </row>
    <row r="3330" spans="1:3">
      <c r="A3330" t="s">
        <v>3710</v>
      </c>
      <c r="B3330">
        <v>0.21528626807412701</v>
      </c>
      <c r="C3330" t="s">
        <v>982</v>
      </c>
    </row>
    <row r="3331" spans="1:3">
      <c r="A3331" t="s">
        <v>3711</v>
      </c>
      <c r="B3331">
        <v>2.3859743431679702E-2</v>
      </c>
      <c r="C3331" t="s">
        <v>994</v>
      </c>
    </row>
    <row r="3332" spans="1:3">
      <c r="A3332" t="s">
        <v>3712</v>
      </c>
      <c r="B3332">
        <v>0.443339694532078</v>
      </c>
      <c r="C3332" t="s">
        <v>1128</v>
      </c>
    </row>
    <row r="3333" spans="1:3">
      <c r="A3333" t="s">
        <v>3713</v>
      </c>
      <c r="B3333">
        <v>0.31470168427426398</v>
      </c>
      <c r="C3333" t="s">
        <v>1130</v>
      </c>
    </row>
    <row r="3334" spans="1:3">
      <c r="A3334" t="s">
        <v>3714</v>
      </c>
      <c r="B3334">
        <v>0.33908469737409702</v>
      </c>
      <c r="C3334" t="s">
        <v>998</v>
      </c>
    </row>
    <row r="3335" spans="1:3">
      <c r="A3335" t="s">
        <v>3715</v>
      </c>
      <c r="B3335">
        <v>0.355206456003269</v>
      </c>
      <c r="C3335" t="s">
        <v>1130</v>
      </c>
    </row>
    <row r="3336" spans="1:3">
      <c r="A3336" t="s">
        <v>894</v>
      </c>
      <c r="B3336">
        <v>1.8697710284172899</v>
      </c>
      <c r="C3336" t="s">
        <v>1088</v>
      </c>
    </row>
    <row r="3337" spans="1:3">
      <c r="A3337" t="s">
        <v>3716</v>
      </c>
      <c r="B3337">
        <v>1.1149577399350801</v>
      </c>
      <c r="C3337" t="s">
        <v>1021</v>
      </c>
    </row>
    <row r="3338" spans="1:3">
      <c r="A3338" t="s">
        <v>3717</v>
      </c>
      <c r="B3338">
        <v>0.41244111295288799</v>
      </c>
      <c r="C3338" t="s">
        <v>1012</v>
      </c>
    </row>
    <row r="3339" spans="1:3">
      <c r="A3339" t="s">
        <v>3718</v>
      </c>
      <c r="B3339">
        <v>1.2634204153175901</v>
      </c>
      <c r="C3339" t="s">
        <v>1021</v>
      </c>
    </row>
    <row r="3340" spans="1:3">
      <c r="A3340" t="s">
        <v>107</v>
      </c>
      <c r="B3340">
        <v>0.26300562521363302</v>
      </c>
      <c r="C3340" t="s">
        <v>1015</v>
      </c>
    </row>
    <row r="3341" spans="1:3">
      <c r="A3341" t="s">
        <v>3719</v>
      </c>
      <c r="B3341">
        <v>4.1766513370980602</v>
      </c>
      <c r="C3341" t="s">
        <v>980</v>
      </c>
    </row>
    <row r="3342" spans="1:3">
      <c r="A3342" t="s">
        <v>3720</v>
      </c>
      <c r="B3342">
        <v>1.7814519911375899</v>
      </c>
      <c r="C3342" t="s">
        <v>1088</v>
      </c>
    </row>
    <row r="3343" spans="1:3">
      <c r="A3343" t="s">
        <v>3721</v>
      </c>
      <c r="B3343">
        <v>21.588977906505701</v>
      </c>
      <c r="C3343" t="s">
        <v>980</v>
      </c>
    </row>
    <row r="3344" spans="1:3">
      <c r="A3344" t="s">
        <v>3722</v>
      </c>
      <c r="B3344">
        <v>0.41147816195227299</v>
      </c>
      <c r="C3344" t="s">
        <v>994</v>
      </c>
    </row>
    <row r="3345" spans="1:3">
      <c r="A3345" t="s">
        <v>3723</v>
      </c>
      <c r="B3345">
        <v>0.10005031530075199</v>
      </c>
      <c r="C3345" t="s">
        <v>1021</v>
      </c>
    </row>
    <row r="3346" spans="1:3">
      <c r="A3346" t="s">
        <v>3724</v>
      </c>
      <c r="B3346">
        <v>0.79273908040350405</v>
      </c>
      <c r="C3346" t="s">
        <v>1007</v>
      </c>
    </row>
    <row r="3347" spans="1:3">
      <c r="A3347" t="s">
        <v>245</v>
      </c>
      <c r="B3347">
        <v>0.99212428188434598</v>
      </c>
      <c r="C3347" t="s">
        <v>980</v>
      </c>
    </row>
    <row r="3348" spans="1:3">
      <c r="A3348" t="s">
        <v>3725</v>
      </c>
      <c r="B3348">
        <v>9.5186633155316502E-2</v>
      </c>
      <c r="C3348" t="s">
        <v>994</v>
      </c>
    </row>
    <row r="3349" spans="1:3">
      <c r="A3349" t="s">
        <v>3726</v>
      </c>
      <c r="B3349">
        <v>0.16871745414225101</v>
      </c>
      <c r="C3349" t="s">
        <v>1128</v>
      </c>
    </row>
    <row r="3350" spans="1:3">
      <c r="A3350" t="s">
        <v>3727</v>
      </c>
      <c r="B3350">
        <v>5.45245696802262</v>
      </c>
      <c r="C3350" t="s">
        <v>980</v>
      </c>
    </row>
    <row r="3351" spans="1:3">
      <c r="A3351" t="s">
        <v>3728</v>
      </c>
      <c r="B3351">
        <v>2.35937399177697</v>
      </c>
      <c r="C3351" t="s">
        <v>980</v>
      </c>
    </row>
    <row r="3352" spans="1:3">
      <c r="A3352" t="s">
        <v>719</v>
      </c>
      <c r="B3352">
        <v>35.961963620933297</v>
      </c>
      <c r="C3352" t="s">
        <v>980</v>
      </c>
    </row>
    <row r="3353" spans="1:3">
      <c r="A3353" t="s">
        <v>3729</v>
      </c>
      <c r="B3353">
        <v>2.5410546569365202</v>
      </c>
      <c r="C3353" t="s">
        <v>1012</v>
      </c>
    </row>
    <row r="3354" spans="1:3">
      <c r="A3354" t="s">
        <v>118</v>
      </c>
      <c r="B3354">
        <v>0.34435763727337398</v>
      </c>
      <c r="C3354" t="s">
        <v>1015</v>
      </c>
    </row>
    <row r="3355" spans="1:3">
      <c r="A3355" t="s">
        <v>3730</v>
      </c>
      <c r="B3355">
        <v>1.20787300875726</v>
      </c>
      <c r="C3355" t="s">
        <v>982</v>
      </c>
    </row>
    <row r="3356" spans="1:3">
      <c r="A3356" t="s">
        <v>3731</v>
      </c>
      <c r="B3356">
        <v>0.310336399995495</v>
      </c>
      <c r="C3356" t="s">
        <v>982</v>
      </c>
    </row>
    <row r="3357" spans="1:3">
      <c r="A3357" t="s">
        <v>3732</v>
      </c>
      <c r="B3357">
        <v>0.31060488633001898</v>
      </c>
      <c r="C3357" t="s">
        <v>994</v>
      </c>
    </row>
    <row r="3358" spans="1:3">
      <c r="A3358" t="s">
        <v>3733</v>
      </c>
      <c r="B3358">
        <v>0.73894220337622596</v>
      </c>
      <c r="C3358" t="s">
        <v>978</v>
      </c>
    </row>
    <row r="3359" spans="1:3">
      <c r="A3359" t="s">
        <v>677</v>
      </c>
      <c r="B3359">
        <v>10.2374515097488</v>
      </c>
      <c r="C3359" t="s">
        <v>980</v>
      </c>
    </row>
    <row r="3360" spans="1:3">
      <c r="A3360" t="s">
        <v>3734</v>
      </c>
      <c r="B3360">
        <v>1.6132566919121001</v>
      </c>
      <c r="C3360" t="s">
        <v>1012</v>
      </c>
    </row>
    <row r="3361" spans="1:3">
      <c r="A3361" t="s">
        <v>3735</v>
      </c>
      <c r="B3361">
        <v>0.32335816586445099</v>
      </c>
      <c r="C3361" t="s">
        <v>1060</v>
      </c>
    </row>
    <row r="3362" spans="1:3">
      <c r="A3362" t="s">
        <v>3736</v>
      </c>
      <c r="B3362">
        <v>1.47680797023372</v>
      </c>
      <c r="C3362" t="s">
        <v>1056</v>
      </c>
    </row>
    <row r="3363" spans="1:3">
      <c r="A3363" t="s">
        <v>3737</v>
      </c>
      <c r="B3363">
        <v>0.67497400454711998</v>
      </c>
      <c r="C3363" t="s">
        <v>1131</v>
      </c>
    </row>
    <row r="3364" spans="1:3">
      <c r="A3364" t="s">
        <v>351</v>
      </c>
      <c r="B3364">
        <v>1.02218961391075</v>
      </c>
      <c r="C3364" t="s">
        <v>984</v>
      </c>
    </row>
    <row r="3365" spans="1:3">
      <c r="A3365" t="s">
        <v>3738</v>
      </c>
      <c r="B3365">
        <v>2.5968393865195698</v>
      </c>
      <c r="C3365" t="s">
        <v>1056</v>
      </c>
    </row>
    <row r="3366" spans="1:3">
      <c r="A3366" t="s">
        <v>3739</v>
      </c>
      <c r="B3366">
        <v>0.94184032240496296</v>
      </c>
      <c r="C3366" t="s">
        <v>994</v>
      </c>
    </row>
    <row r="3367" spans="1:3">
      <c r="A3367" t="s">
        <v>3740</v>
      </c>
      <c r="B3367">
        <v>6.6084468248073097E-2</v>
      </c>
      <c r="C3367" t="s">
        <v>994</v>
      </c>
    </row>
    <row r="3368" spans="1:3">
      <c r="A3368" t="s">
        <v>3741</v>
      </c>
      <c r="B3368">
        <v>0.16751486706162599</v>
      </c>
      <c r="C3368" t="s">
        <v>998</v>
      </c>
    </row>
    <row r="3369" spans="1:3">
      <c r="A3369" t="s">
        <v>3742</v>
      </c>
      <c r="B3369">
        <v>0.52198200924262494</v>
      </c>
      <c r="C3369" t="s">
        <v>980</v>
      </c>
    </row>
    <row r="3370" spans="1:3">
      <c r="A3370" t="s">
        <v>3743</v>
      </c>
      <c r="B3370">
        <v>0.26415951627239298</v>
      </c>
      <c r="C3370" t="s">
        <v>980</v>
      </c>
    </row>
    <row r="3371" spans="1:3">
      <c r="A3371" t="s">
        <v>3744</v>
      </c>
      <c r="B3371">
        <v>0.29386581627254699</v>
      </c>
      <c r="C3371" t="s">
        <v>994</v>
      </c>
    </row>
    <row r="3372" spans="1:3">
      <c r="A3372" t="s">
        <v>3745</v>
      </c>
      <c r="B3372">
        <v>0.13105991980575299</v>
      </c>
      <c r="C3372" t="s">
        <v>994</v>
      </c>
    </row>
    <row r="3373" spans="1:3">
      <c r="A3373" t="s">
        <v>3746</v>
      </c>
      <c r="B3373">
        <v>0.18146180885923199</v>
      </c>
      <c r="C3373" t="s">
        <v>1130</v>
      </c>
    </row>
    <row r="3374" spans="1:3">
      <c r="A3374" t="s">
        <v>3747</v>
      </c>
      <c r="B3374">
        <v>1.02334941445631</v>
      </c>
      <c r="C3374" t="s">
        <v>978</v>
      </c>
    </row>
    <row r="3375" spans="1:3">
      <c r="A3375" t="s">
        <v>3748</v>
      </c>
      <c r="B3375">
        <v>0.136195999874865</v>
      </c>
      <c r="C3375" t="s">
        <v>994</v>
      </c>
    </row>
    <row r="3376" spans="1:3">
      <c r="A3376" t="s">
        <v>3749</v>
      </c>
      <c r="B3376">
        <v>0.34929584662040097</v>
      </c>
      <c r="C3376" t="s">
        <v>980</v>
      </c>
    </row>
    <row r="3377" spans="1:3">
      <c r="A3377" t="s">
        <v>3750</v>
      </c>
      <c r="B3377">
        <v>0.43903980066367698</v>
      </c>
      <c r="C3377" t="s">
        <v>994</v>
      </c>
    </row>
    <row r="3378" spans="1:3">
      <c r="A3378" t="s">
        <v>3751</v>
      </c>
      <c r="B3378">
        <v>1.8431231971058499</v>
      </c>
      <c r="C3378" t="s">
        <v>1088</v>
      </c>
    </row>
    <row r="3379" spans="1:3">
      <c r="A3379" t="s">
        <v>875</v>
      </c>
      <c r="B3379">
        <v>2.3847209920571402</v>
      </c>
      <c r="C3379" t="s">
        <v>1088</v>
      </c>
    </row>
    <row r="3380" spans="1:3">
      <c r="A3380" t="s">
        <v>3752</v>
      </c>
      <c r="B3380">
        <v>0.64190858084864</v>
      </c>
      <c r="C3380" t="s">
        <v>994</v>
      </c>
    </row>
    <row r="3381" spans="1:3">
      <c r="A3381" t="s">
        <v>3753</v>
      </c>
      <c r="B3381">
        <v>0.209288883120999</v>
      </c>
      <c r="C3381" t="s">
        <v>994</v>
      </c>
    </row>
    <row r="3382" spans="1:3">
      <c r="A3382" t="s">
        <v>200</v>
      </c>
      <c r="B3382">
        <v>0.241590095082688</v>
      </c>
      <c r="C3382" t="s">
        <v>994</v>
      </c>
    </row>
    <row r="3383" spans="1:3">
      <c r="A3383" t="s">
        <v>3754</v>
      </c>
      <c r="B3383">
        <v>0.153568852853155</v>
      </c>
      <c r="C3383" t="s">
        <v>994</v>
      </c>
    </row>
    <row r="3384" spans="1:3">
      <c r="A3384" t="s">
        <v>3755</v>
      </c>
      <c r="B3384">
        <v>0.67289389290019197</v>
      </c>
      <c r="C3384" t="s">
        <v>998</v>
      </c>
    </row>
    <row r="3385" spans="1:3">
      <c r="A3385" t="s">
        <v>3756</v>
      </c>
      <c r="B3385">
        <v>2.9428630277036998</v>
      </c>
      <c r="C3385" t="s">
        <v>998</v>
      </c>
    </row>
    <row r="3386" spans="1:3">
      <c r="A3386" t="s">
        <v>3757</v>
      </c>
      <c r="B3386">
        <v>0.40924355138674401</v>
      </c>
      <c r="C3386" t="s">
        <v>998</v>
      </c>
    </row>
    <row r="3387" spans="1:3">
      <c r="A3387" t="s">
        <v>946</v>
      </c>
      <c r="B3387">
        <v>0.21849830589686201</v>
      </c>
      <c r="C3387" t="s">
        <v>994</v>
      </c>
    </row>
    <row r="3388" spans="1:3">
      <c r="A3388" t="s">
        <v>3758</v>
      </c>
      <c r="B3388">
        <v>14.0525180213401</v>
      </c>
      <c r="C3388" t="s">
        <v>980</v>
      </c>
    </row>
    <row r="3389" spans="1:3">
      <c r="A3389" t="s">
        <v>3759</v>
      </c>
      <c r="B3389">
        <v>0.24449891370482099</v>
      </c>
      <c r="C3389" t="s">
        <v>996</v>
      </c>
    </row>
    <row r="3390" spans="1:3">
      <c r="A3390" t="s">
        <v>3760</v>
      </c>
      <c r="B3390">
        <v>1.0597749639615599</v>
      </c>
      <c r="C3390" t="s">
        <v>980</v>
      </c>
    </row>
    <row r="3391" spans="1:3">
      <c r="A3391" t="s">
        <v>3761</v>
      </c>
      <c r="B3391">
        <v>1.6988159000903</v>
      </c>
      <c r="C3391" t="s">
        <v>1130</v>
      </c>
    </row>
    <row r="3392" spans="1:3">
      <c r="A3392" t="s">
        <v>3762</v>
      </c>
      <c r="B3392">
        <v>0.197836900157771</v>
      </c>
      <c r="C3392" t="s">
        <v>1003</v>
      </c>
    </row>
    <row r="3393" spans="1:3">
      <c r="A3393" t="s">
        <v>3763</v>
      </c>
      <c r="B3393">
        <v>9.9433419126017497E-2</v>
      </c>
      <c r="C3393" t="s">
        <v>994</v>
      </c>
    </row>
    <row r="3394" spans="1:3">
      <c r="A3394" t="s">
        <v>3764</v>
      </c>
      <c r="B3394">
        <v>4.7024808744347502E-2</v>
      </c>
      <c r="C3394" t="s">
        <v>994</v>
      </c>
    </row>
    <row r="3395" spans="1:3">
      <c r="A3395" t="s">
        <v>3765</v>
      </c>
      <c r="B3395">
        <v>1.97024322090028E-2</v>
      </c>
      <c r="C3395" t="s">
        <v>994</v>
      </c>
    </row>
    <row r="3396" spans="1:3">
      <c r="A3396" t="s">
        <v>3766</v>
      </c>
      <c r="B3396">
        <v>6.2266630930150999</v>
      </c>
      <c r="C3396" t="s">
        <v>980</v>
      </c>
    </row>
    <row r="3397" spans="1:3">
      <c r="A3397" t="s">
        <v>3767</v>
      </c>
      <c r="B3397">
        <v>0.61054655463305196</v>
      </c>
      <c r="C3397" t="s">
        <v>1010</v>
      </c>
    </row>
    <row r="3398" spans="1:3">
      <c r="A3398" t="s">
        <v>3768</v>
      </c>
      <c r="B3398">
        <v>0.62481502308729198</v>
      </c>
      <c r="C3398" t="s">
        <v>982</v>
      </c>
    </row>
    <row r="3399" spans="1:3">
      <c r="A3399" t="s">
        <v>292</v>
      </c>
      <c r="B3399">
        <v>2.8850749043027202</v>
      </c>
      <c r="C3399" t="s">
        <v>980</v>
      </c>
    </row>
    <row r="3400" spans="1:3">
      <c r="A3400" t="s">
        <v>3769</v>
      </c>
      <c r="B3400">
        <v>3.1973183412191699</v>
      </c>
      <c r="C3400" t="s">
        <v>982</v>
      </c>
    </row>
    <row r="3401" spans="1:3">
      <c r="A3401" t="s">
        <v>3770</v>
      </c>
      <c r="B3401">
        <v>0.67502550716471899</v>
      </c>
      <c r="C3401" t="s">
        <v>998</v>
      </c>
    </row>
    <row r="3402" spans="1:3">
      <c r="A3402" t="s">
        <v>3771</v>
      </c>
      <c r="B3402">
        <v>0.49755853148406298</v>
      </c>
      <c r="C3402" t="s">
        <v>1233</v>
      </c>
    </row>
    <row r="3403" spans="1:3">
      <c r="A3403" t="s">
        <v>847</v>
      </c>
      <c r="B3403">
        <v>1.44136181250232</v>
      </c>
      <c r="C3403" t="s">
        <v>1010</v>
      </c>
    </row>
    <row r="3404" spans="1:3">
      <c r="A3404" t="s">
        <v>610</v>
      </c>
      <c r="B3404">
        <v>8.1276935062385398</v>
      </c>
      <c r="C3404" t="s">
        <v>1018</v>
      </c>
    </row>
    <row r="3405" spans="1:3">
      <c r="A3405" t="s">
        <v>207</v>
      </c>
      <c r="B3405">
        <v>1.36020623263248</v>
      </c>
      <c r="C3405" t="s">
        <v>980</v>
      </c>
    </row>
    <row r="3406" spans="1:3">
      <c r="A3406" t="s">
        <v>3772</v>
      </c>
      <c r="B3406">
        <v>0.58893936766881905</v>
      </c>
      <c r="C3406" t="s">
        <v>978</v>
      </c>
    </row>
    <row r="3407" spans="1:3">
      <c r="A3407" t="s">
        <v>3773</v>
      </c>
      <c r="B3407">
        <v>0.511195342062438</v>
      </c>
      <c r="C3407" t="s">
        <v>994</v>
      </c>
    </row>
    <row r="3408" spans="1:3">
      <c r="A3408" t="s">
        <v>3774</v>
      </c>
      <c r="B3408">
        <v>0.30358283069070702</v>
      </c>
      <c r="C3408" t="s">
        <v>974</v>
      </c>
    </row>
    <row r="3409" spans="1:3">
      <c r="A3409" t="s">
        <v>895</v>
      </c>
      <c r="B3409">
        <v>2.2182787518810398</v>
      </c>
      <c r="C3409" t="s">
        <v>1088</v>
      </c>
    </row>
    <row r="3410" spans="1:3">
      <c r="A3410" t="s">
        <v>3775</v>
      </c>
      <c r="B3410">
        <v>2.6818095154177</v>
      </c>
      <c r="C3410" t="s">
        <v>978</v>
      </c>
    </row>
    <row r="3411" spans="1:3">
      <c r="A3411" t="s">
        <v>3776</v>
      </c>
      <c r="B3411">
        <v>5.5815099411109301</v>
      </c>
      <c r="C3411" t="s">
        <v>980</v>
      </c>
    </row>
    <row r="3412" spans="1:3">
      <c r="A3412" t="s">
        <v>3777</v>
      </c>
      <c r="B3412">
        <v>1.42644539809752</v>
      </c>
      <c r="C3412" t="s">
        <v>998</v>
      </c>
    </row>
    <row r="3413" spans="1:3">
      <c r="A3413" t="s">
        <v>3778</v>
      </c>
      <c r="B3413">
        <v>0.81526439428891795</v>
      </c>
      <c r="C3413" t="s">
        <v>1233</v>
      </c>
    </row>
    <row r="3414" spans="1:3">
      <c r="A3414" t="s">
        <v>3779</v>
      </c>
      <c r="B3414">
        <v>0.43912465279105001</v>
      </c>
      <c r="C3414" t="s">
        <v>1128</v>
      </c>
    </row>
    <row r="3415" spans="1:3">
      <c r="A3415" t="s">
        <v>3780</v>
      </c>
      <c r="B3415">
        <v>0.90335079051095901</v>
      </c>
      <c r="C3415" t="s">
        <v>992</v>
      </c>
    </row>
    <row r="3416" spans="1:3">
      <c r="A3416" t="s">
        <v>3781</v>
      </c>
      <c r="B3416">
        <v>2.6902541330579099</v>
      </c>
      <c r="C3416" t="s">
        <v>1021</v>
      </c>
    </row>
    <row r="3417" spans="1:3">
      <c r="A3417" t="s">
        <v>3782</v>
      </c>
      <c r="B3417">
        <v>4.8641478437850702E-2</v>
      </c>
      <c r="C3417" t="s">
        <v>994</v>
      </c>
    </row>
    <row r="3418" spans="1:3">
      <c r="A3418" t="s">
        <v>3783</v>
      </c>
      <c r="B3418">
        <v>1.1330242240713799</v>
      </c>
      <c r="C3418" t="s">
        <v>1056</v>
      </c>
    </row>
    <row r="3419" spans="1:3">
      <c r="A3419" t="s">
        <v>3784</v>
      </c>
      <c r="B3419">
        <v>0.69433236270338905</v>
      </c>
      <c r="C3419" t="s">
        <v>992</v>
      </c>
    </row>
    <row r="3420" spans="1:3">
      <c r="A3420" t="s">
        <v>3785</v>
      </c>
      <c r="B3420">
        <v>1.1994279281696301</v>
      </c>
      <c r="C3420" t="s">
        <v>992</v>
      </c>
    </row>
    <row r="3421" spans="1:3">
      <c r="A3421" t="s">
        <v>3786</v>
      </c>
      <c r="B3421">
        <v>0.51574657978312899</v>
      </c>
      <c r="C3421" t="s">
        <v>1060</v>
      </c>
    </row>
    <row r="3422" spans="1:3">
      <c r="A3422" t="s">
        <v>3787</v>
      </c>
      <c r="B3422">
        <v>3.2358562277098999</v>
      </c>
      <c r="C3422" t="s">
        <v>982</v>
      </c>
    </row>
    <row r="3423" spans="1:3">
      <c r="A3423" t="s">
        <v>3788</v>
      </c>
      <c r="B3423">
        <v>2.9312567025985499</v>
      </c>
      <c r="C3423" t="s">
        <v>980</v>
      </c>
    </row>
    <row r="3424" spans="1:3">
      <c r="A3424" t="s">
        <v>3789</v>
      </c>
      <c r="B3424">
        <v>0.56924579363731198</v>
      </c>
      <c r="C3424" t="s">
        <v>980</v>
      </c>
    </row>
    <row r="3425" spans="1:3">
      <c r="A3425" t="s">
        <v>3790</v>
      </c>
      <c r="B3425">
        <v>0.12392586030773201</v>
      </c>
      <c r="C3425" t="s">
        <v>994</v>
      </c>
    </row>
    <row r="3426" spans="1:3">
      <c r="A3426" t="s">
        <v>3791</v>
      </c>
      <c r="B3426">
        <v>0.70900554637512103</v>
      </c>
      <c r="C3426" t="s">
        <v>1010</v>
      </c>
    </row>
    <row r="3427" spans="1:3">
      <c r="A3427" t="s">
        <v>3792</v>
      </c>
      <c r="B3427">
        <v>2.2289108627877701</v>
      </c>
      <c r="C3427" t="s">
        <v>1021</v>
      </c>
    </row>
    <row r="3428" spans="1:3">
      <c r="A3428" t="s">
        <v>3793</v>
      </c>
      <c r="B3428">
        <v>1.50036079773023</v>
      </c>
      <c r="C3428" t="s">
        <v>978</v>
      </c>
    </row>
    <row r="3429" spans="1:3">
      <c r="A3429" t="s">
        <v>3794</v>
      </c>
      <c r="B3429">
        <v>0.38199761808266602</v>
      </c>
      <c r="C3429" t="s">
        <v>1010</v>
      </c>
    </row>
    <row r="3430" spans="1:3">
      <c r="A3430" t="s">
        <v>3795</v>
      </c>
      <c r="B3430">
        <v>0.13706524982674601</v>
      </c>
      <c r="C3430" t="s">
        <v>994</v>
      </c>
    </row>
    <row r="3431" spans="1:3">
      <c r="A3431" t="s">
        <v>3796</v>
      </c>
      <c r="B3431">
        <v>0.83881542296789402</v>
      </c>
      <c r="C3431" t="s">
        <v>1012</v>
      </c>
    </row>
    <row r="3432" spans="1:3">
      <c r="A3432" t="s">
        <v>3797</v>
      </c>
      <c r="B3432">
        <v>0.51314731120563395</v>
      </c>
      <c r="C3432" t="s">
        <v>994</v>
      </c>
    </row>
    <row r="3433" spans="1:3">
      <c r="A3433" t="s">
        <v>3798</v>
      </c>
      <c r="B3433">
        <v>0.60084872034308001</v>
      </c>
      <c r="C3433" t="s">
        <v>986</v>
      </c>
    </row>
    <row r="3434" spans="1:3">
      <c r="A3434" t="s">
        <v>3799</v>
      </c>
      <c r="B3434">
        <v>3.2725838711772703E-2</v>
      </c>
      <c r="C3434" t="s">
        <v>994</v>
      </c>
    </row>
    <row r="3435" spans="1:3">
      <c r="A3435" t="s">
        <v>3800</v>
      </c>
      <c r="B3435">
        <v>0.25836687294570898</v>
      </c>
      <c r="C3435" t="s">
        <v>980</v>
      </c>
    </row>
    <row r="3436" spans="1:3">
      <c r="A3436" t="s">
        <v>3801</v>
      </c>
      <c r="B3436">
        <v>0.94380017462611299</v>
      </c>
      <c r="C3436" t="s">
        <v>1012</v>
      </c>
    </row>
    <row r="3437" spans="1:3">
      <c r="A3437" t="s">
        <v>3802</v>
      </c>
      <c r="B3437">
        <v>0.17352070074302001</v>
      </c>
      <c r="C3437" t="s">
        <v>994</v>
      </c>
    </row>
    <row r="3438" spans="1:3">
      <c r="A3438" t="s">
        <v>3803</v>
      </c>
      <c r="B3438">
        <v>0.17846195680757901</v>
      </c>
      <c r="C3438" t="s">
        <v>1010</v>
      </c>
    </row>
    <row r="3439" spans="1:3">
      <c r="A3439" t="s">
        <v>3804</v>
      </c>
      <c r="B3439">
        <v>0.22558887531000499</v>
      </c>
      <c r="C3439" t="s">
        <v>1321</v>
      </c>
    </row>
    <row r="3440" spans="1:3">
      <c r="A3440" t="s">
        <v>3805</v>
      </c>
      <c r="B3440">
        <v>2.52864142457212</v>
      </c>
      <c r="C3440" t="s">
        <v>980</v>
      </c>
    </row>
    <row r="3441" spans="1:3">
      <c r="A3441" t="s">
        <v>3806</v>
      </c>
      <c r="B3441">
        <v>1.7175372068766099</v>
      </c>
      <c r="C3441" t="s">
        <v>1018</v>
      </c>
    </row>
    <row r="3442" spans="1:3">
      <c r="A3442" t="s">
        <v>577</v>
      </c>
      <c r="B3442">
        <v>9.7607672090206099E-2</v>
      </c>
      <c r="C3442" t="s">
        <v>994</v>
      </c>
    </row>
    <row r="3443" spans="1:3">
      <c r="A3443" t="s">
        <v>3807</v>
      </c>
      <c r="B3443">
        <v>0.93220273106870799</v>
      </c>
      <c r="C3443" t="s">
        <v>980</v>
      </c>
    </row>
    <row r="3444" spans="1:3">
      <c r="A3444" t="s">
        <v>3808</v>
      </c>
      <c r="B3444">
        <v>0.462393553702525</v>
      </c>
      <c r="C3444" t="s">
        <v>994</v>
      </c>
    </row>
    <row r="3445" spans="1:3">
      <c r="A3445" t="s">
        <v>3809</v>
      </c>
      <c r="B3445">
        <v>1.4304157316319701</v>
      </c>
      <c r="C3445" t="s">
        <v>978</v>
      </c>
    </row>
    <row r="3446" spans="1:3">
      <c r="A3446" t="s">
        <v>3810</v>
      </c>
      <c r="B3446">
        <v>0.50963794126541595</v>
      </c>
      <c r="C3446" t="s">
        <v>1003</v>
      </c>
    </row>
    <row r="3447" spans="1:3">
      <c r="A3447" t="s">
        <v>3811</v>
      </c>
      <c r="B3447">
        <v>2.44463715391419</v>
      </c>
      <c r="C3447" t="s">
        <v>1056</v>
      </c>
    </row>
    <row r="3448" spans="1:3">
      <c r="A3448" t="s">
        <v>3812</v>
      </c>
      <c r="B3448">
        <v>0.178825672306024</v>
      </c>
      <c r="C3448" t="s">
        <v>1021</v>
      </c>
    </row>
    <row r="3449" spans="1:3">
      <c r="A3449" t="s">
        <v>3813</v>
      </c>
      <c r="B3449">
        <v>3.0109991716418101</v>
      </c>
      <c r="C3449" t="s">
        <v>1012</v>
      </c>
    </row>
    <row r="3450" spans="1:3">
      <c r="A3450" t="s">
        <v>544</v>
      </c>
      <c r="B3450">
        <v>0.86768230629770804</v>
      </c>
      <c r="C3450" t="s">
        <v>1003</v>
      </c>
    </row>
    <row r="3451" spans="1:3">
      <c r="A3451" t="s">
        <v>900</v>
      </c>
      <c r="B3451">
        <v>4.7810666127196599</v>
      </c>
      <c r="C3451" t="s">
        <v>1056</v>
      </c>
    </row>
    <row r="3452" spans="1:3">
      <c r="A3452" t="s">
        <v>3814</v>
      </c>
      <c r="B3452">
        <v>10.84386531655</v>
      </c>
      <c r="C3452" t="s">
        <v>980</v>
      </c>
    </row>
    <row r="3453" spans="1:3">
      <c r="A3453" t="s">
        <v>3815</v>
      </c>
      <c r="B3453">
        <v>0.34860099831806401</v>
      </c>
      <c r="C3453" t="s">
        <v>1012</v>
      </c>
    </row>
    <row r="3454" spans="1:3">
      <c r="A3454" t="s">
        <v>3816</v>
      </c>
      <c r="B3454">
        <v>3.4199760760545401</v>
      </c>
      <c r="C3454" t="s">
        <v>982</v>
      </c>
    </row>
    <row r="3455" spans="1:3">
      <c r="A3455" t="s">
        <v>3817</v>
      </c>
      <c r="B3455">
        <v>0.233281201239144</v>
      </c>
      <c r="C3455" t="s">
        <v>1286</v>
      </c>
    </row>
    <row r="3456" spans="1:3">
      <c r="A3456" t="s">
        <v>3818</v>
      </c>
      <c r="B3456">
        <v>4.7796473179579504</v>
      </c>
      <c r="C3456" t="s">
        <v>980</v>
      </c>
    </row>
    <row r="3457" spans="1:3">
      <c r="A3457" t="s">
        <v>3819</v>
      </c>
      <c r="B3457">
        <v>3.1307006057940501</v>
      </c>
      <c r="C3457" t="s">
        <v>980</v>
      </c>
    </row>
    <row r="3458" spans="1:3">
      <c r="A3458" t="s">
        <v>592</v>
      </c>
      <c r="B3458">
        <v>0.16323624008103699</v>
      </c>
      <c r="C3458" t="s">
        <v>994</v>
      </c>
    </row>
    <row r="3459" spans="1:3">
      <c r="A3459" t="s">
        <v>92</v>
      </c>
      <c r="B3459">
        <v>0.89069682768408098</v>
      </c>
      <c r="C3459" t="s">
        <v>1015</v>
      </c>
    </row>
    <row r="3460" spans="1:3">
      <c r="A3460" t="s">
        <v>510</v>
      </c>
      <c r="B3460">
        <v>4.3414081500000004</v>
      </c>
      <c r="C3460" t="s">
        <v>984</v>
      </c>
    </row>
    <row r="3461" spans="1:3">
      <c r="A3461" t="s">
        <v>536</v>
      </c>
      <c r="B3461">
        <v>1.0099901843758801</v>
      </c>
      <c r="C3461" t="s">
        <v>980</v>
      </c>
    </row>
    <row r="3462" spans="1:3">
      <c r="A3462" t="s">
        <v>194</v>
      </c>
      <c r="B3462">
        <v>0.26041989941504901</v>
      </c>
      <c r="C3462" t="s">
        <v>994</v>
      </c>
    </row>
    <row r="3463" spans="1:3">
      <c r="A3463" t="s">
        <v>3820</v>
      </c>
      <c r="B3463">
        <v>8.4062247349898094</v>
      </c>
      <c r="C3463" t="s">
        <v>980</v>
      </c>
    </row>
    <row r="3464" spans="1:3">
      <c r="A3464" t="s">
        <v>3821</v>
      </c>
      <c r="B3464">
        <v>0.22678667658577401</v>
      </c>
      <c r="C3464" t="s">
        <v>1021</v>
      </c>
    </row>
    <row r="3465" spans="1:3">
      <c r="A3465" t="s">
        <v>3822</v>
      </c>
      <c r="B3465">
        <v>7.0941989755311496</v>
      </c>
      <c r="C3465" t="s">
        <v>980</v>
      </c>
    </row>
    <row r="3466" spans="1:3">
      <c r="A3466" t="s">
        <v>3823</v>
      </c>
      <c r="B3466">
        <v>2.2869441683937302</v>
      </c>
      <c r="C3466" t="s">
        <v>978</v>
      </c>
    </row>
    <row r="3467" spans="1:3">
      <c r="A3467" t="s">
        <v>3824</v>
      </c>
      <c r="B3467">
        <v>0.795842312786743</v>
      </c>
      <c r="C3467" t="s">
        <v>998</v>
      </c>
    </row>
    <row r="3468" spans="1:3">
      <c r="A3468" t="s">
        <v>3825</v>
      </c>
      <c r="B3468">
        <v>6.0693146530777398</v>
      </c>
      <c r="C3468" t="s">
        <v>982</v>
      </c>
    </row>
    <row r="3469" spans="1:3">
      <c r="A3469" t="s">
        <v>3826</v>
      </c>
      <c r="B3469">
        <v>0.135925091205788</v>
      </c>
      <c r="C3469" t="s">
        <v>994</v>
      </c>
    </row>
    <row r="3470" spans="1:3">
      <c r="A3470" t="s">
        <v>3827</v>
      </c>
      <c r="B3470">
        <v>0.11644569076174301</v>
      </c>
      <c r="C3470" t="s">
        <v>994</v>
      </c>
    </row>
    <row r="3471" spans="1:3">
      <c r="A3471" t="s">
        <v>3828</v>
      </c>
      <c r="B3471">
        <v>1.1190986551453901</v>
      </c>
      <c r="C3471" t="s">
        <v>994</v>
      </c>
    </row>
    <row r="3472" spans="1:3">
      <c r="A3472" t="s">
        <v>3829</v>
      </c>
      <c r="B3472">
        <v>0.33517109172152698</v>
      </c>
      <c r="C3472" t="s">
        <v>1012</v>
      </c>
    </row>
    <row r="3473" spans="1:3">
      <c r="A3473" t="s">
        <v>3830</v>
      </c>
      <c r="B3473">
        <v>1.7985100873133699</v>
      </c>
      <c r="C3473" t="s">
        <v>1010</v>
      </c>
    </row>
    <row r="3474" spans="1:3">
      <c r="A3474" t="s">
        <v>3831</v>
      </c>
      <c r="B3474">
        <v>4.7621042711045697E-2</v>
      </c>
      <c r="C3474" t="s">
        <v>994</v>
      </c>
    </row>
    <row r="3475" spans="1:3">
      <c r="A3475" t="s">
        <v>28</v>
      </c>
      <c r="B3475">
        <v>1.30675041283251</v>
      </c>
      <c r="C3475" t="s">
        <v>1015</v>
      </c>
    </row>
    <row r="3476" spans="1:3">
      <c r="A3476" t="s">
        <v>22</v>
      </c>
      <c r="B3476">
        <v>1.9214840374262501</v>
      </c>
      <c r="C3476" t="s">
        <v>1015</v>
      </c>
    </row>
    <row r="3477" spans="1:3">
      <c r="A3477" t="s">
        <v>3832</v>
      </c>
      <c r="B3477">
        <v>1.44545889011813</v>
      </c>
      <c r="C3477" t="s">
        <v>1018</v>
      </c>
    </row>
    <row r="3478" spans="1:3">
      <c r="A3478" t="s">
        <v>3833</v>
      </c>
      <c r="B3478">
        <v>9.1248066356185598E-2</v>
      </c>
      <c r="C3478" t="s">
        <v>994</v>
      </c>
    </row>
    <row r="3479" spans="1:3">
      <c r="A3479" t="s">
        <v>3834</v>
      </c>
      <c r="B3479">
        <v>4.2689449967741098</v>
      </c>
      <c r="C3479" t="s">
        <v>976</v>
      </c>
    </row>
    <row r="3480" spans="1:3">
      <c r="A3480" t="s">
        <v>850</v>
      </c>
      <c r="B3480">
        <v>1.3598210300720901</v>
      </c>
      <c r="C3480" t="s">
        <v>1077</v>
      </c>
    </row>
    <row r="3481" spans="1:3">
      <c r="A3481" t="s">
        <v>352</v>
      </c>
      <c r="B3481">
        <v>11.438757529898201</v>
      </c>
      <c r="C3481" t="s">
        <v>1060</v>
      </c>
    </row>
    <row r="3482" spans="1:3">
      <c r="A3482" t="s">
        <v>3835</v>
      </c>
      <c r="B3482">
        <v>1.0684067647180899</v>
      </c>
      <c r="C3482" t="s">
        <v>980</v>
      </c>
    </row>
    <row r="3483" spans="1:3">
      <c r="A3483" t="s">
        <v>3836</v>
      </c>
      <c r="B3483">
        <v>0.78240084059345105</v>
      </c>
      <c r="C3483" t="s">
        <v>1033</v>
      </c>
    </row>
    <row r="3484" spans="1:3">
      <c r="A3484" t="s">
        <v>3837</v>
      </c>
      <c r="B3484">
        <v>0.122345799778087</v>
      </c>
      <c r="C3484" t="s">
        <v>994</v>
      </c>
    </row>
    <row r="3485" spans="1:3">
      <c r="A3485" t="s">
        <v>3838</v>
      </c>
      <c r="B3485">
        <v>1.5089542292912199</v>
      </c>
      <c r="C3485" t="s">
        <v>992</v>
      </c>
    </row>
    <row r="3486" spans="1:3">
      <c r="A3486" t="s">
        <v>3839</v>
      </c>
      <c r="B3486">
        <v>0.12602865517074399</v>
      </c>
      <c r="C3486" t="s">
        <v>994</v>
      </c>
    </row>
    <row r="3487" spans="1:3">
      <c r="A3487" t="s">
        <v>3840</v>
      </c>
      <c r="B3487">
        <v>0.81984080049547003</v>
      </c>
      <c r="C3487" t="s">
        <v>1130</v>
      </c>
    </row>
    <row r="3488" spans="1:3">
      <c r="A3488" t="s">
        <v>3841</v>
      </c>
      <c r="B3488">
        <v>0.73013255223849605</v>
      </c>
      <c r="C3488" t="s">
        <v>994</v>
      </c>
    </row>
    <row r="3489" spans="1:3">
      <c r="A3489" t="s">
        <v>3842</v>
      </c>
      <c r="B3489">
        <v>0.65576037006349097</v>
      </c>
      <c r="C3489" t="s">
        <v>994</v>
      </c>
    </row>
    <row r="3490" spans="1:3">
      <c r="A3490" t="s">
        <v>3843</v>
      </c>
      <c r="B3490">
        <v>0.83336700230641703</v>
      </c>
      <c r="C3490" t="s">
        <v>1130</v>
      </c>
    </row>
    <row r="3491" spans="1:3">
      <c r="A3491" t="s">
        <v>3844</v>
      </c>
      <c r="B3491">
        <v>2.5967478003889402</v>
      </c>
      <c r="C3491" t="s">
        <v>978</v>
      </c>
    </row>
    <row r="3492" spans="1:3">
      <c r="A3492" t="s">
        <v>3845</v>
      </c>
      <c r="B3492">
        <v>8.1342305142321894E-2</v>
      </c>
      <c r="C3492" t="s">
        <v>994</v>
      </c>
    </row>
    <row r="3493" spans="1:3">
      <c r="A3493" t="s">
        <v>3846</v>
      </c>
      <c r="B3493">
        <v>1.5022825081229101</v>
      </c>
      <c r="C3493" t="s">
        <v>978</v>
      </c>
    </row>
    <row r="3494" spans="1:3">
      <c r="A3494" t="s">
        <v>3847</v>
      </c>
      <c r="B3494">
        <v>0.327736333433569</v>
      </c>
      <c r="C3494" t="s">
        <v>978</v>
      </c>
    </row>
    <row r="3495" spans="1:3">
      <c r="A3495" t="s">
        <v>3848</v>
      </c>
      <c r="B3495">
        <v>0.96576894436356897</v>
      </c>
      <c r="C3495" t="s">
        <v>1021</v>
      </c>
    </row>
    <row r="3496" spans="1:3">
      <c r="A3496" t="s">
        <v>3849</v>
      </c>
      <c r="B3496">
        <v>1.0151816413468899</v>
      </c>
      <c r="C3496" t="s">
        <v>980</v>
      </c>
    </row>
    <row r="3497" spans="1:3">
      <c r="A3497" t="s">
        <v>3850</v>
      </c>
      <c r="B3497">
        <v>4.2416536370617601</v>
      </c>
      <c r="C3497" t="s">
        <v>1003</v>
      </c>
    </row>
    <row r="3498" spans="1:3">
      <c r="A3498" t="s">
        <v>3851</v>
      </c>
      <c r="B3498">
        <v>6.0281039640216E-2</v>
      </c>
      <c r="C3498" t="s">
        <v>994</v>
      </c>
    </row>
    <row r="3499" spans="1:3">
      <c r="A3499" t="s">
        <v>3852</v>
      </c>
      <c r="B3499">
        <v>1.1962728726082199</v>
      </c>
      <c r="C3499" t="s">
        <v>1056</v>
      </c>
    </row>
    <row r="3500" spans="1:3">
      <c r="A3500" t="s">
        <v>400</v>
      </c>
      <c r="B3500">
        <v>3.2055132674480902</v>
      </c>
      <c r="C3500" t="s">
        <v>984</v>
      </c>
    </row>
    <row r="3501" spans="1:3">
      <c r="A3501" t="s">
        <v>3853</v>
      </c>
      <c r="B3501">
        <v>0.33685053484344801</v>
      </c>
      <c r="C3501" t="s">
        <v>1056</v>
      </c>
    </row>
    <row r="3502" spans="1:3">
      <c r="A3502" t="s">
        <v>3854</v>
      </c>
      <c r="B3502">
        <v>1.3318093140757099</v>
      </c>
      <c r="C3502" t="s">
        <v>978</v>
      </c>
    </row>
    <row r="3503" spans="1:3">
      <c r="A3503" t="s">
        <v>3855</v>
      </c>
      <c r="B3503">
        <v>0.72358540432260499</v>
      </c>
      <c r="C3503" t="s">
        <v>986</v>
      </c>
    </row>
    <row r="3504" spans="1:3">
      <c r="A3504" t="s">
        <v>3856</v>
      </c>
      <c r="B3504">
        <v>1.5154642705410999</v>
      </c>
      <c r="C3504" t="s">
        <v>998</v>
      </c>
    </row>
    <row r="3505" spans="1:3">
      <c r="A3505" t="s">
        <v>3857</v>
      </c>
      <c r="B3505">
        <v>0.61507769985340699</v>
      </c>
      <c r="C3505" t="s">
        <v>982</v>
      </c>
    </row>
    <row r="3506" spans="1:3">
      <c r="A3506" t="s">
        <v>3858</v>
      </c>
      <c r="B3506">
        <v>2.0556657427235199</v>
      </c>
      <c r="C3506" t="s">
        <v>1012</v>
      </c>
    </row>
    <row r="3507" spans="1:3">
      <c r="A3507" t="s">
        <v>3859</v>
      </c>
      <c r="B3507">
        <v>0.16866701098967299</v>
      </c>
      <c r="C3507" t="s">
        <v>980</v>
      </c>
    </row>
    <row r="3508" spans="1:3">
      <c r="A3508" t="s">
        <v>3860</v>
      </c>
      <c r="B3508">
        <v>0.35806721000501601</v>
      </c>
      <c r="C3508" t="s">
        <v>980</v>
      </c>
    </row>
    <row r="3509" spans="1:3">
      <c r="A3509" t="s">
        <v>3861</v>
      </c>
      <c r="B3509">
        <v>2.60188331998744</v>
      </c>
      <c r="C3509" t="s">
        <v>1033</v>
      </c>
    </row>
    <row r="3510" spans="1:3">
      <c r="A3510" t="s">
        <v>3862</v>
      </c>
      <c r="B3510">
        <v>0.28174197730378903</v>
      </c>
      <c r="C3510" t="s">
        <v>1003</v>
      </c>
    </row>
    <row r="3511" spans="1:3">
      <c r="A3511" t="s">
        <v>3863</v>
      </c>
      <c r="B3511">
        <v>0.76364210350334305</v>
      </c>
      <c r="C3511" t="s">
        <v>982</v>
      </c>
    </row>
    <row r="3512" spans="1:3">
      <c r="A3512" t="s">
        <v>3864</v>
      </c>
      <c r="B3512">
        <v>1.0724820179963901</v>
      </c>
      <c r="C3512" t="s">
        <v>1286</v>
      </c>
    </row>
    <row r="3513" spans="1:3">
      <c r="A3513" t="s">
        <v>3865</v>
      </c>
      <c r="B3513">
        <v>0.33273411015170101</v>
      </c>
      <c r="C3513" t="s">
        <v>980</v>
      </c>
    </row>
    <row r="3514" spans="1:3">
      <c r="A3514" t="s">
        <v>3866</v>
      </c>
      <c r="B3514">
        <v>2.0391045181570799</v>
      </c>
      <c r="C3514" t="s">
        <v>1012</v>
      </c>
    </row>
    <row r="3515" spans="1:3">
      <c r="A3515" t="s">
        <v>3867</v>
      </c>
      <c r="B3515">
        <v>0.46555361175871501</v>
      </c>
      <c r="C3515" t="s">
        <v>996</v>
      </c>
    </row>
    <row r="3516" spans="1:3">
      <c r="A3516" t="s">
        <v>3868</v>
      </c>
      <c r="B3516">
        <v>0.57495137524304296</v>
      </c>
      <c r="C3516" t="s">
        <v>1012</v>
      </c>
    </row>
    <row r="3517" spans="1:3">
      <c r="A3517" t="s">
        <v>3869</v>
      </c>
      <c r="B3517">
        <v>0.450606696158454</v>
      </c>
      <c r="C3517" t="s">
        <v>1012</v>
      </c>
    </row>
    <row r="3518" spans="1:3">
      <c r="A3518" t="s">
        <v>3870</v>
      </c>
      <c r="B3518">
        <v>0.14692853495062599</v>
      </c>
      <c r="C3518" t="s">
        <v>992</v>
      </c>
    </row>
    <row r="3519" spans="1:3">
      <c r="A3519" t="s">
        <v>3871</v>
      </c>
      <c r="B3519">
        <v>1.55174063296984</v>
      </c>
      <c r="C3519" t="s">
        <v>980</v>
      </c>
    </row>
    <row r="3520" spans="1:3">
      <c r="A3520" t="s">
        <v>890</v>
      </c>
      <c r="B3520">
        <v>0.16089707345069601</v>
      </c>
      <c r="C3520" t="s">
        <v>994</v>
      </c>
    </row>
    <row r="3521" spans="1:3">
      <c r="A3521" t="s">
        <v>3872</v>
      </c>
      <c r="B3521">
        <v>3.2969274762874999E-2</v>
      </c>
      <c r="C3521" t="s">
        <v>994</v>
      </c>
    </row>
    <row r="3522" spans="1:3">
      <c r="A3522" t="s">
        <v>3873</v>
      </c>
      <c r="B3522">
        <v>0.25595628195550901</v>
      </c>
      <c r="C3522" t="s">
        <v>994</v>
      </c>
    </row>
    <row r="3523" spans="1:3">
      <c r="A3523" t="s">
        <v>3874</v>
      </c>
      <c r="B3523">
        <v>0.19620024325020399</v>
      </c>
      <c r="C3523" t="s">
        <v>982</v>
      </c>
    </row>
    <row r="3524" spans="1:3">
      <c r="A3524" t="s">
        <v>3875</v>
      </c>
      <c r="B3524">
        <v>0.16616227072633999</v>
      </c>
      <c r="C3524" t="s">
        <v>1128</v>
      </c>
    </row>
    <row r="3525" spans="1:3">
      <c r="A3525" t="s">
        <v>3876</v>
      </c>
      <c r="B3525">
        <v>4.8736470700310903</v>
      </c>
      <c r="C3525" t="s">
        <v>1012</v>
      </c>
    </row>
    <row r="3526" spans="1:3">
      <c r="A3526" t="s">
        <v>3877</v>
      </c>
      <c r="B3526">
        <v>0.236222832760318</v>
      </c>
      <c r="C3526" t="s">
        <v>1010</v>
      </c>
    </row>
    <row r="3527" spans="1:3">
      <c r="A3527" t="s">
        <v>3878</v>
      </c>
      <c r="B3527">
        <v>14.032204321400499</v>
      </c>
      <c r="C3527" t="s">
        <v>980</v>
      </c>
    </row>
    <row r="3528" spans="1:3">
      <c r="A3528" t="s">
        <v>3879</v>
      </c>
      <c r="B3528">
        <v>0.20214411461356399</v>
      </c>
      <c r="C3528" t="s">
        <v>994</v>
      </c>
    </row>
    <row r="3529" spans="1:3">
      <c r="A3529" t="s">
        <v>3880</v>
      </c>
      <c r="B3529">
        <v>0.43950434531037502</v>
      </c>
      <c r="C3529" t="s">
        <v>986</v>
      </c>
    </row>
    <row r="3530" spans="1:3">
      <c r="A3530" t="s">
        <v>3881</v>
      </c>
      <c r="B3530">
        <v>1.74529399013586</v>
      </c>
      <c r="C3530" t="s">
        <v>1012</v>
      </c>
    </row>
    <row r="3531" spans="1:3">
      <c r="A3531" t="s">
        <v>3882</v>
      </c>
      <c r="B3531">
        <v>5.32988553014488</v>
      </c>
      <c r="C3531" t="s">
        <v>982</v>
      </c>
    </row>
    <row r="3532" spans="1:3">
      <c r="A3532" t="s">
        <v>3883</v>
      </c>
      <c r="B3532">
        <v>0.45165113931158002</v>
      </c>
      <c r="C3532" t="s">
        <v>978</v>
      </c>
    </row>
    <row r="3533" spans="1:3">
      <c r="A3533" t="s">
        <v>3884</v>
      </c>
      <c r="B3533">
        <v>4.2430032627029597</v>
      </c>
      <c r="C3533" t="s">
        <v>1003</v>
      </c>
    </row>
    <row r="3534" spans="1:3">
      <c r="A3534" t="s">
        <v>342</v>
      </c>
      <c r="B3534">
        <v>1.9518714190659401</v>
      </c>
      <c r="C3534" t="s">
        <v>980</v>
      </c>
    </row>
    <row r="3535" spans="1:3">
      <c r="A3535" t="s">
        <v>3885</v>
      </c>
      <c r="B3535">
        <v>15.0708933081465</v>
      </c>
      <c r="C3535" t="s">
        <v>980</v>
      </c>
    </row>
    <row r="3536" spans="1:3">
      <c r="A3536" t="s">
        <v>3886</v>
      </c>
      <c r="B3536">
        <v>15.5374723227806</v>
      </c>
      <c r="C3536" t="s">
        <v>980</v>
      </c>
    </row>
    <row r="3537" spans="1:3">
      <c r="A3537" t="s">
        <v>3887</v>
      </c>
      <c r="B3537">
        <v>0.11975310976336399</v>
      </c>
      <c r="C3537" t="s">
        <v>1003</v>
      </c>
    </row>
    <row r="3538" spans="1:3">
      <c r="A3538" t="s">
        <v>422</v>
      </c>
      <c r="B3538">
        <v>0.15390093264538299</v>
      </c>
      <c r="C3538" t="s">
        <v>994</v>
      </c>
    </row>
    <row r="3539" spans="1:3">
      <c r="A3539" t="s">
        <v>3888</v>
      </c>
      <c r="B3539">
        <v>1.32576825494398</v>
      </c>
      <c r="C3539" t="s">
        <v>986</v>
      </c>
    </row>
    <row r="3540" spans="1:3">
      <c r="A3540" t="s">
        <v>584</v>
      </c>
      <c r="B3540">
        <v>51.121585840540099</v>
      </c>
      <c r="C3540" t="s">
        <v>980</v>
      </c>
    </row>
    <row r="3541" spans="1:3">
      <c r="A3541" t="s">
        <v>3889</v>
      </c>
      <c r="B3541">
        <v>0.377571794479442</v>
      </c>
      <c r="C3541" t="s">
        <v>1088</v>
      </c>
    </row>
    <row r="3542" spans="1:3">
      <c r="A3542" t="s">
        <v>3890</v>
      </c>
      <c r="B3542">
        <v>1.02659470460234</v>
      </c>
      <c r="C3542" t="s">
        <v>994</v>
      </c>
    </row>
    <row r="3543" spans="1:3">
      <c r="A3543" t="s">
        <v>3891</v>
      </c>
      <c r="B3543">
        <v>0.14277975745100599</v>
      </c>
      <c r="C3543" t="s">
        <v>980</v>
      </c>
    </row>
    <row r="3544" spans="1:3">
      <c r="A3544" t="s">
        <v>3892</v>
      </c>
      <c r="B3544">
        <v>0.14466294717209099</v>
      </c>
      <c r="C3544" t="s">
        <v>994</v>
      </c>
    </row>
    <row r="3545" spans="1:3">
      <c r="A3545" t="s">
        <v>3893</v>
      </c>
      <c r="B3545">
        <v>8.41681046206358E-2</v>
      </c>
      <c r="C3545" t="s">
        <v>980</v>
      </c>
    </row>
    <row r="3546" spans="1:3">
      <c r="A3546" t="s">
        <v>3894</v>
      </c>
      <c r="B3546">
        <v>2.7513473182928498</v>
      </c>
      <c r="C3546" t="s">
        <v>976</v>
      </c>
    </row>
    <row r="3547" spans="1:3">
      <c r="A3547" t="s">
        <v>3895</v>
      </c>
      <c r="B3547">
        <v>2.9140622067150099</v>
      </c>
      <c r="C3547" t="s">
        <v>1012</v>
      </c>
    </row>
    <row r="3548" spans="1:3">
      <c r="A3548" t="s">
        <v>3896</v>
      </c>
      <c r="B3548">
        <v>3.0926762870269902</v>
      </c>
      <c r="C3548" t="s">
        <v>980</v>
      </c>
    </row>
    <row r="3549" spans="1:3">
      <c r="A3549" t="s">
        <v>3897</v>
      </c>
      <c r="B3549">
        <v>0.27578346665412201</v>
      </c>
      <c r="C3549" t="s">
        <v>976</v>
      </c>
    </row>
    <row r="3550" spans="1:3">
      <c r="A3550" t="s">
        <v>3898</v>
      </c>
      <c r="B3550">
        <v>1.6807798923468</v>
      </c>
      <c r="C3550" t="s">
        <v>982</v>
      </c>
    </row>
    <row r="3551" spans="1:3">
      <c r="A3551" t="s">
        <v>3899</v>
      </c>
      <c r="B3551">
        <v>0.30728785822867799</v>
      </c>
      <c r="C3551" t="s">
        <v>994</v>
      </c>
    </row>
    <row r="3552" spans="1:3">
      <c r="A3552" t="s">
        <v>3900</v>
      </c>
      <c r="B3552">
        <v>0.51251041616228699</v>
      </c>
      <c r="C3552" t="s">
        <v>1021</v>
      </c>
    </row>
    <row r="3553" spans="1:3">
      <c r="A3553" t="s">
        <v>3901</v>
      </c>
      <c r="B3553">
        <v>2.6229516322898098E-2</v>
      </c>
      <c r="C3553" t="s">
        <v>994</v>
      </c>
    </row>
    <row r="3554" spans="1:3">
      <c r="A3554" t="s">
        <v>3902</v>
      </c>
      <c r="B3554">
        <v>2.1150372940823798</v>
      </c>
      <c r="C3554" t="s">
        <v>1033</v>
      </c>
    </row>
    <row r="3555" spans="1:3">
      <c r="A3555" t="s">
        <v>3903</v>
      </c>
      <c r="B3555">
        <v>1.70598639879486</v>
      </c>
      <c r="C3555" t="s">
        <v>1088</v>
      </c>
    </row>
    <row r="3556" spans="1:3">
      <c r="A3556" t="s">
        <v>3904</v>
      </c>
      <c r="B3556">
        <v>0.87949766234545601</v>
      </c>
      <c r="C3556" t="s">
        <v>1021</v>
      </c>
    </row>
    <row r="3557" spans="1:3">
      <c r="A3557" t="s">
        <v>3905</v>
      </c>
      <c r="B3557">
        <v>17.9238760573873</v>
      </c>
      <c r="C3557" t="s">
        <v>980</v>
      </c>
    </row>
    <row r="3558" spans="1:3">
      <c r="A3558" t="s">
        <v>3906</v>
      </c>
      <c r="B3558">
        <v>0.97490731409659304</v>
      </c>
      <c r="C3558" t="s">
        <v>978</v>
      </c>
    </row>
    <row r="3559" spans="1:3">
      <c r="A3559" t="s">
        <v>3907</v>
      </c>
      <c r="B3559">
        <v>0.26702906638437601</v>
      </c>
      <c r="C3559" t="s">
        <v>984</v>
      </c>
    </row>
    <row r="3560" spans="1:3">
      <c r="A3560" t="s">
        <v>3908</v>
      </c>
      <c r="B3560">
        <v>0.26391036423761</v>
      </c>
      <c r="C3560" t="s">
        <v>980</v>
      </c>
    </row>
    <row r="3561" spans="1:3">
      <c r="A3561" t="s">
        <v>3909</v>
      </c>
      <c r="B3561">
        <v>6.7810710050220296E-2</v>
      </c>
      <c r="C3561" t="s">
        <v>994</v>
      </c>
    </row>
    <row r="3562" spans="1:3">
      <c r="A3562" t="s">
        <v>3910</v>
      </c>
      <c r="B3562">
        <v>0.20507490397716899</v>
      </c>
      <c r="C3562" t="s">
        <v>1012</v>
      </c>
    </row>
    <row r="3563" spans="1:3">
      <c r="A3563" t="s">
        <v>3911</v>
      </c>
      <c r="B3563">
        <v>1.1123005519027699E-2</v>
      </c>
      <c r="C3563" t="s">
        <v>994</v>
      </c>
    </row>
    <row r="3564" spans="1:3">
      <c r="A3564" t="s">
        <v>3912</v>
      </c>
      <c r="B3564">
        <v>0.124584692880171</v>
      </c>
      <c r="C3564" t="s">
        <v>1088</v>
      </c>
    </row>
    <row r="3565" spans="1:3">
      <c r="A3565" t="s">
        <v>3913</v>
      </c>
      <c r="B3565">
        <v>0.29283807212632001</v>
      </c>
      <c r="C3565" t="s">
        <v>1007</v>
      </c>
    </row>
    <row r="3566" spans="1:3">
      <c r="A3566" t="s">
        <v>3914</v>
      </c>
      <c r="B3566">
        <v>1.2452730867680899</v>
      </c>
      <c r="C3566" t="s">
        <v>980</v>
      </c>
    </row>
    <row r="3567" spans="1:3">
      <c r="A3567" t="s">
        <v>3915</v>
      </c>
      <c r="B3567">
        <v>1.46984869884429</v>
      </c>
      <c r="C3567" t="s">
        <v>1033</v>
      </c>
    </row>
    <row r="3568" spans="1:3">
      <c r="A3568" t="s">
        <v>3916</v>
      </c>
      <c r="B3568">
        <v>2.3522016557839098</v>
      </c>
      <c r="C3568" t="s">
        <v>980</v>
      </c>
    </row>
    <row r="3569" spans="1:3">
      <c r="A3569" t="s">
        <v>3917</v>
      </c>
      <c r="B3569">
        <v>11.4132516376906</v>
      </c>
      <c r="C3569" t="s">
        <v>980</v>
      </c>
    </row>
    <row r="3570" spans="1:3">
      <c r="A3570" t="s">
        <v>3918</v>
      </c>
      <c r="B3570">
        <v>0.242490549540367</v>
      </c>
      <c r="C3570" t="s">
        <v>980</v>
      </c>
    </row>
    <row r="3571" spans="1:3">
      <c r="A3571" t="s">
        <v>3919</v>
      </c>
      <c r="B3571">
        <v>0.16892507586459701</v>
      </c>
      <c r="C3571" t="s">
        <v>1007</v>
      </c>
    </row>
    <row r="3572" spans="1:3">
      <c r="A3572" t="s">
        <v>3920</v>
      </c>
      <c r="B3572">
        <v>0.54452805249068403</v>
      </c>
      <c r="C3572" t="s">
        <v>980</v>
      </c>
    </row>
    <row r="3573" spans="1:3">
      <c r="A3573" t="s">
        <v>3921</v>
      </c>
      <c r="B3573">
        <v>8.33338602132873E-2</v>
      </c>
      <c r="C3573" t="s">
        <v>1084</v>
      </c>
    </row>
    <row r="3574" spans="1:3">
      <c r="A3574" t="s">
        <v>3922</v>
      </c>
      <c r="B3574">
        <v>27.029792115137798</v>
      </c>
      <c r="C3574" t="s">
        <v>980</v>
      </c>
    </row>
    <row r="3575" spans="1:3">
      <c r="A3575" t="s">
        <v>3923</v>
      </c>
      <c r="B3575">
        <v>0.882724127871783</v>
      </c>
      <c r="C3575" t="s">
        <v>1007</v>
      </c>
    </row>
    <row r="3576" spans="1:3">
      <c r="A3576" t="s">
        <v>3924</v>
      </c>
      <c r="B3576">
        <v>3.4813485293999899E-2</v>
      </c>
      <c r="C3576" t="s">
        <v>994</v>
      </c>
    </row>
    <row r="3577" spans="1:3">
      <c r="A3577" t="s">
        <v>3925</v>
      </c>
      <c r="B3577">
        <v>1.4839332736967299</v>
      </c>
      <c r="C3577" t="s">
        <v>980</v>
      </c>
    </row>
    <row r="3578" spans="1:3">
      <c r="A3578" t="s">
        <v>3926</v>
      </c>
      <c r="B3578">
        <v>0.10783027745481399</v>
      </c>
      <c r="C3578" t="s">
        <v>994</v>
      </c>
    </row>
    <row r="3579" spans="1:3">
      <c r="A3579" t="s">
        <v>3927</v>
      </c>
      <c r="B3579">
        <v>4.7996216022495999E-2</v>
      </c>
      <c r="C3579" t="s">
        <v>994</v>
      </c>
    </row>
    <row r="3580" spans="1:3">
      <c r="A3580" t="s">
        <v>3928</v>
      </c>
      <c r="B3580">
        <v>2.2071683933633</v>
      </c>
      <c r="C3580" t="s">
        <v>976</v>
      </c>
    </row>
    <row r="3581" spans="1:3">
      <c r="A3581" t="s">
        <v>3929</v>
      </c>
      <c r="B3581">
        <v>0.33594595706095098</v>
      </c>
      <c r="C3581" t="s">
        <v>994</v>
      </c>
    </row>
    <row r="3582" spans="1:3">
      <c r="A3582" t="s">
        <v>3930</v>
      </c>
      <c r="B3582">
        <v>7.1397175748732902E-2</v>
      </c>
      <c r="C3582" t="s">
        <v>998</v>
      </c>
    </row>
    <row r="3583" spans="1:3">
      <c r="A3583" t="s">
        <v>3931</v>
      </c>
      <c r="B3583">
        <v>0.57141077036433296</v>
      </c>
      <c r="C3583" t="s">
        <v>980</v>
      </c>
    </row>
    <row r="3584" spans="1:3">
      <c r="A3584" t="s">
        <v>3932</v>
      </c>
      <c r="B3584">
        <v>0.370769754870513</v>
      </c>
      <c r="C3584" t="s">
        <v>998</v>
      </c>
    </row>
    <row r="3585" spans="1:3">
      <c r="A3585" t="s">
        <v>3933</v>
      </c>
      <c r="B3585">
        <v>0.38509658341916703</v>
      </c>
      <c r="C3585" t="s">
        <v>996</v>
      </c>
    </row>
    <row r="3586" spans="1:3">
      <c r="A3586" t="s">
        <v>3934</v>
      </c>
      <c r="B3586">
        <v>0.159310585949788</v>
      </c>
      <c r="C3586" t="s">
        <v>994</v>
      </c>
    </row>
    <row r="3587" spans="1:3">
      <c r="A3587" t="s">
        <v>3935</v>
      </c>
      <c r="B3587">
        <v>0.63175666470723901</v>
      </c>
      <c r="C3587" t="s">
        <v>1012</v>
      </c>
    </row>
    <row r="3588" spans="1:3">
      <c r="A3588" t="s">
        <v>3936</v>
      </c>
      <c r="B3588">
        <v>3.1254936602146799</v>
      </c>
      <c r="C3588" t="s">
        <v>980</v>
      </c>
    </row>
    <row r="3589" spans="1:3">
      <c r="A3589" t="s">
        <v>3937</v>
      </c>
      <c r="B3589">
        <v>4.3962631942301503E-2</v>
      </c>
      <c r="C3589" t="s">
        <v>982</v>
      </c>
    </row>
    <row r="3590" spans="1:3">
      <c r="A3590" t="s">
        <v>817</v>
      </c>
      <c r="B3590">
        <v>2.7073790213578199</v>
      </c>
      <c r="C3590" t="s">
        <v>1077</v>
      </c>
    </row>
    <row r="3591" spans="1:3">
      <c r="A3591" t="s">
        <v>3938</v>
      </c>
      <c r="B3591">
        <v>3.4814656025295898</v>
      </c>
      <c r="C3591" t="s">
        <v>1021</v>
      </c>
    </row>
    <row r="3592" spans="1:3">
      <c r="A3592" t="s">
        <v>3939</v>
      </c>
      <c r="B3592">
        <v>0.444718006154802</v>
      </c>
      <c r="C3592" t="s">
        <v>1130</v>
      </c>
    </row>
    <row r="3593" spans="1:3">
      <c r="A3593" t="s">
        <v>3940</v>
      </c>
      <c r="B3593">
        <v>8.4022679304014307</v>
      </c>
      <c r="C3593" t="s">
        <v>1003</v>
      </c>
    </row>
    <row r="3594" spans="1:3">
      <c r="A3594" t="s">
        <v>3941</v>
      </c>
      <c r="B3594">
        <v>0.744082027418697</v>
      </c>
      <c r="C3594" t="s">
        <v>994</v>
      </c>
    </row>
    <row r="3595" spans="1:3">
      <c r="A3595" t="s">
        <v>3942</v>
      </c>
      <c r="B3595">
        <v>0.72269574840742601</v>
      </c>
      <c r="C3595" t="s">
        <v>1094</v>
      </c>
    </row>
    <row r="3596" spans="1:3">
      <c r="A3596" t="s">
        <v>3943</v>
      </c>
      <c r="B3596">
        <v>0.46389972438906402</v>
      </c>
      <c r="C3596" t="s">
        <v>998</v>
      </c>
    </row>
    <row r="3597" spans="1:3">
      <c r="A3597" t="s">
        <v>3944</v>
      </c>
      <c r="B3597">
        <v>0.43812292269300601</v>
      </c>
      <c r="C3597" t="s">
        <v>1131</v>
      </c>
    </row>
    <row r="3598" spans="1:3">
      <c r="A3598" t="s">
        <v>3945</v>
      </c>
      <c r="B3598">
        <v>1.47869430906447</v>
      </c>
      <c r="C3598" t="s">
        <v>978</v>
      </c>
    </row>
    <row r="3599" spans="1:3">
      <c r="A3599" t="s">
        <v>3946</v>
      </c>
      <c r="B3599">
        <v>2.98606199293758</v>
      </c>
      <c r="C3599" t="s">
        <v>1010</v>
      </c>
    </row>
    <row r="3600" spans="1:3">
      <c r="A3600" t="s">
        <v>3947</v>
      </c>
      <c r="B3600">
        <v>3.43188412675245</v>
      </c>
      <c r="C3600" t="s">
        <v>1010</v>
      </c>
    </row>
    <row r="3601" spans="1:3">
      <c r="A3601" t="s">
        <v>3948</v>
      </c>
      <c r="B3601">
        <v>1.8310850433938499</v>
      </c>
      <c r="C3601" t="s">
        <v>9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7C585-0C68-456F-97CE-3320FA6351D1}">
  <dimension ref="A1:AB34"/>
  <sheetViews>
    <sheetView tabSelected="1" zoomScale="70" zoomScaleNormal="70" workbookViewId="0">
      <selection activeCell="F19" sqref="F19"/>
    </sheetView>
  </sheetViews>
  <sheetFormatPr defaultRowHeight="14.4"/>
  <sheetData>
    <row r="1" spans="1:28">
      <c r="A1" s="3"/>
      <c r="B1" s="131" t="s">
        <v>3949</v>
      </c>
      <c r="C1" s="131"/>
      <c r="D1" s="131" t="s">
        <v>3950</v>
      </c>
      <c r="E1" s="131"/>
      <c r="F1" s="131" t="s">
        <v>3951</v>
      </c>
      <c r="G1" s="131"/>
      <c r="H1" s="131"/>
      <c r="I1" s="131"/>
      <c r="J1" s="131" t="s">
        <v>3952</v>
      </c>
      <c r="K1" s="131"/>
      <c r="L1" s="131"/>
      <c r="M1" s="131"/>
      <c r="N1" s="131" t="s">
        <v>3953</v>
      </c>
      <c r="O1" s="131"/>
      <c r="P1" s="131"/>
      <c r="Q1" s="131" t="s">
        <v>3954</v>
      </c>
      <c r="R1" s="131"/>
      <c r="S1" s="131"/>
      <c r="T1" s="131"/>
      <c r="U1" s="131"/>
      <c r="V1" s="131"/>
      <c r="W1" s="131" t="s">
        <v>3955</v>
      </c>
      <c r="X1" s="131"/>
      <c r="Y1" s="131"/>
      <c r="Z1" s="131" t="s">
        <v>3956</v>
      </c>
      <c r="AA1" s="131"/>
      <c r="AB1" s="131" t="s">
        <v>3957</v>
      </c>
    </row>
    <row r="2" spans="1:28">
      <c r="A2" s="3"/>
      <c r="B2" s="3" t="s">
        <v>3958</v>
      </c>
      <c r="C2" s="3" t="s">
        <v>3959</v>
      </c>
      <c r="D2" s="3" t="s">
        <v>3960</v>
      </c>
      <c r="E2" s="3" t="s">
        <v>3961</v>
      </c>
      <c r="F2" s="3" t="s">
        <v>3962</v>
      </c>
      <c r="G2" s="3" t="s">
        <v>3963</v>
      </c>
      <c r="H2" s="3" t="s">
        <v>3964</v>
      </c>
      <c r="I2" s="3" t="s">
        <v>3965</v>
      </c>
      <c r="J2" s="3" t="s">
        <v>3966</v>
      </c>
      <c r="K2" s="3" t="s">
        <v>3967</v>
      </c>
      <c r="L2" s="3" t="s">
        <v>3968</v>
      </c>
      <c r="M2" s="3" t="s">
        <v>3969</v>
      </c>
      <c r="N2" s="3" t="s">
        <v>3970</v>
      </c>
      <c r="O2" s="3" t="s">
        <v>3971</v>
      </c>
      <c r="P2" s="3" t="s">
        <v>3972</v>
      </c>
      <c r="Q2" s="3" t="s">
        <v>3973</v>
      </c>
      <c r="R2" s="3" t="s">
        <v>3974</v>
      </c>
      <c r="S2" s="3" t="s">
        <v>3975</v>
      </c>
      <c r="T2" s="3" t="s">
        <v>3976</v>
      </c>
      <c r="U2" s="3" t="s">
        <v>3977</v>
      </c>
      <c r="V2" s="3" t="s">
        <v>3978</v>
      </c>
      <c r="W2" s="3" t="s">
        <v>3979</v>
      </c>
      <c r="X2" s="3" t="s">
        <v>3980</v>
      </c>
      <c r="Y2" s="3" t="s">
        <v>3981</v>
      </c>
      <c r="Z2" s="3" t="s">
        <v>3982</v>
      </c>
      <c r="AA2" s="3" t="s">
        <v>3983</v>
      </c>
      <c r="AB2" s="131"/>
    </row>
    <row r="3" spans="1:28">
      <c r="A3" s="3" t="s">
        <v>3984</v>
      </c>
      <c r="B3" s="4">
        <v>6.2E-2</v>
      </c>
      <c r="C3" s="5">
        <v>-6.2E-2</v>
      </c>
      <c r="D3" s="6">
        <v>2.5999999999999999E-2</v>
      </c>
      <c r="E3" s="7">
        <v>-2.5999999999999999E-2</v>
      </c>
      <c r="F3" s="8">
        <v>4.5999999999999999E-2</v>
      </c>
      <c r="G3" s="9">
        <v>1.2999999999999999E-2</v>
      </c>
      <c r="H3" s="132">
        <v>-9.7000000000000003E-2</v>
      </c>
      <c r="I3" s="10">
        <v>-2.9000000000000001E-2</v>
      </c>
      <c r="J3" s="11">
        <v>7.2999999999999995E-2</v>
      </c>
      <c r="K3" s="8">
        <v>4.7E-2</v>
      </c>
      <c r="L3" s="12">
        <v>-6.5000000000000002E-2</v>
      </c>
      <c r="M3" s="13">
        <v>-2.5999999999999999E-2</v>
      </c>
      <c r="N3" s="14">
        <v>-3.6999999999999998E-2</v>
      </c>
      <c r="O3" s="15">
        <v>-4.0000000000000001E-3</v>
      </c>
      <c r="P3" s="16">
        <v>-2.1000000000000001E-2</v>
      </c>
      <c r="Q3" s="17">
        <v>5.5E-2</v>
      </c>
      <c r="R3" s="18">
        <v>5.2999999999999999E-2</v>
      </c>
      <c r="S3" s="19">
        <v>1.2E-2</v>
      </c>
      <c r="T3" s="15">
        <v>0</v>
      </c>
      <c r="U3" s="20">
        <v>-3.7999999999999999E-2</v>
      </c>
      <c r="V3" s="14">
        <v>-3.5000000000000003E-2</v>
      </c>
      <c r="W3" s="133">
        <v>0.218</v>
      </c>
      <c r="X3" s="134">
        <v>-0.193</v>
      </c>
      <c r="Y3" s="9">
        <v>1.0999999999999999E-2</v>
      </c>
      <c r="Z3" s="21">
        <v>6.3E-2</v>
      </c>
      <c r="AA3" s="22">
        <v>-0.08</v>
      </c>
      <c r="AB3" s="135">
        <v>-9.9000000000000005E-2</v>
      </c>
    </row>
    <row r="4" spans="1:28">
      <c r="A4" s="3" t="s">
        <v>3985</v>
      </c>
      <c r="B4" s="23">
        <v>-2.5000000000000001E-2</v>
      </c>
      <c r="C4" s="6">
        <v>2.5000000000000001E-2</v>
      </c>
      <c r="D4" s="136">
        <v>0.10199999999999999</v>
      </c>
      <c r="E4" s="137">
        <v>-0.10199999999999999</v>
      </c>
      <c r="F4" s="24">
        <v>7.6999999999999999E-2</v>
      </c>
      <c r="G4" s="22">
        <v>-7.8E-2</v>
      </c>
      <c r="H4" s="25">
        <v>-6.0000000000000001E-3</v>
      </c>
      <c r="I4" s="26">
        <v>4.0000000000000001E-3</v>
      </c>
      <c r="J4" s="138">
        <v>0.108</v>
      </c>
      <c r="K4" s="27">
        <v>8.9999999999999993E-3</v>
      </c>
      <c r="L4" s="20">
        <v>-3.9E-2</v>
      </c>
      <c r="M4" s="10">
        <v>-2.9000000000000001E-2</v>
      </c>
      <c r="N4" s="28">
        <v>-7.1999999999999995E-2</v>
      </c>
      <c r="O4" s="29">
        <v>-1.9E-2</v>
      </c>
      <c r="P4" s="8">
        <v>4.4999999999999998E-2</v>
      </c>
      <c r="Q4" s="75">
        <v>8.6999999999999994E-2</v>
      </c>
      <c r="R4" s="30">
        <v>2.1000000000000001E-2</v>
      </c>
      <c r="S4" s="31">
        <v>7.9000000000000001E-2</v>
      </c>
      <c r="T4" s="139">
        <v>-0.14399999999999999</v>
      </c>
      <c r="U4" s="32">
        <v>-1.4E-2</v>
      </c>
      <c r="V4" s="33">
        <v>6.5000000000000002E-2</v>
      </c>
      <c r="W4" s="34">
        <v>-7.3999999999999996E-2</v>
      </c>
      <c r="X4" s="14">
        <v>-3.9E-2</v>
      </c>
      <c r="Y4" s="140">
        <v>0.122</v>
      </c>
      <c r="Z4" s="35">
        <v>-1.2999999999999999E-2</v>
      </c>
      <c r="AA4" s="36">
        <v>5.2999999999999999E-2</v>
      </c>
      <c r="AB4" s="37">
        <v>1.2E-2</v>
      </c>
    </row>
    <row r="5" spans="1:28">
      <c r="A5" s="3" t="s">
        <v>3986</v>
      </c>
      <c r="B5" s="38">
        <v>-3.2000000000000001E-2</v>
      </c>
      <c r="C5" s="39">
        <v>3.2000000000000001E-2</v>
      </c>
      <c r="D5" s="40">
        <v>6.9000000000000006E-2</v>
      </c>
      <c r="E5" s="41">
        <v>-6.9000000000000006E-2</v>
      </c>
      <c r="F5" s="42">
        <v>6.5000000000000002E-2</v>
      </c>
      <c r="G5" s="20">
        <v>-3.7999999999999999E-2</v>
      </c>
      <c r="H5" s="43">
        <v>-1.7000000000000001E-2</v>
      </c>
      <c r="I5" s="44">
        <v>-8.5000000000000006E-2</v>
      </c>
      <c r="J5" s="45">
        <v>6.8000000000000005E-2</v>
      </c>
      <c r="K5" s="141">
        <v>-0.151</v>
      </c>
      <c r="L5" s="107">
        <v>0.11</v>
      </c>
      <c r="M5" s="46">
        <v>0.08</v>
      </c>
      <c r="N5" s="19">
        <v>1.2E-2</v>
      </c>
      <c r="O5" s="47">
        <v>-1.4999999999999999E-2</v>
      </c>
      <c r="P5" s="39">
        <v>3.1E-2</v>
      </c>
      <c r="Q5" s="48">
        <v>0.06</v>
      </c>
      <c r="R5" s="137">
        <v>-0.10100000000000001</v>
      </c>
      <c r="S5" s="49">
        <v>-0.01</v>
      </c>
      <c r="T5" s="35">
        <v>-8.9999999999999993E-3</v>
      </c>
      <c r="U5" s="50">
        <v>2.4E-2</v>
      </c>
      <c r="V5" s="18">
        <v>5.1999999999999998E-2</v>
      </c>
      <c r="W5" s="51">
        <v>-1.4999999999999999E-2</v>
      </c>
      <c r="X5" s="14">
        <v>-0.04</v>
      </c>
      <c r="Y5" s="52">
        <v>8.3000000000000004E-2</v>
      </c>
      <c r="Z5" s="53">
        <v>-0.01</v>
      </c>
      <c r="AA5" s="48">
        <v>5.6000000000000001E-2</v>
      </c>
      <c r="AB5" s="19">
        <v>7.0000000000000001E-3</v>
      </c>
    </row>
    <row r="6" spans="1:28">
      <c r="A6" s="3" t="s">
        <v>3987</v>
      </c>
      <c r="B6" s="54">
        <v>-4.7E-2</v>
      </c>
      <c r="C6" s="55">
        <v>4.7E-2</v>
      </c>
      <c r="D6" s="47">
        <v>-1.4999999999999999E-2</v>
      </c>
      <c r="E6" s="56">
        <v>1.4999999999999999E-2</v>
      </c>
      <c r="F6" s="54">
        <v>-4.7E-2</v>
      </c>
      <c r="G6" s="57">
        <v>4.8000000000000001E-2</v>
      </c>
      <c r="H6" s="25">
        <v>-5.0000000000000001E-3</v>
      </c>
      <c r="I6" s="9">
        <v>1.4E-2</v>
      </c>
      <c r="J6" s="16">
        <v>-2.1000000000000001E-2</v>
      </c>
      <c r="K6" s="58">
        <v>4.3999999999999997E-2</v>
      </c>
      <c r="L6" s="59">
        <v>-4.1000000000000002E-2</v>
      </c>
      <c r="M6" s="60">
        <v>2.9000000000000001E-2</v>
      </c>
      <c r="N6" s="43">
        <v>-1.7000000000000001E-2</v>
      </c>
      <c r="O6" s="61">
        <v>-0.03</v>
      </c>
      <c r="P6" s="62">
        <v>-8.6999999999999994E-2</v>
      </c>
      <c r="Q6" s="59">
        <v>-4.1000000000000002E-2</v>
      </c>
      <c r="R6" s="63">
        <v>3.4000000000000002E-2</v>
      </c>
      <c r="S6" s="142">
        <v>0.11799999999999999</v>
      </c>
      <c r="T6" s="64">
        <v>-1.9E-2</v>
      </c>
      <c r="U6" s="43">
        <v>-1.4999999999999999E-2</v>
      </c>
      <c r="V6" s="143">
        <v>-0.129</v>
      </c>
      <c r="W6" s="16">
        <v>-2.4E-2</v>
      </c>
      <c r="X6" s="56">
        <v>1.4E-2</v>
      </c>
      <c r="Y6" s="65">
        <v>7.1999999999999995E-2</v>
      </c>
      <c r="Z6" s="19">
        <v>7.0000000000000001E-3</v>
      </c>
      <c r="AA6" s="19">
        <v>8.0000000000000002E-3</v>
      </c>
      <c r="AB6" s="51">
        <v>-1.4999999999999999E-2</v>
      </c>
    </row>
    <row r="7" spans="1:28">
      <c r="A7" s="3" t="s">
        <v>3988</v>
      </c>
      <c r="B7" s="33">
        <v>6.3E-2</v>
      </c>
      <c r="C7" s="66">
        <v>-6.3E-2</v>
      </c>
      <c r="D7" s="54">
        <v>-4.7E-2</v>
      </c>
      <c r="E7" s="8">
        <v>4.7E-2</v>
      </c>
      <c r="F7" s="67">
        <v>2E-3</v>
      </c>
      <c r="G7" s="63">
        <v>3.4000000000000002E-2</v>
      </c>
      <c r="H7" s="68">
        <v>-4.9000000000000002E-2</v>
      </c>
      <c r="I7" s="69">
        <v>-3.5000000000000003E-2</v>
      </c>
      <c r="J7" s="52">
        <v>8.4000000000000005E-2</v>
      </c>
      <c r="K7" s="8">
        <v>4.7E-2</v>
      </c>
      <c r="L7" s="41">
        <v>-7.0000000000000007E-2</v>
      </c>
      <c r="M7" s="16">
        <v>-2.1000000000000001E-2</v>
      </c>
      <c r="N7" s="32">
        <v>-1.6E-2</v>
      </c>
      <c r="O7" s="70">
        <v>-1.4999999999999999E-2</v>
      </c>
      <c r="P7" s="71">
        <v>0</v>
      </c>
      <c r="Q7" s="18">
        <v>5.1999999999999998E-2</v>
      </c>
      <c r="R7" s="72">
        <v>7.1999999999999995E-2</v>
      </c>
      <c r="S7" s="26">
        <v>8.0000000000000002E-3</v>
      </c>
      <c r="T7" s="73">
        <v>-3.4000000000000002E-2</v>
      </c>
      <c r="U7" s="74">
        <v>-3.2000000000000001E-2</v>
      </c>
      <c r="V7" s="15">
        <v>0</v>
      </c>
      <c r="W7" s="144">
        <v>0.11799999999999999</v>
      </c>
      <c r="X7" s="43">
        <v>-1.9E-2</v>
      </c>
      <c r="Y7" s="145">
        <v>-0.11</v>
      </c>
      <c r="Z7" s="75">
        <v>8.5000000000000006E-2</v>
      </c>
      <c r="AA7" s="146">
        <v>-0.19600000000000001</v>
      </c>
      <c r="AB7" s="76">
        <v>-4.8000000000000001E-2</v>
      </c>
    </row>
    <row r="8" spans="1:28">
      <c r="A8" s="3" t="s">
        <v>3989</v>
      </c>
      <c r="B8" s="147">
        <v>9.1999999999999998E-2</v>
      </c>
      <c r="C8" s="148">
        <v>-9.1999999999999998E-2</v>
      </c>
      <c r="D8" s="71">
        <v>-1E-3</v>
      </c>
      <c r="E8" s="71">
        <v>1E-3</v>
      </c>
      <c r="F8" s="75">
        <v>8.6999999999999994E-2</v>
      </c>
      <c r="G8" s="54">
        <v>-4.7E-2</v>
      </c>
      <c r="H8" s="77">
        <v>-5.3999999999999999E-2</v>
      </c>
      <c r="I8" s="78">
        <v>-5.8000000000000003E-2</v>
      </c>
      <c r="J8" s="149">
        <v>0.16300000000000001</v>
      </c>
      <c r="K8" s="60">
        <v>2.8000000000000001E-2</v>
      </c>
      <c r="L8" s="22">
        <v>-7.9000000000000001E-2</v>
      </c>
      <c r="M8" s="47">
        <v>-1.4999999999999999E-2</v>
      </c>
      <c r="N8" s="68">
        <v>-4.9000000000000002E-2</v>
      </c>
      <c r="O8" s="79">
        <v>-5.5E-2</v>
      </c>
      <c r="P8" s="80">
        <v>2.4E-2</v>
      </c>
      <c r="Q8" s="150">
        <v>0.11600000000000001</v>
      </c>
      <c r="R8" s="21">
        <v>6.8000000000000005E-2</v>
      </c>
      <c r="S8" s="4">
        <v>6.4000000000000001E-2</v>
      </c>
      <c r="T8" s="151">
        <v>-9.9000000000000005E-2</v>
      </c>
      <c r="U8" s="81">
        <v>-6.6000000000000003E-2</v>
      </c>
      <c r="V8" s="82">
        <v>3.6999999999999998E-2</v>
      </c>
      <c r="W8" s="140">
        <v>0.123</v>
      </c>
      <c r="X8" s="53">
        <v>-1.0999999999999999E-2</v>
      </c>
      <c r="Y8" s="141">
        <v>-0.152</v>
      </c>
      <c r="Z8" s="150">
        <v>0.112</v>
      </c>
      <c r="AA8" s="152">
        <v>-0.17899999999999999</v>
      </c>
      <c r="AB8" s="53">
        <v>-0.01</v>
      </c>
    </row>
    <row r="9" spans="1:28">
      <c r="A9" s="3" t="s">
        <v>3990</v>
      </c>
      <c r="B9" s="75">
        <v>8.6999999999999994E-2</v>
      </c>
      <c r="C9" s="62">
        <v>-8.6999999999999994E-2</v>
      </c>
      <c r="D9" s="83">
        <v>-5.1999999999999998E-2</v>
      </c>
      <c r="E9" s="84">
        <v>5.1999999999999998E-2</v>
      </c>
      <c r="F9" s="21">
        <v>6.5000000000000002E-2</v>
      </c>
      <c r="G9" s="25">
        <v>-5.0000000000000001E-3</v>
      </c>
      <c r="H9" s="153">
        <v>-8.8999999999999996E-2</v>
      </c>
      <c r="I9" s="85">
        <v>-5.8000000000000003E-2</v>
      </c>
      <c r="J9" s="154">
        <v>0.14299999999999999</v>
      </c>
      <c r="K9" s="21">
        <v>6.6000000000000003E-2</v>
      </c>
      <c r="L9" s="155">
        <v>-0.106</v>
      </c>
      <c r="M9" s="86">
        <v>-3.3000000000000002E-2</v>
      </c>
      <c r="N9" s="41">
        <v>-7.0000000000000007E-2</v>
      </c>
      <c r="O9" s="38">
        <v>-3.2000000000000001E-2</v>
      </c>
      <c r="P9" s="60">
        <v>2.8000000000000001E-2</v>
      </c>
      <c r="Q9" s="156">
        <v>9.6000000000000002E-2</v>
      </c>
      <c r="R9" s="157">
        <v>0.108</v>
      </c>
      <c r="S9" s="87">
        <v>4.2000000000000003E-2</v>
      </c>
      <c r="T9" s="102">
        <v>-0.10199999999999999</v>
      </c>
      <c r="U9" s="77">
        <v>-5.1999999999999998E-2</v>
      </c>
      <c r="V9" s="60">
        <v>0.03</v>
      </c>
      <c r="W9" s="158">
        <v>0.20200000000000001</v>
      </c>
      <c r="X9" s="88">
        <v>-8.2000000000000003E-2</v>
      </c>
      <c r="Y9" s="159">
        <v>-0.16300000000000001</v>
      </c>
      <c r="Z9" s="160">
        <v>0.159</v>
      </c>
      <c r="AA9" s="161">
        <v>-0.23599999999999999</v>
      </c>
      <c r="AB9" s="76">
        <v>-4.8000000000000001E-2</v>
      </c>
    </row>
    <row r="10" spans="1:28">
      <c r="A10" s="3" t="s">
        <v>3991</v>
      </c>
      <c r="B10" s="136">
        <v>0.10100000000000001</v>
      </c>
      <c r="C10" s="162">
        <v>-0.10100000000000001</v>
      </c>
      <c r="D10" s="16">
        <v>-2.1000000000000001E-2</v>
      </c>
      <c r="E10" s="89">
        <v>2.1000000000000001E-2</v>
      </c>
      <c r="F10" s="72">
        <v>7.1999999999999995E-2</v>
      </c>
      <c r="G10" s="49">
        <v>-1.2E-2</v>
      </c>
      <c r="H10" s="90">
        <v>-7.4999999999999997E-2</v>
      </c>
      <c r="I10" s="153">
        <v>-8.8999999999999996E-2</v>
      </c>
      <c r="J10" s="163">
        <v>0.13800000000000001</v>
      </c>
      <c r="K10" s="63">
        <v>3.3000000000000002E-2</v>
      </c>
      <c r="L10" s="91">
        <v>-7.2999999999999995E-2</v>
      </c>
      <c r="M10" s="61">
        <v>-0.03</v>
      </c>
      <c r="N10" s="92">
        <v>-3.7999999999999999E-2</v>
      </c>
      <c r="O10" s="23">
        <v>-2.5000000000000001E-2</v>
      </c>
      <c r="P10" s="15">
        <v>-2E-3</v>
      </c>
      <c r="Q10" s="164">
        <v>0.1</v>
      </c>
      <c r="R10" s="72">
        <v>7.2999999999999995E-2</v>
      </c>
      <c r="S10" s="9">
        <v>1.4999999999999999E-2</v>
      </c>
      <c r="T10" s="59">
        <v>-4.1000000000000002E-2</v>
      </c>
      <c r="U10" s="93">
        <v>-4.3999999999999997E-2</v>
      </c>
      <c r="V10" s="53">
        <v>-6.0000000000000001E-3</v>
      </c>
      <c r="W10" s="165">
        <v>0.222</v>
      </c>
      <c r="X10" s="106">
        <v>-0.113</v>
      </c>
      <c r="Y10" s="166">
        <v>-0.154</v>
      </c>
      <c r="Z10" s="167">
        <v>0.22500000000000001</v>
      </c>
      <c r="AA10" s="168">
        <v>-0.23499999999999999</v>
      </c>
      <c r="AB10" s="66">
        <v>-6.6000000000000003E-2</v>
      </c>
    </row>
    <row r="11" spans="1:28">
      <c r="A11" s="3" t="s">
        <v>3992</v>
      </c>
      <c r="B11" s="169">
        <v>0.156</v>
      </c>
      <c r="C11" s="170">
        <v>-0.156</v>
      </c>
      <c r="D11" s="15">
        <v>-2E-3</v>
      </c>
      <c r="E11" s="67">
        <v>2E-3</v>
      </c>
      <c r="F11" s="94">
        <v>7.4999999999999997E-2</v>
      </c>
      <c r="G11" s="38">
        <v>-3.2000000000000001E-2</v>
      </c>
      <c r="H11" s="95">
        <v>-4.9000000000000002E-2</v>
      </c>
      <c r="I11" s="22">
        <v>-0.08</v>
      </c>
      <c r="J11" s="171">
        <v>0.157</v>
      </c>
      <c r="K11" s="72">
        <v>7.0999999999999994E-2</v>
      </c>
      <c r="L11" s="172">
        <v>-0.11899999999999999</v>
      </c>
      <c r="M11" s="49">
        <v>-1.0999999999999999E-2</v>
      </c>
      <c r="N11" s="5">
        <v>-6.2E-2</v>
      </c>
      <c r="O11" s="59">
        <v>-4.1000000000000002E-2</v>
      </c>
      <c r="P11" s="96">
        <v>1.7999999999999999E-2</v>
      </c>
      <c r="Q11" s="140">
        <v>0.125</v>
      </c>
      <c r="R11" s="144">
        <v>0.12</v>
      </c>
      <c r="S11" s="26">
        <v>6.0000000000000001E-3</v>
      </c>
      <c r="T11" s="77">
        <v>-5.1999999999999998E-2</v>
      </c>
      <c r="U11" s="97">
        <v>-8.5000000000000006E-2</v>
      </c>
      <c r="V11" s="6">
        <v>2.8000000000000001E-2</v>
      </c>
      <c r="W11" s="173">
        <v>0.219</v>
      </c>
      <c r="X11" s="91">
        <v>-7.5999999999999998E-2</v>
      </c>
      <c r="Y11" s="174">
        <v>-0.20799999999999999</v>
      </c>
      <c r="Z11" s="175">
        <v>0.189</v>
      </c>
      <c r="AA11" s="176">
        <v>-0.25800000000000001</v>
      </c>
      <c r="AB11" s="172">
        <v>-0.122</v>
      </c>
    </row>
    <row r="12" spans="1:28">
      <c r="A12" s="3" t="s">
        <v>3993</v>
      </c>
      <c r="B12" s="177">
        <v>0.20899999999999999</v>
      </c>
      <c r="C12" s="178">
        <v>-0.20899999999999999</v>
      </c>
      <c r="D12" s="98">
        <v>-8.2000000000000003E-2</v>
      </c>
      <c r="E12" s="99">
        <v>8.2000000000000003E-2</v>
      </c>
      <c r="F12" s="18">
        <v>5.1999999999999998E-2</v>
      </c>
      <c r="G12" s="38">
        <v>-3.1E-2</v>
      </c>
      <c r="H12" s="100">
        <v>-6.0000000000000001E-3</v>
      </c>
      <c r="I12" s="98">
        <v>-8.2000000000000003E-2</v>
      </c>
      <c r="J12" s="179">
        <v>0.13600000000000001</v>
      </c>
      <c r="K12" s="180">
        <v>0.16200000000000001</v>
      </c>
      <c r="L12" s="181">
        <v>-0.19700000000000001</v>
      </c>
      <c r="M12" s="74">
        <v>-3.4000000000000002E-2</v>
      </c>
      <c r="N12" s="85">
        <v>-5.7000000000000002E-2</v>
      </c>
      <c r="O12" s="13">
        <v>-2.5999999999999999E-2</v>
      </c>
      <c r="P12" s="89">
        <v>0.02</v>
      </c>
      <c r="Q12" s="182">
        <v>9.8000000000000004E-2</v>
      </c>
      <c r="R12" s="183">
        <v>0.17299999999999999</v>
      </c>
      <c r="S12" s="67">
        <v>3.0000000000000001E-3</v>
      </c>
      <c r="T12" s="66">
        <v>-6.0999999999999999E-2</v>
      </c>
      <c r="U12" s="137">
        <v>-0.10199999999999999</v>
      </c>
      <c r="V12" s="63">
        <v>3.5000000000000003E-2</v>
      </c>
      <c r="W12" s="184">
        <v>0.28299999999999997</v>
      </c>
      <c r="X12" s="91">
        <v>-7.6999999999999999E-2</v>
      </c>
      <c r="Y12" s="185">
        <v>-0.30399999999999999</v>
      </c>
      <c r="Z12" s="186">
        <v>0.21099999999999999</v>
      </c>
      <c r="AA12" s="187">
        <v>-0.38</v>
      </c>
      <c r="AB12" s="188">
        <v>-0.153</v>
      </c>
    </row>
    <row r="13" spans="1:28">
      <c r="A13" s="3" t="s">
        <v>3994</v>
      </c>
      <c r="B13" s="189">
        <v>0.17799999999999999</v>
      </c>
      <c r="C13" s="152">
        <v>-0.17799999999999999</v>
      </c>
      <c r="D13" s="135">
        <v>-9.5000000000000001E-2</v>
      </c>
      <c r="E13" s="190">
        <v>9.5000000000000001E-2</v>
      </c>
      <c r="F13" s="33">
        <v>6.5000000000000002E-2</v>
      </c>
      <c r="G13" s="7">
        <v>-2.7E-2</v>
      </c>
      <c r="H13" s="86">
        <v>-3.3000000000000002E-2</v>
      </c>
      <c r="I13" s="148">
        <v>-9.4E-2</v>
      </c>
      <c r="J13" s="163">
        <v>0.13800000000000001</v>
      </c>
      <c r="K13" s="191">
        <v>0.13400000000000001</v>
      </c>
      <c r="L13" s="192">
        <v>-0.16800000000000001</v>
      </c>
      <c r="M13" s="54">
        <v>-4.7E-2</v>
      </c>
      <c r="N13" s="101">
        <v>-6.4000000000000001E-2</v>
      </c>
      <c r="O13" s="14">
        <v>-3.5999999999999997E-2</v>
      </c>
      <c r="P13" s="39">
        <v>3.2000000000000001E-2</v>
      </c>
      <c r="Q13" s="193">
        <v>0.10199999999999999</v>
      </c>
      <c r="R13" s="194">
        <v>0.154</v>
      </c>
      <c r="S13" s="37">
        <v>1.6E-2</v>
      </c>
      <c r="T13" s="41">
        <v>-6.8000000000000005E-2</v>
      </c>
      <c r="U13" s="135">
        <v>-9.6000000000000002E-2</v>
      </c>
      <c r="V13" s="39">
        <v>3.3000000000000002E-2</v>
      </c>
      <c r="W13" s="195">
        <v>0.29699999999999999</v>
      </c>
      <c r="X13" s="135">
        <v>-9.8000000000000004E-2</v>
      </c>
      <c r="Y13" s="196">
        <v>-0.27500000000000002</v>
      </c>
      <c r="Z13" s="197">
        <v>0.21199999999999999</v>
      </c>
      <c r="AA13" s="198">
        <v>-0.35</v>
      </c>
      <c r="AB13" s="199">
        <v>-0.108</v>
      </c>
    </row>
    <row r="14" spans="1:28">
      <c r="A14" s="3" t="s">
        <v>3995</v>
      </c>
      <c r="B14" s="200">
        <v>0.113</v>
      </c>
      <c r="C14" s="201">
        <v>-0.113</v>
      </c>
      <c r="D14" s="202">
        <v>-0.124</v>
      </c>
      <c r="E14" s="140">
        <v>0.124</v>
      </c>
      <c r="F14" s="65">
        <v>7.2999999999999995E-2</v>
      </c>
      <c r="G14" s="102">
        <v>-0.104</v>
      </c>
      <c r="H14" s="87">
        <v>4.1000000000000002E-2</v>
      </c>
      <c r="I14" s="89">
        <v>2.1000000000000001E-2</v>
      </c>
      <c r="J14" s="94">
        <v>7.4999999999999997E-2</v>
      </c>
      <c r="K14" s="203">
        <v>0.14299999999999999</v>
      </c>
      <c r="L14" s="166">
        <v>-0.153</v>
      </c>
      <c r="M14" s="81">
        <v>-6.8000000000000005E-2</v>
      </c>
      <c r="N14" s="103">
        <v>-5.0999999999999997E-2</v>
      </c>
      <c r="O14" s="7">
        <v>-2.8000000000000001E-2</v>
      </c>
      <c r="P14" s="104">
        <v>1.2E-2</v>
      </c>
      <c r="Q14" s="99">
        <v>8.4000000000000005E-2</v>
      </c>
      <c r="R14" s="204">
        <v>0.114</v>
      </c>
      <c r="S14" s="82">
        <v>3.7999999999999999E-2</v>
      </c>
      <c r="T14" s="28">
        <v>-7.0000000000000007E-2</v>
      </c>
      <c r="U14" s="105">
        <v>-6.4000000000000001E-2</v>
      </c>
      <c r="V14" s="67">
        <v>4.0000000000000001E-3</v>
      </c>
      <c r="W14" s="205">
        <v>0.29399999999999998</v>
      </c>
      <c r="X14" s="143">
        <v>-0.13100000000000001</v>
      </c>
      <c r="Y14" s="206">
        <v>-0.17899999999999999</v>
      </c>
      <c r="Z14" s="171">
        <v>0.156</v>
      </c>
      <c r="AA14" s="207">
        <v>-0.215</v>
      </c>
      <c r="AB14" s="77">
        <v>-5.5E-2</v>
      </c>
    </row>
    <row r="15" spans="1:28">
      <c r="A15" s="3" t="s">
        <v>3996</v>
      </c>
      <c r="B15" s="208">
        <v>0.23100000000000001</v>
      </c>
      <c r="C15" s="209">
        <v>-0.23100000000000001</v>
      </c>
      <c r="D15" s="106">
        <v>-0.11</v>
      </c>
      <c r="E15" s="107">
        <v>0.11</v>
      </c>
      <c r="F15" s="99">
        <v>8.1000000000000003E-2</v>
      </c>
      <c r="G15" s="97">
        <v>-8.5999999999999993E-2</v>
      </c>
      <c r="H15" s="108">
        <v>0.03</v>
      </c>
      <c r="I15" s="105">
        <v>-6.5000000000000002E-2</v>
      </c>
      <c r="J15" s="163">
        <v>0.13800000000000001</v>
      </c>
      <c r="K15" s="210">
        <v>0.16900000000000001</v>
      </c>
      <c r="L15" s="211">
        <v>-0.20399999999999999</v>
      </c>
      <c r="M15" s="14">
        <v>-3.6999999999999998E-2</v>
      </c>
      <c r="N15" s="20">
        <v>-3.7999999999999999E-2</v>
      </c>
      <c r="O15" s="15">
        <v>-4.0000000000000001E-3</v>
      </c>
      <c r="P15" s="4">
        <v>0.06</v>
      </c>
      <c r="Q15" s="212">
        <v>9.9000000000000005E-2</v>
      </c>
      <c r="R15" s="191">
        <v>0.13600000000000001</v>
      </c>
      <c r="S15" s="109">
        <v>-2.1000000000000001E-2</v>
      </c>
      <c r="T15" s="95">
        <v>-4.8000000000000001E-2</v>
      </c>
      <c r="U15" s="213">
        <v>-0.09</v>
      </c>
      <c r="V15" s="4">
        <v>6.3E-2</v>
      </c>
      <c r="W15" s="214">
        <v>0.371</v>
      </c>
      <c r="X15" s="215">
        <v>-0.16400000000000001</v>
      </c>
      <c r="Y15" s="216">
        <v>-0.28499999999999998</v>
      </c>
      <c r="Z15" s="217">
        <v>0.254</v>
      </c>
      <c r="AA15" s="218">
        <v>-0.33400000000000002</v>
      </c>
      <c r="AB15" s="77">
        <v>-5.5E-2</v>
      </c>
    </row>
    <row r="16" spans="1:28">
      <c r="A16" s="3" t="s">
        <v>3997</v>
      </c>
      <c r="B16" s="219">
        <v>0.17599999999999999</v>
      </c>
      <c r="C16" s="152">
        <v>-0.17599999999999999</v>
      </c>
      <c r="D16" s="59">
        <v>-4.2000000000000003E-2</v>
      </c>
      <c r="E16" s="58">
        <v>4.2000000000000003E-2</v>
      </c>
      <c r="F16" s="21">
        <v>6.7000000000000004E-2</v>
      </c>
      <c r="G16" s="66">
        <v>-6.3E-2</v>
      </c>
      <c r="H16" s="50">
        <v>2.4E-2</v>
      </c>
      <c r="I16" s="110">
        <v>-8.3000000000000004E-2</v>
      </c>
      <c r="J16" s="9">
        <v>1.2999999999999999E-2</v>
      </c>
      <c r="K16" s="39">
        <v>3.1E-2</v>
      </c>
      <c r="L16" s="7">
        <v>-2.7E-2</v>
      </c>
      <c r="M16" s="59">
        <v>-4.2000000000000003E-2</v>
      </c>
      <c r="N16" s="27">
        <v>8.0000000000000002E-3</v>
      </c>
      <c r="O16" s="96">
        <v>1.7999999999999999E-2</v>
      </c>
      <c r="P16" s="111">
        <v>2.7E-2</v>
      </c>
      <c r="Q16" s="6">
        <v>2.7E-2</v>
      </c>
      <c r="R16" s="56">
        <v>1.7999999999999999E-2</v>
      </c>
      <c r="S16" s="22">
        <v>-7.6999999999999999E-2</v>
      </c>
      <c r="T16" s="21">
        <v>6.7000000000000004E-2</v>
      </c>
      <c r="U16" s="93">
        <v>-4.3999999999999997E-2</v>
      </c>
      <c r="V16" s="87">
        <v>4.1000000000000002E-2</v>
      </c>
      <c r="W16" s="220">
        <v>0.19400000000000001</v>
      </c>
      <c r="X16" s="148">
        <v>-9.5000000000000001E-2</v>
      </c>
      <c r="Y16" s="221">
        <v>-0.223</v>
      </c>
      <c r="Z16" s="222">
        <v>0.23799999999999999</v>
      </c>
      <c r="AA16" s="223">
        <v>-0.26300000000000001</v>
      </c>
      <c r="AB16" s="44">
        <v>-8.5999999999999993E-2</v>
      </c>
    </row>
    <row r="17" spans="1:28">
      <c r="A17" s="3" t="s">
        <v>3998</v>
      </c>
      <c r="B17" s="171">
        <v>0.157</v>
      </c>
      <c r="C17" s="224">
        <v>-0.157</v>
      </c>
      <c r="D17" s="93">
        <v>-4.4999999999999998E-2</v>
      </c>
      <c r="E17" s="112">
        <v>4.4999999999999998E-2</v>
      </c>
      <c r="F17" s="60">
        <v>2.8000000000000001E-2</v>
      </c>
      <c r="G17" s="59">
        <v>-4.2999999999999997E-2</v>
      </c>
      <c r="H17" s="87">
        <v>4.2000000000000003E-2</v>
      </c>
      <c r="I17" s="59">
        <v>-4.2000000000000003E-2</v>
      </c>
      <c r="J17" s="225">
        <v>0.104</v>
      </c>
      <c r="K17" s="226">
        <v>0.111</v>
      </c>
      <c r="L17" s="139">
        <v>-0.14599999999999999</v>
      </c>
      <c r="M17" s="56">
        <v>1.6E-2</v>
      </c>
      <c r="N17" s="38">
        <v>-3.1E-2</v>
      </c>
      <c r="O17" s="32">
        <v>-1.6E-2</v>
      </c>
      <c r="P17" s="6">
        <v>2.5000000000000001E-2</v>
      </c>
      <c r="Q17" s="123">
        <v>8.4000000000000005E-2</v>
      </c>
      <c r="R17" s="156">
        <v>9.5000000000000001E-2</v>
      </c>
      <c r="S17" s="29">
        <v>-1.9E-2</v>
      </c>
      <c r="T17" s="25">
        <v>-4.0000000000000001E-3</v>
      </c>
      <c r="U17" s="98">
        <v>-0.08</v>
      </c>
      <c r="V17" s="89">
        <v>2.3E-2</v>
      </c>
      <c r="W17" s="227">
        <v>0.16700000000000001</v>
      </c>
      <c r="X17" s="38">
        <v>-3.4000000000000002E-2</v>
      </c>
      <c r="Y17" s="228">
        <v>-0.20100000000000001</v>
      </c>
      <c r="Z17" s="229">
        <v>8.6999999999999994E-2</v>
      </c>
      <c r="AA17" s="230">
        <v>-0.186</v>
      </c>
      <c r="AB17" s="231">
        <v>-0.14599999999999999</v>
      </c>
    </row>
    <row r="18" spans="1:28">
      <c r="A18" s="3" t="s">
        <v>3999</v>
      </c>
      <c r="B18" s="232">
        <v>0.19900000000000001</v>
      </c>
      <c r="C18" s="228">
        <v>-0.19900000000000001</v>
      </c>
      <c r="D18" s="113">
        <v>-0.06</v>
      </c>
      <c r="E18" s="114">
        <v>0.06</v>
      </c>
      <c r="F18" s="87">
        <v>4.2000000000000003E-2</v>
      </c>
      <c r="G18" s="20">
        <v>-3.7999999999999999E-2</v>
      </c>
      <c r="H18" s="56">
        <v>1.6E-2</v>
      </c>
      <c r="I18" s="113">
        <v>-5.8999999999999997E-2</v>
      </c>
      <c r="J18" s="107">
        <v>0.11</v>
      </c>
      <c r="K18" s="233">
        <v>0.18</v>
      </c>
      <c r="L18" s="234">
        <v>-0.21</v>
      </c>
      <c r="M18" s="35">
        <v>-1.0999999999999999E-2</v>
      </c>
      <c r="N18" s="54">
        <v>-4.7E-2</v>
      </c>
      <c r="O18" s="43">
        <v>-1.7000000000000001E-2</v>
      </c>
      <c r="P18" s="96">
        <v>1.7999999999999999E-2</v>
      </c>
      <c r="Q18" s="46">
        <v>0.08</v>
      </c>
      <c r="R18" s="194">
        <v>0.154</v>
      </c>
      <c r="S18" s="27">
        <v>0.01</v>
      </c>
      <c r="T18" s="77">
        <v>-5.2999999999999999E-2</v>
      </c>
      <c r="U18" s="135">
        <v>-9.5000000000000001E-2</v>
      </c>
      <c r="V18" s="6">
        <v>2.8000000000000001E-2</v>
      </c>
      <c r="W18" s="235">
        <v>0.23599999999999999</v>
      </c>
      <c r="X18" s="66">
        <v>-6.5000000000000002E-2</v>
      </c>
      <c r="Y18" s="236">
        <v>-0.27900000000000003</v>
      </c>
      <c r="Z18" s="237">
        <v>0.17799999999999999</v>
      </c>
      <c r="AA18" s="238">
        <v>-0.314</v>
      </c>
      <c r="AB18" s="239">
        <v>-0.17499999999999999</v>
      </c>
    </row>
    <row r="19" spans="1:28">
      <c r="A19" s="3" t="s">
        <v>4000</v>
      </c>
      <c r="B19" s="240">
        <v>-0.158</v>
      </c>
      <c r="C19" s="171">
        <v>0.158</v>
      </c>
      <c r="D19" s="8">
        <v>4.5999999999999999E-2</v>
      </c>
      <c r="E19" s="115">
        <v>-4.5999999999999999E-2</v>
      </c>
      <c r="F19" s="67">
        <v>3.0000000000000001E-3</v>
      </c>
      <c r="G19" s="53">
        <v>-7.0000000000000001E-3</v>
      </c>
      <c r="H19" s="47">
        <v>-1.4E-2</v>
      </c>
      <c r="I19" s="18">
        <v>0.05</v>
      </c>
      <c r="J19" s="199">
        <v>-0.106</v>
      </c>
      <c r="K19" s="241">
        <v>-0.14000000000000001</v>
      </c>
      <c r="L19" s="237">
        <v>0.17899999999999999</v>
      </c>
      <c r="M19" s="59">
        <v>-4.2000000000000003E-2</v>
      </c>
      <c r="N19" s="25">
        <v>-4.0000000000000001E-3</v>
      </c>
      <c r="O19" s="116">
        <v>5.7000000000000002E-2</v>
      </c>
      <c r="P19" s="80">
        <v>2.4E-2</v>
      </c>
      <c r="Q19" s="110">
        <v>-8.2000000000000003E-2</v>
      </c>
      <c r="R19" s="242">
        <v>-0.14799999999999999</v>
      </c>
      <c r="S19" s="47">
        <v>-1.2E-2</v>
      </c>
      <c r="T19" s="9">
        <v>1.2999999999999999E-2</v>
      </c>
      <c r="U19" s="24">
        <v>7.6999999999999999E-2</v>
      </c>
      <c r="V19" s="18">
        <v>5.2999999999999999E-2</v>
      </c>
      <c r="W19" s="243">
        <v>-0.224</v>
      </c>
      <c r="X19" s="94">
        <v>7.2999999999999995E-2</v>
      </c>
      <c r="Y19" s="167">
        <v>0.22500000000000001</v>
      </c>
      <c r="Z19" s="244">
        <v>-0.156</v>
      </c>
      <c r="AA19" s="245">
        <v>0.28699999999999998</v>
      </c>
      <c r="AB19" s="246">
        <v>0.24299999999999999</v>
      </c>
    </row>
    <row r="20" spans="1:28">
      <c r="A20" s="3" t="s">
        <v>4001</v>
      </c>
      <c r="B20" s="117">
        <v>-0.04</v>
      </c>
      <c r="C20" s="87">
        <v>0.04</v>
      </c>
      <c r="D20" s="18">
        <v>5.0999999999999997E-2</v>
      </c>
      <c r="E20" s="103">
        <v>-5.0999999999999997E-2</v>
      </c>
      <c r="F20" s="4">
        <v>6.2E-2</v>
      </c>
      <c r="G20" s="69">
        <v>-3.5000000000000003E-2</v>
      </c>
      <c r="H20" s="113">
        <v>-0.06</v>
      </c>
      <c r="I20" s="56">
        <v>1.4999999999999999E-2</v>
      </c>
      <c r="J20" s="247">
        <v>-0.13700000000000001</v>
      </c>
      <c r="K20" s="102">
        <v>-0.104</v>
      </c>
      <c r="L20" s="194">
        <v>0.153</v>
      </c>
      <c r="M20" s="10">
        <v>-2.9000000000000001E-2</v>
      </c>
      <c r="N20" s="6">
        <v>2.5000000000000001E-2</v>
      </c>
      <c r="O20" s="33">
        <v>6.3E-2</v>
      </c>
      <c r="P20" s="8">
        <v>4.7E-2</v>
      </c>
      <c r="Q20" s="145">
        <v>-0.108</v>
      </c>
      <c r="R20" s="248">
        <v>-0.154</v>
      </c>
      <c r="S20" s="85">
        <v>-5.3999999999999999E-2</v>
      </c>
      <c r="T20" s="40">
        <v>7.0000000000000007E-2</v>
      </c>
      <c r="U20" s="118">
        <v>3.9E-2</v>
      </c>
      <c r="V20" s="147">
        <v>9.4E-2</v>
      </c>
      <c r="W20" s="34">
        <v>-7.3999999999999996E-2</v>
      </c>
      <c r="X20" s="35">
        <v>-1.2E-2</v>
      </c>
      <c r="Y20" s="249">
        <v>0.127</v>
      </c>
      <c r="Z20" s="59">
        <v>-4.3999999999999997E-2</v>
      </c>
      <c r="AA20" s="150">
        <v>0.113</v>
      </c>
      <c r="AB20" s="250">
        <v>0.192</v>
      </c>
    </row>
    <row r="21" spans="1:28">
      <c r="A21" s="3" t="s">
        <v>4002</v>
      </c>
      <c r="B21" s="181">
        <v>-0.19700000000000001</v>
      </c>
      <c r="C21" s="251">
        <v>0.19700000000000001</v>
      </c>
      <c r="D21" s="96">
        <v>1.7999999999999999E-2</v>
      </c>
      <c r="E21" s="43">
        <v>-1.7999999999999999E-2</v>
      </c>
      <c r="F21" s="20">
        <v>-0.04</v>
      </c>
      <c r="G21" s="50">
        <v>2.4E-2</v>
      </c>
      <c r="H21" s="67">
        <v>2E-3</v>
      </c>
      <c r="I21" s="40">
        <v>6.8000000000000005E-2</v>
      </c>
      <c r="J21" s="141">
        <v>-0.15</v>
      </c>
      <c r="K21" s="252">
        <v>-0.14699999999999999</v>
      </c>
      <c r="L21" s="253">
        <v>0.19800000000000001</v>
      </c>
      <c r="M21" s="7">
        <v>-2.7E-2</v>
      </c>
      <c r="N21" s="25">
        <v>-5.0000000000000001E-3</v>
      </c>
      <c r="O21" s="94">
        <v>7.4999999999999997E-2</v>
      </c>
      <c r="P21" s="56">
        <v>1.6E-2</v>
      </c>
      <c r="Q21" s="254">
        <v>-0.124</v>
      </c>
      <c r="R21" s="252">
        <v>-0.14599999999999999</v>
      </c>
      <c r="S21" s="86">
        <v>-3.1E-2</v>
      </c>
      <c r="T21" s="39">
        <v>3.2000000000000001E-2</v>
      </c>
      <c r="U21" s="156">
        <v>9.5000000000000001E-2</v>
      </c>
      <c r="V21" s="112">
        <v>4.5999999999999999E-2</v>
      </c>
      <c r="W21" s="255">
        <v>-0.253</v>
      </c>
      <c r="X21" s="204">
        <v>0.111</v>
      </c>
      <c r="Y21" s="235">
        <v>0.23599999999999999</v>
      </c>
      <c r="Z21" s="256">
        <v>-0.189</v>
      </c>
      <c r="AA21" s="257">
        <v>0.26900000000000002</v>
      </c>
      <c r="AB21" s="258">
        <v>0.26200000000000001</v>
      </c>
    </row>
    <row r="22" spans="1:28">
      <c r="A22" s="3" t="s">
        <v>4003</v>
      </c>
      <c r="B22" s="259">
        <v>-0.182</v>
      </c>
      <c r="C22" s="260">
        <v>0.182</v>
      </c>
      <c r="D22" s="48">
        <v>5.8999999999999997E-2</v>
      </c>
      <c r="E22" s="113">
        <v>-5.8999999999999997E-2</v>
      </c>
      <c r="F22" s="16">
        <v>-2.1000000000000001E-2</v>
      </c>
      <c r="G22" s="63">
        <v>3.3000000000000002E-2</v>
      </c>
      <c r="H22" s="93">
        <v>-4.3999999999999997E-2</v>
      </c>
      <c r="I22" s="17">
        <v>5.3999999999999999E-2</v>
      </c>
      <c r="J22" s="261">
        <v>-0.121</v>
      </c>
      <c r="K22" s="231">
        <v>-0.14399999999999999</v>
      </c>
      <c r="L22" s="262">
        <v>0.188</v>
      </c>
      <c r="M22" s="59">
        <v>-4.1000000000000002E-2</v>
      </c>
      <c r="N22" s="119">
        <v>1.7000000000000001E-2</v>
      </c>
      <c r="O22" s="118">
        <v>3.7999999999999999E-2</v>
      </c>
      <c r="P22" s="118">
        <v>3.7999999999999999E-2</v>
      </c>
      <c r="Q22" s="135">
        <v>-9.4E-2</v>
      </c>
      <c r="R22" s="252">
        <v>-0.14599999999999999</v>
      </c>
      <c r="S22" s="7">
        <v>-2.5000000000000001E-2</v>
      </c>
      <c r="T22" s="39">
        <v>3.2000000000000001E-2</v>
      </c>
      <c r="U22" s="24">
        <v>7.8E-2</v>
      </c>
      <c r="V22" s="58">
        <v>4.5999999999999999E-2</v>
      </c>
      <c r="W22" s="263">
        <v>-0.245</v>
      </c>
      <c r="X22" s="156">
        <v>9.2999999999999999E-2</v>
      </c>
      <c r="Y22" s="264">
        <v>0.24199999999999999</v>
      </c>
      <c r="Z22" s="265">
        <v>-0.17299999999999999</v>
      </c>
      <c r="AA22" s="184">
        <v>0.28299999999999997</v>
      </c>
      <c r="AB22" s="197">
        <v>0.21199999999999999</v>
      </c>
    </row>
    <row r="23" spans="1:28">
      <c r="A23" s="3" t="s">
        <v>4004</v>
      </c>
      <c r="B23" s="230">
        <v>-0.184</v>
      </c>
      <c r="C23" s="266">
        <v>0.184</v>
      </c>
      <c r="D23" s="99">
        <v>8.2000000000000003E-2</v>
      </c>
      <c r="E23" s="98">
        <v>-8.2000000000000003E-2</v>
      </c>
      <c r="F23" s="81">
        <v>-6.8000000000000005E-2</v>
      </c>
      <c r="G23" s="87">
        <v>4.2000000000000003E-2</v>
      </c>
      <c r="H23" s="56">
        <v>1.4E-2</v>
      </c>
      <c r="I23" s="267">
        <v>0.09</v>
      </c>
      <c r="J23" s="261">
        <v>-0.122</v>
      </c>
      <c r="K23" s="268">
        <v>-0.14299999999999999</v>
      </c>
      <c r="L23" s="266">
        <v>0.184</v>
      </c>
      <c r="M23" s="23">
        <v>-2.4E-2</v>
      </c>
      <c r="N23" s="67">
        <v>3.0000000000000001E-3</v>
      </c>
      <c r="O23" s="63">
        <v>3.4000000000000002E-2</v>
      </c>
      <c r="P23" s="82">
        <v>3.5999999999999997E-2</v>
      </c>
      <c r="Q23" s="145">
        <v>-0.108</v>
      </c>
      <c r="R23" s="261">
        <v>-0.12</v>
      </c>
      <c r="S23" s="32">
        <v>-1.4E-2</v>
      </c>
      <c r="T23" s="19">
        <v>1.2E-2</v>
      </c>
      <c r="U23" s="52">
        <v>8.5999999999999993E-2</v>
      </c>
      <c r="V23" s="63">
        <v>3.5000000000000003E-2</v>
      </c>
      <c r="W23" s="269">
        <v>-0.33200000000000002</v>
      </c>
      <c r="X23" s="203">
        <v>0.14199999999999999</v>
      </c>
      <c r="Y23" s="270">
        <v>0.25900000000000001</v>
      </c>
      <c r="Z23" s="271">
        <v>-0.247</v>
      </c>
      <c r="AA23" s="272">
        <v>0.36699999999999999</v>
      </c>
      <c r="AB23" s="273">
        <v>0.21</v>
      </c>
    </row>
    <row r="24" spans="1:28">
      <c r="A24" s="3" t="s">
        <v>4005</v>
      </c>
      <c r="B24" s="225">
        <v>0.105</v>
      </c>
      <c r="C24" s="199">
        <v>-0.105</v>
      </c>
      <c r="D24" s="23">
        <v>-2.5000000000000001E-2</v>
      </c>
      <c r="E24" s="6">
        <v>2.5000000000000001E-2</v>
      </c>
      <c r="F24" s="43">
        <v>-1.6E-2</v>
      </c>
      <c r="G24" s="26">
        <v>6.0000000000000001E-3</v>
      </c>
      <c r="H24" s="50">
        <v>2.1999999999999999E-2</v>
      </c>
      <c r="I24" s="53">
        <v>-7.0000000000000001E-3</v>
      </c>
      <c r="J24" s="86">
        <v>-3.2000000000000001E-2</v>
      </c>
      <c r="K24" s="53">
        <v>-7.0000000000000001E-3</v>
      </c>
      <c r="L24" s="56">
        <v>1.4999999999999999E-2</v>
      </c>
      <c r="M24" s="96">
        <v>1.7000000000000001E-2</v>
      </c>
      <c r="N24" s="36">
        <v>5.5E-2</v>
      </c>
      <c r="O24" s="93">
        <v>-4.3999999999999997E-2</v>
      </c>
      <c r="P24" s="38">
        <v>-3.1E-2</v>
      </c>
      <c r="Q24" s="51">
        <v>-1.2E-2</v>
      </c>
      <c r="R24" s="69">
        <v>-3.3000000000000002E-2</v>
      </c>
      <c r="S24" s="120">
        <v>5.0999999999999997E-2</v>
      </c>
      <c r="T24" s="27">
        <v>0.01</v>
      </c>
      <c r="U24" s="54">
        <v>-4.5999999999999999E-2</v>
      </c>
      <c r="V24" s="71">
        <v>2E-3</v>
      </c>
      <c r="W24" s="56">
        <v>1.4E-2</v>
      </c>
      <c r="X24" s="109">
        <v>-2.5999999999999999E-2</v>
      </c>
      <c r="Y24" s="121">
        <v>-2.1000000000000001E-2</v>
      </c>
      <c r="Z24" s="82">
        <v>3.3000000000000002E-2</v>
      </c>
      <c r="AA24" s="14">
        <v>-3.9E-2</v>
      </c>
      <c r="AB24" s="137">
        <v>-0.104</v>
      </c>
    </row>
    <row r="25" spans="1:28">
      <c r="A25" s="3" t="s">
        <v>4006</v>
      </c>
      <c r="B25" s="63">
        <v>3.4000000000000002E-2</v>
      </c>
      <c r="C25" s="74">
        <v>-3.4000000000000002E-2</v>
      </c>
      <c r="D25" s="27">
        <v>7.0000000000000001E-3</v>
      </c>
      <c r="E25" s="53">
        <v>-7.0000000000000001E-3</v>
      </c>
      <c r="F25" s="27">
        <v>8.9999999999999993E-3</v>
      </c>
      <c r="G25" s="122">
        <v>-4.2999999999999997E-2</v>
      </c>
      <c r="H25" s="99">
        <v>8.2000000000000003E-2</v>
      </c>
      <c r="I25" s="68">
        <v>-4.9000000000000002E-2</v>
      </c>
      <c r="J25" s="10">
        <v>-2.9000000000000001E-2</v>
      </c>
      <c r="K25" s="46">
        <v>7.8E-2</v>
      </c>
      <c r="L25" s="97">
        <v>-8.5999999999999993E-2</v>
      </c>
      <c r="M25" s="157">
        <v>0.106</v>
      </c>
      <c r="N25" s="52">
        <v>8.5000000000000006E-2</v>
      </c>
      <c r="O25" s="135">
        <v>-9.6000000000000002E-2</v>
      </c>
      <c r="P25" s="23">
        <v>-2.5999999999999999E-2</v>
      </c>
      <c r="Q25" s="68">
        <v>-4.8000000000000001E-2</v>
      </c>
      <c r="R25" s="4">
        <v>6.3E-2</v>
      </c>
      <c r="S25" s="18">
        <v>5.0999999999999997E-2</v>
      </c>
      <c r="T25" s="50">
        <v>2.4E-2</v>
      </c>
      <c r="U25" s="145">
        <v>-0.107</v>
      </c>
      <c r="V25" s="25">
        <v>-2E-3</v>
      </c>
      <c r="W25" s="23">
        <v>-2.8000000000000001E-2</v>
      </c>
      <c r="X25" s="123">
        <v>0.08</v>
      </c>
      <c r="Y25" s="274">
        <v>-0.14799999999999999</v>
      </c>
      <c r="Z25" s="118">
        <v>3.6999999999999998E-2</v>
      </c>
      <c r="AA25" s="54">
        <v>-4.9000000000000002E-2</v>
      </c>
      <c r="AB25" s="241">
        <v>-0.14199999999999999</v>
      </c>
    </row>
    <row r="26" spans="1:28">
      <c r="A26" s="3" t="s">
        <v>4007</v>
      </c>
      <c r="B26" s="275">
        <v>-0.18099999999999999</v>
      </c>
      <c r="C26" s="233">
        <v>0.18099999999999999</v>
      </c>
      <c r="D26" s="9">
        <v>1.4E-2</v>
      </c>
      <c r="E26" s="47">
        <v>-1.4E-2</v>
      </c>
      <c r="F26" s="201">
        <v>-0.113</v>
      </c>
      <c r="G26" s="48">
        <v>5.8000000000000003E-2</v>
      </c>
      <c r="H26" s="52">
        <v>8.4000000000000005E-2</v>
      </c>
      <c r="I26" s="17">
        <v>5.3999999999999999E-2</v>
      </c>
      <c r="J26" s="106">
        <v>-0.112</v>
      </c>
      <c r="K26" s="77">
        <v>-5.2999999999999999E-2</v>
      </c>
      <c r="L26" s="267">
        <v>9.0999999999999998E-2</v>
      </c>
      <c r="M26" s="124">
        <v>-8.9999999999999993E-3</v>
      </c>
      <c r="N26" s="65">
        <v>7.3999999999999996E-2</v>
      </c>
      <c r="O26" s="121">
        <v>-1.7999999999999999E-2</v>
      </c>
      <c r="P26" s="95">
        <v>-0.05</v>
      </c>
      <c r="Q26" s="110">
        <v>-8.2000000000000003E-2</v>
      </c>
      <c r="R26" s="276">
        <v>-8.6999999999999994E-2</v>
      </c>
      <c r="S26" s="8">
        <v>4.7E-2</v>
      </c>
      <c r="T26" s="6">
        <v>2.7E-2</v>
      </c>
      <c r="U26" s="57">
        <v>4.9000000000000002E-2</v>
      </c>
      <c r="V26" s="105">
        <v>-6.4000000000000001E-2</v>
      </c>
      <c r="W26" s="277">
        <v>-0.34399999999999997</v>
      </c>
      <c r="X26" s="278">
        <v>0.20300000000000001</v>
      </c>
      <c r="Y26" s="279">
        <v>0.191</v>
      </c>
      <c r="Z26" s="271">
        <v>-0.246</v>
      </c>
      <c r="AA26" s="280">
        <v>0.312</v>
      </c>
      <c r="AB26" s="29">
        <v>-2.1999999999999999E-2</v>
      </c>
    </row>
    <row r="27" spans="1:28">
      <c r="A27" s="3" t="s">
        <v>4008</v>
      </c>
      <c r="B27" s="166">
        <v>-0.152</v>
      </c>
      <c r="C27" s="194">
        <v>0.152</v>
      </c>
      <c r="D27" s="19">
        <v>1.0999999999999999E-2</v>
      </c>
      <c r="E27" s="49">
        <v>-1.0999999999999999E-2</v>
      </c>
      <c r="F27" s="281">
        <v>-0.123</v>
      </c>
      <c r="G27" s="17">
        <v>5.3999999999999999E-2</v>
      </c>
      <c r="H27" s="226">
        <v>0.11</v>
      </c>
      <c r="I27" s="18">
        <v>5.0999999999999997E-2</v>
      </c>
      <c r="J27" s="282">
        <v>-0.11600000000000001</v>
      </c>
      <c r="K27" s="93">
        <v>-4.4999999999999998E-2</v>
      </c>
      <c r="L27" s="125">
        <v>0.08</v>
      </c>
      <c r="M27" s="9">
        <v>1.2E-2</v>
      </c>
      <c r="N27" s="45">
        <v>6.7000000000000004E-2</v>
      </c>
      <c r="O27" s="54">
        <v>-4.8000000000000001E-2</v>
      </c>
      <c r="P27" s="13">
        <v>-2.5999999999999999E-2</v>
      </c>
      <c r="Q27" s="276">
        <v>-8.6999999999999994E-2</v>
      </c>
      <c r="R27" s="28">
        <v>-6.9000000000000006E-2</v>
      </c>
      <c r="S27" s="36">
        <v>5.8000000000000003E-2</v>
      </c>
      <c r="T27" s="96">
        <v>1.9E-2</v>
      </c>
      <c r="U27" s="9">
        <v>1.4E-2</v>
      </c>
      <c r="V27" s="14">
        <v>-3.4000000000000002E-2</v>
      </c>
      <c r="W27" s="283">
        <v>-0.35499999999999998</v>
      </c>
      <c r="X27" s="284">
        <v>0.214</v>
      </c>
      <c r="Y27" s="285">
        <v>0.16400000000000001</v>
      </c>
      <c r="Z27" s="286">
        <v>-0.23300000000000001</v>
      </c>
      <c r="AA27" s="287">
        <v>0.28999999999999998</v>
      </c>
      <c r="AB27" s="126">
        <v>-2.5999999999999999E-2</v>
      </c>
    </row>
    <row r="28" spans="1:28">
      <c r="A28" s="3" t="s">
        <v>4009</v>
      </c>
      <c r="B28" s="127">
        <v>-8.9999999999999993E-3</v>
      </c>
      <c r="C28" s="19">
        <v>8.9999999999999993E-3</v>
      </c>
      <c r="D28" s="6">
        <v>2.5000000000000001E-2</v>
      </c>
      <c r="E28" s="23">
        <v>-2.5000000000000001E-2</v>
      </c>
      <c r="F28" s="95">
        <v>-4.9000000000000002E-2</v>
      </c>
      <c r="G28" s="27">
        <v>7.0000000000000001E-3</v>
      </c>
      <c r="H28" s="125">
        <v>0.08</v>
      </c>
      <c r="I28" s="71">
        <v>0</v>
      </c>
      <c r="J28" s="135">
        <v>-9.7000000000000003E-2</v>
      </c>
      <c r="K28" s="51">
        <v>-1.2999999999999999E-2</v>
      </c>
      <c r="L28" s="8">
        <v>4.4999999999999998E-2</v>
      </c>
      <c r="M28" s="25">
        <v>-4.0000000000000001E-3</v>
      </c>
      <c r="N28" s="36">
        <v>5.6000000000000001E-2</v>
      </c>
      <c r="O28" s="76">
        <v>-4.5999999999999999E-2</v>
      </c>
      <c r="P28" s="15">
        <v>-1E-3</v>
      </c>
      <c r="Q28" s="22">
        <v>-7.8E-2</v>
      </c>
      <c r="R28" s="93">
        <v>-4.2000000000000003E-2</v>
      </c>
      <c r="S28" s="8">
        <v>4.8000000000000001E-2</v>
      </c>
      <c r="T28" s="71">
        <v>2E-3</v>
      </c>
      <c r="U28" s="35">
        <v>-8.9999999999999993E-3</v>
      </c>
      <c r="V28" s="26">
        <v>7.0000000000000001E-3</v>
      </c>
      <c r="W28" s="288">
        <v>-0.16900000000000001</v>
      </c>
      <c r="X28" s="164">
        <v>9.7000000000000003E-2</v>
      </c>
      <c r="Y28" s="39">
        <v>2.8000000000000001E-2</v>
      </c>
      <c r="Z28" s="98">
        <v>-8.4000000000000005E-2</v>
      </c>
      <c r="AA28" s="136">
        <v>0.1</v>
      </c>
      <c r="AB28" s="29">
        <v>-2.3E-2</v>
      </c>
    </row>
    <row r="29" spans="1:28">
      <c r="A29" s="3" t="s">
        <v>4010</v>
      </c>
      <c r="B29" s="53">
        <v>-8.0000000000000002E-3</v>
      </c>
      <c r="C29" s="27">
        <v>8.0000000000000002E-3</v>
      </c>
      <c r="D29" s="47">
        <v>-1.4E-2</v>
      </c>
      <c r="E29" s="9">
        <v>1.4E-2</v>
      </c>
      <c r="F29" s="148">
        <v>-9.2999999999999999E-2</v>
      </c>
      <c r="G29" s="56">
        <v>1.6E-2</v>
      </c>
      <c r="H29" s="289">
        <v>0.14599999999999999</v>
      </c>
      <c r="I29" s="71">
        <v>1E-3</v>
      </c>
      <c r="J29" s="62">
        <v>-8.5999999999999993E-2</v>
      </c>
      <c r="K29" s="33">
        <v>6.5000000000000002E-2</v>
      </c>
      <c r="L29" s="93">
        <v>-4.3999999999999997E-2</v>
      </c>
      <c r="M29" s="116">
        <v>5.7000000000000002E-2</v>
      </c>
      <c r="N29" s="40">
        <v>6.8000000000000005E-2</v>
      </c>
      <c r="O29" s="110">
        <v>-8.3000000000000004E-2</v>
      </c>
      <c r="P29" s="20">
        <v>-3.7999999999999999E-2</v>
      </c>
      <c r="Q29" s="28">
        <v>-6.9000000000000006E-2</v>
      </c>
      <c r="R29" s="50">
        <v>2.5000000000000001E-2</v>
      </c>
      <c r="S29" s="75">
        <v>8.6999999999999994E-2</v>
      </c>
      <c r="T29" s="35">
        <v>-8.9999999999999993E-3</v>
      </c>
      <c r="U29" s="103">
        <v>-0.05</v>
      </c>
      <c r="V29" s="20">
        <v>-3.6999999999999998E-2</v>
      </c>
      <c r="W29" s="181">
        <v>-0.19900000000000001</v>
      </c>
      <c r="X29" s="290">
        <v>0.18099999999999999</v>
      </c>
      <c r="Y29" s="124">
        <v>-1.2E-2</v>
      </c>
      <c r="Z29" s="276">
        <v>-0.09</v>
      </c>
      <c r="AA29" s="267">
        <v>8.7999999999999995E-2</v>
      </c>
      <c r="AB29" s="143">
        <v>-0.13100000000000001</v>
      </c>
    </row>
    <row r="30" spans="1:28">
      <c r="A30" s="3" t="s">
        <v>4011</v>
      </c>
      <c r="B30" s="190">
        <v>9.6000000000000002E-2</v>
      </c>
      <c r="C30" s="135">
        <v>-9.6000000000000002E-2</v>
      </c>
      <c r="D30" s="71">
        <v>-1E-3</v>
      </c>
      <c r="E30" s="71">
        <v>1E-3</v>
      </c>
      <c r="F30" s="16">
        <v>-2.1000000000000001E-2</v>
      </c>
      <c r="G30" s="118">
        <v>3.7999999999999999E-2</v>
      </c>
      <c r="H30" s="38">
        <v>-3.1E-2</v>
      </c>
      <c r="I30" s="26">
        <v>4.0000000000000001E-3</v>
      </c>
      <c r="J30" s="89">
        <v>2.1000000000000001E-2</v>
      </c>
      <c r="K30" s="21">
        <v>6.6000000000000003E-2</v>
      </c>
      <c r="L30" s="128">
        <v>-6.7000000000000004E-2</v>
      </c>
      <c r="M30" s="109">
        <v>-2.1999999999999999E-2</v>
      </c>
      <c r="N30" s="17">
        <v>5.2999999999999999E-2</v>
      </c>
      <c r="O30" s="60">
        <v>2.9000000000000001E-2</v>
      </c>
      <c r="P30" s="68">
        <v>-4.9000000000000002E-2</v>
      </c>
      <c r="Q30" s="63">
        <v>3.5000000000000003E-2</v>
      </c>
      <c r="R30" s="19">
        <v>1.2999999999999999E-2</v>
      </c>
      <c r="S30" s="68">
        <v>-4.7E-2</v>
      </c>
      <c r="T30" s="11">
        <v>7.3999999999999996E-2</v>
      </c>
      <c r="U30" s="47">
        <v>-1.2999999999999999E-2</v>
      </c>
      <c r="V30" s="83">
        <v>-5.0999999999999997E-2</v>
      </c>
      <c r="W30" s="229">
        <v>8.6999999999999994E-2</v>
      </c>
      <c r="X30" s="113">
        <v>-6.2E-2</v>
      </c>
      <c r="Y30" s="110">
        <v>-8.5000000000000006E-2</v>
      </c>
      <c r="Z30" s="123">
        <v>8.1000000000000003E-2</v>
      </c>
      <c r="AA30" s="231">
        <v>-0.14499999999999999</v>
      </c>
      <c r="AB30" s="7">
        <v>-0.03</v>
      </c>
    </row>
    <row r="31" spans="1:28">
      <c r="A31" s="3" t="s">
        <v>4012</v>
      </c>
      <c r="B31" s="17">
        <v>5.2999999999999999E-2</v>
      </c>
      <c r="C31" s="77">
        <v>-5.2999999999999999E-2</v>
      </c>
      <c r="D31" s="43">
        <v>-1.6E-2</v>
      </c>
      <c r="E31" s="56">
        <v>1.6E-2</v>
      </c>
      <c r="F31" s="25">
        <v>-6.0000000000000001E-3</v>
      </c>
      <c r="G31" s="7">
        <v>-2.8000000000000001E-2</v>
      </c>
      <c r="H31" s="33">
        <v>6.4000000000000001E-2</v>
      </c>
      <c r="I31" s="53">
        <v>-8.0000000000000002E-3</v>
      </c>
      <c r="J31" s="103">
        <v>-0.05</v>
      </c>
      <c r="K31" s="9">
        <v>1.2E-2</v>
      </c>
      <c r="L31" s="25">
        <v>-4.0000000000000001E-3</v>
      </c>
      <c r="M31" s="57">
        <v>4.9000000000000002E-2</v>
      </c>
      <c r="N31" s="50">
        <v>2.3E-2</v>
      </c>
      <c r="O31" s="19">
        <v>1.0999999999999999E-2</v>
      </c>
      <c r="P31" s="26">
        <v>5.0000000000000001E-3</v>
      </c>
      <c r="Q31" s="129">
        <v>-2.7E-2</v>
      </c>
      <c r="R31" s="70">
        <v>-1.4E-2</v>
      </c>
      <c r="S31" s="95">
        <v>-4.8000000000000001E-2</v>
      </c>
      <c r="T31" s="24">
        <v>7.8E-2</v>
      </c>
      <c r="U31" s="43">
        <v>-1.6E-2</v>
      </c>
      <c r="V31" s="25">
        <v>-4.0000000000000001E-3</v>
      </c>
      <c r="W31" s="50">
        <v>2.1000000000000001E-2</v>
      </c>
      <c r="X31" s="130">
        <v>1E-3</v>
      </c>
      <c r="Y31" s="68">
        <v>-5.0999999999999997E-2</v>
      </c>
      <c r="Z31" s="71">
        <v>-3.0000000000000001E-3</v>
      </c>
      <c r="AA31" s="71">
        <v>-2E-3</v>
      </c>
      <c r="AB31" s="128">
        <v>-6.9000000000000006E-2</v>
      </c>
    </row>
    <row r="32" spans="1:28">
      <c r="A32" s="3" t="s">
        <v>4013</v>
      </c>
      <c r="B32" s="14">
        <v>-3.5999999999999997E-2</v>
      </c>
      <c r="C32" s="82">
        <v>3.5999999999999997E-2</v>
      </c>
      <c r="D32" s="43">
        <v>-1.6E-2</v>
      </c>
      <c r="E32" s="56">
        <v>1.6E-2</v>
      </c>
      <c r="F32" s="81">
        <v>-6.8000000000000005E-2</v>
      </c>
      <c r="G32" s="56">
        <v>1.4999999999999999E-2</v>
      </c>
      <c r="H32" s="99">
        <v>8.2000000000000003E-2</v>
      </c>
      <c r="I32" s="112">
        <v>4.4999999999999998E-2</v>
      </c>
      <c r="J32" s="85">
        <v>-5.6000000000000001E-2</v>
      </c>
      <c r="K32" s="87">
        <v>4.2000000000000003E-2</v>
      </c>
      <c r="L32" s="86">
        <v>-3.3000000000000002E-2</v>
      </c>
      <c r="M32" s="4">
        <v>6.0999999999999999E-2</v>
      </c>
      <c r="N32" s="50">
        <v>2.3E-2</v>
      </c>
      <c r="O32" s="27">
        <v>8.9999999999999993E-3</v>
      </c>
      <c r="P32" s="26">
        <v>5.0000000000000001E-3</v>
      </c>
      <c r="Q32" s="20">
        <v>-3.6999999999999998E-2</v>
      </c>
      <c r="R32" s="16">
        <v>-0.02</v>
      </c>
      <c r="S32" s="67">
        <v>5.0000000000000001E-3</v>
      </c>
      <c r="T32" s="89">
        <v>2.3E-2</v>
      </c>
      <c r="U32" s="124">
        <v>-7.0000000000000001E-3</v>
      </c>
      <c r="V32" s="15">
        <v>0</v>
      </c>
      <c r="W32" s="282">
        <v>-0.11700000000000001</v>
      </c>
      <c r="X32" s="157">
        <v>0.105</v>
      </c>
      <c r="Y32" s="56">
        <v>1.4E-2</v>
      </c>
      <c r="Z32" s="241">
        <v>-0.14199999999999999</v>
      </c>
      <c r="AA32" s="212">
        <v>9.6000000000000002E-2</v>
      </c>
      <c r="AB32" s="85">
        <v>-5.8999999999999997E-2</v>
      </c>
    </row>
    <row r="33" spans="1:28">
      <c r="A33" s="3" t="s">
        <v>4014</v>
      </c>
      <c r="B33" s="291">
        <v>-0.113</v>
      </c>
      <c r="C33" s="204">
        <v>0.113</v>
      </c>
      <c r="D33" s="118">
        <v>3.7999999999999999E-2</v>
      </c>
      <c r="E33" s="14">
        <v>-3.7999999999999999E-2</v>
      </c>
      <c r="F33" s="13">
        <v>-2.5999999999999999E-2</v>
      </c>
      <c r="G33" s="71">
        <v>1E-3</v>
      </c>
      <c r="H33" s="6">
        <v>2.5999999999999999E-2</v>
      </c>
      <c r="I33" s="57">
        <v>4.9000000000000002E-2</v>
      </c>
      <c r="J33" s="135">
        <v>-9.6000000000000002E-2</v>
      </c>
      <c r="K33" s="5">
        <v>-6.2E-2</v>
      </c>
      <c r="L33" s="52">
        <v>8.5000000000000006E-2</v>
      </c>
      <c r="M33" s="87">
        <v>4.1000000000000002E-2</v>
      </c>
      <c r="N33" s="87">
        <v>4.1000000000000002E-2</v>
      </c>
      <c r="O33" s="118">
        <v>3.9E-2</v>
      </c>
      <c r="P33" s="76">
        <v>-4.5999999999999999E-2</v>
      </c>
      <c r="Q33" s="91">
        <v>-7.2999999999999995E-2</v>
      </c>
      <c r="R33" s="12">
        <v>-6.4000000000000001E-2</v>
      </c>
      <c r="S33" s="113">
        <v>-5.8999999999999997E-2</v>
      </c>
      <c r="T33" s="150">
        <v>0.115</v>
      </c>
      <c r="U33" s="58">
        <v>4.3999999999999997E-2</v>
      </c>
      <c r="V33" s="5">
        <v>-0.06</v>
      </c>
      <c r="W33" s="141">
        <v>-0.153</v>
      </c>
      <c r="X33" s="21">
        <v>6.4000000000000001E-2</v>
      </c>
      <c r="Y33" s="292">
        <v>0.126</v>
      </c>
      <c r="Z33" s="293">
        <v>-0.13800000000000001</v>
      </c>
      <c r="AA33" s="220">
        <v>0.19500000000000001</v>
      </c>
      <c r="AB33" s="27">
        <v>5.0000000000000001E-3</v>
      </c>
    </row>
    <row r="34" spans="1:28">
      <c r="A34" s="3" t="s">
        <v>4015</v>
      </c>
      <c r="B34" s="288">
        <v>-0.16700000000000001</v>
      </c>
      <c r="C34" s="294">
        <v>0.16700000000000001</v>
      </c>
      <c r="D34" s="96">
        <v>1.7999999999999999E-2</v>
      </c>
      <c r="E34" s="121">
        <v>-1.7999999999999999E-2</v>
      </c>
      <c r="F34" s="44">
        <v>-8.4000000000000005E-2</v>
      </c>
      <c r="G34" s="8">
        <v>4.7E-2</v>
      </c>
      <c r="H34" s="63">
        <v>3.3000000000000002E-2</v>
      </c>
      <c r="I34" s="212">
        <v>9.8000000000000004E-2</v>
      </c>
      <c r="J34" s="135">
        <v>-9.6000000000000002E-2</v>
      </c>
      <c r="K34" s="7">
        <v>-2.7E-2</v>
      </c>
      <c r="L34" s="17">
        <v>5.2999999999999999E-2</v>
      </c>
      <c r="M34" s="63">
        <v>3.4000000000000002E-2</v>
      </c>
      <c r="N34" s="58">
        <v>4.3999999999999997E-2</v>
      </c>
      <c r="O34" s="87">
        <v>0.04</v>
      </c>
      <c r="P34" s="86">
        <v>-3.3000000000000002E-2</v>
      </c>
      <c r="Q34" s="276">
        <v>-8.6999999999999994E-2</v>
      </c>
      <c r="R34" s="113">
        <v>-5.8000000000000003E-2</v>
      </c>
      <c r="S34" s="29">
        <v>-1.7999999999999999E-2</v>
      </c>
      <c r="T34" s="8">
        <v>4.8000000000000001E-2</v>
      </c>
      <c r="U34" s="42">
        <v>6.6000000000000003E-2</v>
      </c>
      <c r="V34" s="54">
        <v>-4.5999999999999999E-2</v>
      </c>
      <c r="W34" s="207">
        <v>-0.216</v>
      </c>
      <c r="X34" s="225">
        <v>0.10199999999999999</v>
      </c>
      <c r="Y34" s="183">
        <v>0.17199999999999999</v>
      </c>
      <c r="Z34" s="207">
        <v>-0.216</v>
      </c>
      <c r="AA34" s="167">
        <v>0.22500000000000001</v>
      </c>
      <c r="AB34" s="55">
        <v>4.4999999999999998E-2</v>
      </c>
    </row>
  </sheetData>
  <mergeCells count="9">
    <mergeCell ref="W1:Y1"/>
    <mergeCell ref="Z1:AA1"/>
    <mergeCell ref="AB1:AB2"/>
    <mergeCell ref="B1:C1"/>
    <mergeCell ref="D1:E1"/>
    <mergeCell ref="F1:I1"/>
    <mergeCell ref="J1:M1"/>
    <mergeCell ref="N1:P1"/>
    <mergeCell ref="Q1:V1"/>
  </mergeCells>
  <conditionalFormatting sqref="B3:AB3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1.PAMlist</vt:lpstr>
      <vt:lpstr>2.WGCNA_k</vt:lpstr>
      <vt:lpstr>3.module-trait_relations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ji Jang</dc:creator>
  <cp:lastModifiedBy>Eunji Jang</cp:lastModifiedBy>
  <dcterms:created xsi:type="dcterms:W3CDTF">2016-06-08T06:47:00Z</dcterms:created>
  <dcterms:modified xsi:type="dcterms:W3CDTF">2020-09-25T06:48:49Z</dcterms:modified>
</cp:coreProperties>
</file>